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Datastore\CMVM\sbms\groups\horsburgh\STUDIES\Mixed coil\MANUSCRIPT\BRAIN SUBMISSION\Formatting for Brain Nov 2022\Tables and Supplementary Tables\"/>
    </mc:Choice>
  </mc:AlternateContent>
  <bookViews>
    <workbookView xWindow="0" yWindow="0" windowWidth="21600" windowHeight="9000"/>
  </bookViews>
  <sheets>
    <sheet name="Summary" sheetId="3" r:id="rId1"/>
    <sheet name="Top changed genes" sheetId="1" r:id="rId2"/>
    <sheet name="All changed gene sets" sheetId="4" r:id="rId3"/>
    <sheet name="Top downregulated gene sets" sheetId="2" r:id="rId4"/>
    <sheet name="Top upregulated gene sets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9" i="6" l="1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  <c r="F100" i="2" l="1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951" i="4"/>
  <c r="F950" i="4"/>
  <c r="F949" i="4"/>
  <c r="F948" i="4"/>
  <c r="F947" i="4"/>
  <c r="F946" i="4"/>
  <c r="F945" i="4"/>
  <c r="F944" i="4"/>
  <c r="F943" i="4"/>
  <c r="F942" i="4"/>
  <c r="F941" i="4"/>
  <c r="F940" i="4"/>
  <c r="F939" i="4"/>
  <c r="F938" i="4"/>
  <c r="F937" i="4"/>
  <c r="F936" i="4"/>
  <c r="F935" i="4"/>
  <c r="F934" i="4"/>
  <c r="F933" i="4"/>
  <c r="F932" i="4"/>
  <c r="F931" i="4"/>
  <c r="F930" i="4"/>
  <c r="F929" i="4"/>
  <c r="F928" i="4"/>
  <c r="F927" i="4"/>
  <c r="F926" i="4"/>
  <c r="F925" i="4"/>
  <c r="F924" i="4"/>
  <c r="F923" i="4"/>
  <c r="F922" i="4"/>
  <c r="F921" i="4"/>
  <c r="F920" i="4"/>
  <c r="F919" i="4"/>
  <c r="F918" i="4"/>
  <c r="F917" i="4"/>
  <c r="F916" i="4"/>
  <c r="F915" i="4"/>
  <c r="F914" i="4"/>
  <c r="F913" i="4"/>
  <c r="F912" i="4"/>
  <c r="F911" i="4"/>
  <c r="F910" i="4"/>
  <c r="F909" i="4"/>
  <c r="F908" i="4"/>
  <c r="F907" i="4"/>
  <c r="F906" i="4"/>
  <c r="F905" i="4"/>
  <c r="F904" i="4"/>
  <c r="F903" i="4"/>
  <c r="F902" i="4"/>
  <c r="F901" i="4"/>
  <c r="F900" i="4"/>
  <c r="F899" i="4"/>
  <c r="F898" i="4"/>
  <c r="F897" i="4"/>
  <c r="F896" i="4"/>
  <c r="F895" i="4"/>
  <c r="F894" i="4"/>
  <c r="F893" i="4"/>
  <c r="F892" i="4"/>
  <c r="F891" i="4"/>
  <c r="F890" i="4"/>
  <c r="F889" i="4"/>
  <c r="F888" i="4"/>
  <c r="F887" i="4"/>
  <c r="F886" i="4"/>
  <c r="F885" i="4"/>
  <c r="F884" i="4"/>
  <c r="F883" i="4"/>
  <c r="F882" i="4"/>
  <c r="F881" i="4"/>
  <c r="F880" i="4"/>
  <c r="F879" i="4"/>
  <c r="F878" i="4"/>
  <c r="F877" i="4"/>
  <c r="F876" i="4"/>
  <c r="F875" i="4"/>
  <c r="F874" i="4"/>
  <c r="F873" i="4"/>
  <c r="F872" i="4"/>
  <c r="F871" i="4"/>
  <c r="F870" i="4"/>
  <c r="F869" i="4"/>
  <c r="F868" i="4"/>
  <c r="F867" i="4"/>
  <c r="F866" i="4"/>
  <c r="F865" i="4"/>
  <c r="F864" i="4"/>
  <c r="F863" i="4"/>
  <c r="F862" i="4"/>
  <c r="F861" i="4"/>
  <c r="F860" i="4"/>
  <c r="F859" i="4"/>
  <c r="F858" i="4"/>
  <c r="F857" i="4"/>
  <c r="F856" i="4"/>
  <c r="F855" i="4"/>
  <c r="F854" i="4"/>
  <c r="F853" i="4"/>
  <c r="F852" i="4"/>
  <c r="F851" i="4"/>
  <c r="F850" i="4"/>
  <c r="F849" i="4"/>
  <c r="F848" i="4"/>
  <c r="F847" i="4"/>
  <c r="F846" i="4"/>
  <c r="F845" i="4"/>
  <c r="F844" i="4"/>
  <c r="F843" i="4"/>
  <c r="F842" i="4"/>
  <c r="F841" i="4"/>
  <c r="F840" i="4"/>
  <c r="F839" i="4"/>
  <c r="F838" i="4"/>
  <c r="F837" i="4"/>
  <c r="F836" i="4"/>
  <c r="F835" i="4"/>
  <c r="F834" i="4"/>
  <c r="F833" i="4"/>
  <c r="F832" i="4"/>
  <c r="F831" i="4"/>
  <c r="F830" i="4"/>
  <c r="F829" i="4"/>
  <c r="F828" i="4"/>
  <c r="F827" i="4"/>
  <c r="F826" i="4"/>
  <c r="F825" i="4"/>
  <c r="F824" i="4"/>
  <c r="F823" i="4"/>
  <c r="F822" i="4"/>
  <c r="F821" i="4"/>
  <c r="F820" i="4"/>
  <c r="F819" i="4"/>
  <c r="F818" i="4"/>
  <c r="F817" i="4"/>
  <c r="F816" i="4"/>
  <c r="F815" i="4"/>
  <c r="F814" i="4"/>
  <c r="F813" i="4"/>
  <c r="F812" i="4"/>
  <c r="F811" i="4"/>
  <c r="F810" i="4"/>
  <c r="F809" i="4"/>
  <c r="F808" i="4"/>
  <c r="F807" i="4"/>
  <c r="F806" i="4"/>
  <c r="F805" i="4"/>
  <c r="F804" i="4"/>
  <c r="F803" i="4"/>
  <c r="F802" i="4"/>
  <c r="F801" i="4"/>
  <c r="F800" i="4"/>
  <c r="F799" i="4"/>
  <c r="F798" i="4"/>
  <c r="F797" i="4"/>
  <c r="F796" i="4"/>
  <c r="F795" i="4"/>
  <c r="F794" i="4"/>
  <c r="F793" i="4"/>
  <c r="F792" i="4"/>
  <c r="F791" i="4"/>
  <c r="F790" i="4"/>
  <c r="F789" i="4"/>
  <c r="F788" i="4"/>
  <c r="F787" i="4"/>
  <c r="F786" i="4"/>
  <c r="F785" i="4"/>
  <c r="F784" i="4"/>
  <c r="F783" i="4"/>
  <c r="F782" i="4"/>
  <c r="F781" i="4"/>
  <c r="F780" i="4"/>
  <c r="F779" i="4"/>
  <c r="F778" i="4"/>
  <c r="F777" i="4"/>
  <c r="F776" i="4"/>
  <c r="F775" i="4"/>
  <c r="F774" i="4"/>
  <c r="F773" i="4"/>
  <c r="F772" i="4"/>
  <c r="F771" i="4"/>
  <c r="F770" i="4"/>
  <c r="F769" i="4"/>
  <c r="F768" i="4"/>
  <c r="F767" i="4"/>
  <c r="F766" i="4"/>
  <c r="F765" i="4"/>
  <c r="F764" i="4"/>
  <c r="F763" i="4"/>
  <c r="F762" i="4"/>
  <c r="F761" i="4"/>
  <c r="F760" i="4"/>
  <c r="F759" i="4"/>
  <c r="F758" i="4"/>
  <c r="F757" i="4"/>
  <c r="F756" i="4"/>
  <c r="F755" i="4"/>
  <c r="F754" i="4"/>
  <c r="F753" i="4"/>
  <c r="F752" i="4"/>
  <c r="F751" i="4"/>
  <c r="F750" i="4"/>
  <c r="F749" i="4"/>
  <c r="F748" i="4"/>
  <c r="F747" i="4"/>
  <c r="F746" i="4"/>
  <c r="F745" i="4"/>
  <c r="F744" i="4"/>
  <c r="F743" i="4"/>
  <c r="F742" i="4"/>
  <c r="F741" i="4"/>
  <c r="F740" i="4"/>
  <c r="F739" i="4"/>
  <c r="F738" i="4"/>
  <c r="F737" i="4"/>
  <c r="F736" i="4"/>
  <c r="F735" i="4"/>
  <c r="F734" i="4"/>
  <c r="F733" i="4"/>
  <c r="F732" i="4"/>
  <c r="F731" i="4"/>
  <c r="F730" i="4"/>
  <c r="F729" i="4"/>
  <c r="F728" i="4"/>
  <c r="F727" i="4"/>
  <c r="F726" i="4"/>
  <c r="F725" i="4"/>
  <c r="F724" i="4"/>
  <c r="F723" i="4"/>
  <c r="F722" i="4"/>
  <c r="F721" i="4"/>
  <c r="F720" i="4"/>
  <c r="F719" i="4"/>
  <c r="F718" i="4"/>
  <c r="F717" i="4"/>
  <c r="F716" i="4"/>
  <c r="F715" i="4"/>
  <c r="F714" i="4"/>
  <c r="F713" i="4"/>
  <c r="F712" i="4"/>
  <c r="F711" i="4"/>
  <c r="F710" i="4"/>
  <c r="F709" i="4"/>
  <c r="F708" i="4"/>
  <c r="F707" i="4"/>
  <c r="F706" i="4"/>
  <c r="F705" i="4"/>
  <c r="F704" i="4"/>
  <c r="F703" i="4"/>
  <c r="F702" i="4"/>
  <c r="F701" i="4"/>
  <c r="F700" i="4"/>
  <c r="F699" i="4"/>
  <c r="F698" i="4"/>
  <c r="F697" i="4"/>
  <c r="F696" i="4"/>
  <c r="F695" i="4"/>
  <c r="F694" i="4"/>
  <c r="F693" i="4"/>
  <c r="F692" i="4"/>
  <c r="F691" i="4"/>
  <c r="F690" i="4"/>
  <c r="F689" i="4"/>
  <c r="F688" i="4"/>
  <c r="F687" i="4"/>
  <c r="F686" i="4"/>
  <c r="F685" i="4"/>
  <c r="F684" i="4"/>
  <c r="F683" i="4"/>
  <c r="F682" i="4"/>
  <c r="F681" i="4"/>
  <c r="F680" i="4"/>
  <c r="F679" i="4"/>
  <c r="F678" i="4"/>
  <c r="F677" i="4"/>
  <c r="F676" i="4"/>
  <c r="F675" i="4"/>
  <c r="F674" i="4"/>
  <c r="F673" i="4"/>
  <c r="F672" i="4"/>
  <c r="F671" i="4"/>
  <c r="F670" i="4"/>
  <c r="F669" i="4"/>
  <c r="F668" i="4"/>
  <c r="F667" i="4"/>
  <c r="F666" i="4"/>
  <c r="F665" i="4"/>
  <c r="F664" i="4"/>
  <c r="F663" i="4"/>
  <c r="F662" i="4"/>
  <c r="F661" i="4"/>
  <c r="F660" i="4"/>
  <c r="F659" i="4"/>
  <c r="F658" i="4"/>
  <c r="F657" i="4"/>
  <c r="F656" i="4"/>
  <c r="F655" i="4"/>
  <c r="F654" i="4"/>
  <c r="F653" i="4"/>
  <c r="F652" i="4"/>
  <c r="F651" i="4"/>
  <c r="F650" i="4"/>
  <c r="F649" i="4"/>
  <c r="F648" i="4"/>
  <c r="F647" i="4"/>
  <c r="F646" i="4"/>
  <c r="F645" i="4"/>
  <c r="F644" i="4"/>
  <c r="F643" i="4"/>
  <c r="F642" i="4"/>
  <c r="F641" i="4"/>
  <c r="F640" i="4"/>
  <c r="F639" i="4"/>
  <c r="F638" i="4"/>
  <c r="F637" i="4"/>
  <c r="F636" i="4"/>
  <c r="F635" i="4"/>
  <c r="F634" i="4"/>
  <c r="F633" i="4"/>
  <c r="F632" i="4"/>
  <c r="F631" i="4"/>
  <c r="F630" i="4"/>
  <c r="F629" i="4"/>
  <c r="F628" i="4"/>
  <c r="F627" i="4"/>
  <c r="F626" i="4"/>
  <c r="F625" i="4"/>
  <c r="F624" i="4"/>
  <c r="F623" i="4"/>
  <c r="F622" i="4"/>
  <c r="F621" i="4"/>
  <c r="F620" i="4"/>
  <c r="F619" i="4"/>
  <c r="F618" i="4"/>
  <c r="F617" i="4"/>
  <c r="F616" i="4"/>
  <c r="F615" i="4"/>
  <c r="F614" i="4"/>
  <c r="F613" i="4"/>
  <c r="F612" i="4"/>
  <c r="F611" i="4"/>
  <c r="F610" i="4"/>
  <c r="F609" i="4"/>
  <c r="F608" i="4"/>
  <c r="F607" i="4"/>
  <c r="F606" i="4"/>
  <c r="F605" i="4"/>
  <c r="F604" i="4"/>
  <c r="F603" i="4"/>
  <c r="F602" i="4"/>
  <c r="F601" i="4"/>
  <c r="F600" i="4"/>
  <c r="F599" i="4"/>
  <c r="F598" i="4"/>
  <c r="F597" i="4"/>
  <c r="F596" i="4"/>
  <c r="F595" i="4"/>
  <c r="F594" i="4"/>
  <c r="F593" i="4"/>
  <c r="F592" i="4"/>
  <c r="F591" i="4"/>
  <c r="F590" i="4"/>
  <c r="F589" i="4"/>
  <c r="F588" i="4"/>
  <c r="F587" i="4"/>
  <c r="F586" i="4"/>
  <c r="F585" i="4"/>
  <c r="F584" i="4"/>
  <c r="F583" i="4"/>
  <c r="F582" i="4"/>
  <c r="F581" i="4"/>
  <c r="F580" i="4"/>
  <c r="F579" i="4"/>
  <c r="F578" i="4"/>
  <c r="F577" i="4"/>
  <c r="F576" i="4"/>
  <c r="F575" i="4"/>
  <c r="F574" i="4"/>
  <c r="F573" i="4"/>
  <c r="F572" i="4"/>
  <c r="F571" i="4"/>
  <c r="F570" i="4"/>
  <c r="F569" i="4"/>
  <c r="F568" i="4"/>
  <c r="F567" i="4"/>
  <c r="F566" i="4"/>
  <c r="F565" i="4"/>
  <c r="F564" i="4"/>
  <c r="F563" i="4"/>
  <c r="F562" i="4"/>
  <c r="F561" i="4"/>
  <c r="F560" i="4"/>
  <c r="F559" i="4"/>
  <c r="F558" i="4"/>
  <c r="F557" i="4"/>
  <c r="F556" i="4"/>
  <c r="F555" i="4"/>
  <c r="F554" i="4"/>
  <c r="F553" i="4"/>
  <c r="F552" i="4"/>
  <c r="F551" i="4"/>
  <c r="F550" i="4"/>
  <c r="F549" i="4"/>
  <c r="F548" i="4"/>
  <c r="F547" i="4"/>
  <c r="F546" i="4"/>
  <c r="F545" i="4"/>
  <c r="F544" i="4"/>
  <c r="F543" i="4"/>
  <c r="F542" i="4"/>
  <c r="F541" i="4"/>
  <c r="F540" i="4"/>
  <c r="F539" i="4"/>
  <c r="F538" i="4"/>
  <c r="F537" i="4"/>
  <c r="F536" i="4"/>
  <c r="F535" i="4"/>
  <c r="F534" i="4"/>
  <c r="F533" i="4"/>
  <c r="F532" i="4"/>
  <c r="F531" i="4"/>
  <c r="F530" i="4"/>
  <c r="F529" i="4"/>
  <c r="F528" i="4"/>
  <c r="F527" i="4"/>
  <c r="F526" i="4"/>
  <c r="F525" i="4"/>
  <c r="F524" i="4"/>
  <c r="F523" i="4"/>
  <c r="F522" i="4"/>
  <c r="F521" i="4"/>
  <c r="F520" i="4"/>
  <c r="F519" i="4"/>
  <c r="F518" i="4"/>
  <c r="F517" i="4"/>
  <c r="F516" i="4"/>
  <c r="F515" i="4"/>
  <c r="F514" i="4"/>
  <c r="F513" i="4"/>
  <c r="F512" i="4"/>
  <c r="F511" i="4"/>
  <c r="F510" i="4"/>
  <c r="F509" i="4"/>
  <c r="F508" i="4"/>
  <c r="F507" i="4"/>
  <c r="F506" i="4"/>
  <c r="F505" i="4"/>
  <c r="F504" i="4"/>
  <c r="F503" i="4"/>
  <c r="F502" i="4"/>
  <c r="F501" i="4"/>
  <c r="F500" i="4"/>
  <c r="F499" i="4"/>
  <c r="F498" i="4"/>
  <c r="F497" i="4"/>
  <c r="F496" i="4"/>
  <c r="F495" i="4"/>
  <c r="F494" i="4"/>
  <c r="F493" i="4"/>
  <c r="F492" i="4"/>
  <c r="F491" i="4"/>
  <c r="F490" i="4"/>
  <c r="F489" i="4"/>
  <c r="F488" i="4"/>
  <c r="F487" i="4"/>
  <c r="F486" i="4"/>
  <c r="F485" i="4"/>
  <c r="F484" i="4"/>
  <c r="F483" i="4"/>
  <c r="F482" i="4"/>
  <c r="F481" i="4"/>
  <c r="F480" i="4"/>
  <c r="F479" i="4"/>
  <c r="F478" i="4"/>
  <c r="F477" i="4"/>
  <c r="F476" i="4"/>
  <c r="F475" i="4"/>
  <c r="F474" i="4"/>
  <c r="F473" i="4"/>
  <c r="F472" i="4"/>
  <c r="F471" i="4"/>
  <c r="F470" i="4"/>
  <c r="F469" i="4"/>
  <c r="F468" i="4"/>
  <c r="F467" i="4"/>
  <c r="F466" i="4"/>
  <c r="F465" i="4"/>
  <c r="F464" i="4"/>
  <c r="F463" i="4"/>
  <c r="F462" i="4"/>
  <c r="F461" i="4"/>
  <c r="F460" i="4"/>
  <c r="F459" i="4"/>
  <c r="F458" i="4"/>
  <c r="F457" i="4"/>
  <c r="F456" i="4"/>
  <c r="F455" i="4"/>
  <c r="F454" i="4"/>
  <c r="F453" i="4"/>
  <c r="F452" i="4"/>
  <c r="F451" i="4"/>
  <c r="F450" i="4"/>
  <c r="F449" i="4"/>
  <c r="F448" i="4"/>
  <c r="F447" i="4"/>
  <c r="F446" i="4"/>
  <c r="F445" i="4"/>
  <c r="F444" i="4"/>
  <c r="F443" i="4"/>
  <c r="F442" i="4"/>
  <c r="F441" i="4"/>
  <c r="F440" i="4"/>
  <c r="F439" i="4"/>
  <c r="F438" i="4"/>
  <c r="F437" i="4"/>
  <c r="F436" i="4"/>
  <c r="F435" i="4"/>
  <c r="F434" i="4"/>
  <c r="F433" i="4"/>
  <c r="F432" i="4"/>
  <c r="F431" i="4"/>
  <c r="F430" i="4"/>
  <c r="F429" i="4"/>
  <c r="F428" i="4"/>
  <c r="F427" i="4"/>
  <c r="F426" i="4"/>
  <c r="F425" i="4"/>
  <c r="F424" i="4"/>
  <c r="F423" i="4"/>
  <c r="F422" i="4"/>
  <c r="F421" i="4"/>
  <c r="F420" i="4"/>
  <c r="F419" i="4"/>
  <c r="F418" i="4"/>
  <c r="F417" i="4"/>
  <c r="F416" i="4"/>
  <c r="F415" i="4"/>
  <c r="F414" i="4"/>
  <c r="F413" i="4"/>
  <c r="F412" i="4"/>
  <c r="F411" i="4"/>
  <c r="F410" i="4"/>
  <c r="F409" i="4"/>
  <c r="F408" i="4"/>
  <c r="F407" i="4"/>
  <c r="F406" i="4"/>
  <c r="F405" i="4"/>
  <c r="F404" i="4"/>
  <c r="F403" i="4"/>
  <c r="F402" i="4"/>
  <c r="F401" i="4"/>
  <c r="F400" i="4"/>
  <c r="F399" i="4"/>
  <c r="F398" i="4"/>
  <c r="F397" i="4"/>
  <c r="F396" i="4"/>
  <c r="F395" i="4"/>
  <c r="F394" i="4"/>
  <c r="F393" i="4"/>
  <c r="F392" i="4"/>
  <c r="F391" i="4"/>
  <c r="F390" i="4"/>
  <c r="F389" i="4"/>
  <c r="F388" i="4"/>
  <c r="F387" i="4"/>
  <c r="F386" i="4"/>
  <c r="F385" i="4"/>
  <c r="F384" i="4"/>
  <c r="F383" i="4"/>
  <c r="F382" i="4"/>
  <c r="F381" i="4"/>
  <c r="F380" i="4"/>
  <c r="F379" i="4"/>
  <c r="F378" i="4"/>
  <c r="F377" i="4"/>
  <c r="F376" i="4"/>
  <c r="F375" i="4"/>
  <c r="F374" i="4"/>
  <c r="F373" i="4"/>
  <c r="F372" i="4"/>
  <c r="F371" i="4"/>
  <c r="F370" i="4"/>
  <c r="F369" i="4"/>
  <c r="F368" i="4"/>
  <c r="F367" i="4"/>
  <c r="F366" i="4"/>
  <c r="F365" i="4"/>
  <c r="F364" i="4"/>
  <c r="F363" i="4"/>
  <c r="F362" i="4"/>
  <c r="F361" i="4"/>
  <c r="F360" i="4"/>
  <c r="F359" i="4"/>
  <c r="F358" i="4"/>
  <c r="F357" i="4"/>
  <c r="F356" i="4"/>
  <c r="F355" i="4"/>
  <c r="F354" i="4"/>
  <c r="F353" i="4"/>
  <c r="F352" i="4"/>
  <c r="F351" i="4"/>
  <c r="F350" i="4"/>
  <c r="F349" i="4"/>
  <c r="F348" i="4"/>
  <c r="F347" i="4"/>
  <c r="F346" i="4"/>
  <c r="F345" i="4"/>
  <c r="F344" i="4"/>
  <c r="F343" i="4"/>
  <c r="F342" i="4"/>
  <c r="F341" i="4"/>
  <c r="F340" i="4"/>
  <c r="F339" i="4"/>
  <c r="F338" i="4"/>
  <c r="F337" i="4"/>
  <c r="F336" i="4"/>
  <c r="F335" i="4"/>
  <c r="F334" i="4"/>
  <c r="F333" i="4"/>
  <c r="F332" i="4"/>
  <c r="F331" i="4"/>
  <c r="F330" i="4"/>
  <c r="F329" i="4"/>
  <c r="F328" i="4"/>
  <c r="F327" i="4"/>
  <c r="F326" i="4"/>
  <c r="F325" i="4"/>
  <c r="F324" i="4"/>
  <c r="F323" i="4"/>
  <c r="F322" i="4"/>
  <c r="F321" i="4"/>
  <c r="F320" i="4"/>
  <c r="F319" i="4"/>
  <c r="F318" i="4"/>
  <c r="F317" i="4"/>
  <c r="F316" i="4"/>
  <c r="F315" i="4"/>
  <c r="F314" i="4"/>
  <c r="F313" i="4"/>
  <c r="F312" i="4"/>
  <c r="F311" i="4"/>
  <c r="F310" i="4"/>
  <c r="F309" i="4"/>
  <c r="F308" i="4"/>
  <c r="F307" i="4"/>
  <c r="F306" i="4"/>
  <c r="F305" i="4"/>
  <c r="F304" i="4"/>
  <c r="F303" i="4"/>
  <c r="F302" i="4"/>
  <c r="F301" i="4"/>
  <c r="F300" i="4"/>
  <c r="F299" i="4"/>
  <c r="F298" i="4"/>
  <c r="F297" i="4"/>
  <c r="F296" i="4"/>
  <c r="F295" i="4"/>
  <c r="F294" i="4"/>
  <c r="F293" i="4"/>
  <c r="F292" i="4"/>
  <c r="F291" i="4"/>
  <c r="F290" i="4"/>
  <c r="F289" i="4"/>
  <c r="F288" i="4"/>
  <c r="F287" i="4"/>
  <c r="F286" i="4"/>
  <c r="F285" i="4"/>
  <c r="F284" i="4"/>
  <c r="F283" i="4"/>
  <c r="F28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</calcChain>
</file>

<file path=xl/sharedStrings.xml><?xml version="1.0" encoding="utf-8"?>
<sst xmlns="http://schemas.openxmlformats.org/spreadsheetml/2006/main" count="2502" uniqueCount="1139">
  <si>
    <t>gene</t>
  </si>
  <si>
    <t>gene_name</t>
  </si>
  <si>
    <t>chromosome</t>
  </si>
  <si>
    <t>description</t>
  </si>
  <si>
    <t>entrez_id</t>
  </si>
  <si>
    <t>gene_type</t>
  </si>
  <si>
    <t>gene_length</t>
  </si>
  <si>
    <t>max_transcript_length</t>
  </si>
  <si>
    <t>18038_fpkm</t>
  </si>
  <si>
    <t>18045_fpkm</t>
  </si>
  <si>
    <t>18048_fpkm</t>
  </si>
  <si>
    <t>18051_fpkm</t>
  </si>
  <si>
    <t>18074_fpkm</t>
  </si>
  <si>
    <t>18083_fpkm</t>
  </si>
  <si>
    <t>18084_fpkm</t>
  </si>
  <si>
    <t>18087_fpkm</t>
  </si>
  <si>
    <t>18033_fpkm</t>
  </si>
  <si>
    <t>18034_fpkm</t>
  </si>
  <si>
    <t>18042_fpkm</t>
  </si>
  <si>
    <t>18046_fpkm</t>
  </si>
  <si>
    <t>18050_fpkm</t>
  </si>
  <si>
    <t>18080_fpkm</t>
  </si>
  <si>
    <t>18089_fpkm</t>
  </si>
  <si>
    <t>18094_fpkm</t>
  </si>
  <si>
    <t>BCAS_avg_fpkm</t>
  </si>
  <si>
    <t>BCAS_GW2580_avg_fpkm</t>
  </si>
  <si>
    <t>bcas_gw2580_vs_bca.l2fc</t>
  </si>
  <si>
    <t>bcas_gw2580_vs_bca.pval</t>
  </si>
  <si>
    <t>bcas_gw2580_vs_bca.padj</t>
  </si>
  <si>
    <t>bcas_gw2580_vs_bca.raw_l2fc</t>
  </si>
  <si>
    <t>ENSMUSG00000026712</t>
  </si>
  <si>
    <t>Mrc1</t>
  </si>
  <si>
    <t>mannose receptor, C type 1 [Source:MGI Symbol;Acc:MGI:97142]</t>
  </si>
  <si>
    <t>protein_coding</t>
  </si>
  <si>
    <t>ENSMUSG00000001123</t>
  </si>
  <si>
    <t>Lgals9</t>
  </si>
  <si>
    <t>lectin, galactose binding, soluble 9 [Source:MGI Symbol;Acc:MGI:109496]</t>
  </si>
  <si>
    <t>ENSMUSG00000049625</t>
  </si>
  <si>
    <t>Tifab</t>
  </si>
  <si>
    <t>TRAF-interacting protein with forkhead-associated domain, family member B [Source:MGI Symbol;Acc:MGI:2385852]</t>
  </si>
  <si>
    <t>ENSMUSG00000031613</t>
  </si>
  <si>
    <t>Hpgd</t>
  </si>
  <si>
    <t>hydroxyprostaglandin dehydrogenase 15 (NAD) [Source:MGI Symbol;Acc:MGI:108085]</t>
  </si>
  <si>
    <t>ENSMUSG00000070390</t>
  </si>
  <si>
    <t>Nlrp1b</t>
  </si>
  <si>
    <t>NLR family, pyrin domain containing 1B [Source:MGI Symbol;Acc:MGI:3582959]</t>
  </si>
  <si>
    <t>ENSMUSG00000030474</t>
  </si>
  <si>
    <t>Siglece</t>
  </si>
  <si>
    <t>sialic acid binding Ig-like lectin E [Source:MGI Symbol;Acc:MGI:1932475]</t>
  </si>
  <si>
    <t>ENSMUSG00000018927</t>
  </si>
  <si>
    <t>Ccl6</t>
  </si>
  <si>
    <t>chemokine (C-C motif) ligand 6 [Source:MGI Symbol;Acc:MGI:98263]</t>
  </si>
  <si>
    <t>ENSMUSG00000015340</t>
  </si>
  <si>
    <t>Cybb</t>
  </si>
  <si>
    <t>X</t>
  </si>
  <si>
    <t>cytochrome b-245, beta polypeptide [Source:MGI Symbol;Acc:MGI:88574]</t>
  </si>
  <si>
    <t>ENSMUSG00000026786</t>
  </si>
  <si>
    <t>Apbb1ip</t>
  </si>
  <si>
    <t>amyloid beta (A4) precursor protein-binding, family B, member 1 interacting protein [Source:MGI Symbol;Acc:MGI:1861354]</t>
  </si>
  <si>
    <t>ENSMUSG00000039005</t>
  </si>
  <si>
    <t>Tlr4</t>
  </si>
  <si>
    <t>toll-like receptor 4 [Source:MGI Symbol;Acc:MGI:96824]</t>
  </si>
  <si>
    <t>ENSMUSG00000071714</t>
  </si>
  <si>
    <t>Csf2rb2</t>
  </si>
  <si>
    <t>colony stimulating factor 2 receptor, beta 2, low-affinity (granulocyte-macrophage) [Source:MGI Symbol;Acc:MGI:1339760]</t>
  </si>
  <si>
    <t>ENSMUSG00000036353</t>
  </si>
  <si>
    <t>P2ry12</t>
  </si>
  <si>
    <t>purinergic receptor P2Y, G-protein coupled 12 [Source:MGI Symbol;Acc:MGI:1918089]</t>
  </si>
  <si>
    <t>ENSMUSG00000026177</t>
  </si>
  <si>
    <t>Slc11a1</t>
  </si>
  <si>
    <t>solute carrier family 11 (proton-coupled divalent metal ion transporters), member 1 [Source:MGI Symbol;Acc:MGI:1345275]</t>
  </si>
  <si>
    <t>ENSMUSG00000024013</t>
  </si>
  <si>
    <t>Fgd2</t>
  </si>
  <si>
    <t>FYVE, RhoGEF and PH domain containing 2 [Source:MGI Symbol;Acc:MGI:1347084]</t>
  </si>
  <si>
    <t>ENSMUSG00000031659</t>
  </si>
  <si>
    <t>Adcy7</t>
  </si>
  <si>
    <t>adenylate cyclase 7 [Source:MGI Symbol;Acc:MGI:102891]</t>
  </si>
  <si>
    <t>ENSMUSG00000039109</t>
  </si>
  <si>
    <t>F13a1</t>
  </si>
  <si>
    <t>coagulation factor XIII, A1 subunit [Source:MGI Symbol;Acc:MGI:1921395]</t>
  </si>
  <si>
    <t>ENSMUSG00000054675</t>
  </si>
  <si>
    <t>Tmem119</t>
  </si>
  <si>
    <t>transmembrane protein 119 [Source:MGI Symbol;Acc:MGI:2385228]</t>
  </si>
  <si>
    <t>ENSMUSG00000061477</t>
  </si>
  <si>
    <t>Rps7</t>
  </si>
  <si>
    <t>ribosomal protein S7 [Source:MGI Symbol;Acc:MGI:1333818]</t>
  </si>
  <si>
    <t>ENSMUSG00000052760</t>
  </si>
  <si>
    <t>A630001G21Rik</t>
  </si>
  <si>
    <t>RIKEN cDNA A630001G21 gene [Source:MGI Symbol;Acc:MGI:2443131]</t>
  </si>
  <si>
    <t>ENSMUSG00000051504</t>
  </si>
  <si>
    <t>Siglech</t>
  </si>
  <si>
    <t>sialic acid binding Ig-like lectin H [Source:MGI Symbol;Acc:MGI:2443256]</t>
  </si>
  <si>
    <t>ENSMUSG00000030798</t>
  </si>
  <si>
    <t>Cd37</t>
  </si>
  <si>
    <t>CD37 antigen [Source:MGI Symbol;Acc:MGI:88330]</t>
  </si>
  <si>
    <t>ENSMUSG00000034116</t>
  </si>
  <si>
    <t>Vav1</t>
  </si>
  <si>
    <t>vav 1 oncogene [Source:MGI Symbol;Acc:MGI:98923]</t>
  </si>
  <si>
    <t>ENSMUSG00000030737</t>
  </si>
  <si>
    <t>Slco2b1</t>
  </si>
  <si>
    <t>solute carrier organic anion transporter family, member 2b1 [Source:MGI Symbol;Acc:MGI:1351872]</t>
  </si>
  <si>
    <t>ENSMUSG00000071379</t>
  </si>
  <si>
    <t>Hpcal1</t>
  </si>
  <si>
    <t>hippocalcin-like 1 [Source:MGI Symbol;Acc:MGI:1855689]</t>
  </si>
  <si>
    <t>ENSMUSG00000041117</t>
  </si>
  <si>
    <t>Ccdc8</t>
  </si>
  <si>
    <t>coiled-coil domain containing 8 [Source:MGI Symbol;Acc:MGI:3612184]</t>
  </si>
  <si>
    <t>ENSMUSG00000028753</t>
  </si>
  <si>
    <t>Vwa5b1</t>
  </si>
  <si>
    <t>von Willebrand factor A domain containing 5B1 [Source:MGI Symbol;Acc:MGI:1922968]</t>
  </si>
  <si>
    <t>ENSMUSG00000027848</t>
  </si>
  <si>
    <t>Olfml3</t>
  </si>
  <si>
    <t>olfactomedin-like 3 [Source:MGI Symbol;Acc:MGI:1914877]</t>
  </si>
  <si>
    <t>ENSMUSG00000051506</t>
  </si>
  <si>
    <t>Wdfy4</t>
  </si>
  <si>
    <t>WD repeat and FYVE domain containing 4 [Source:MGI Symbol;Acc:MGI:3584510]</t>
  </si>
  <si>
    <t>ENSMUSG00000026029</t>
  </si>
  <si>
    <t>Casp8</t>
  </si>
  <si>
    <t>caspase 8 [Source:MGI Symbol;Acc:MGI:1261423]</t>
  </si>
  <si>
    <t>ENSMUSG00000002603</t>
  </si>
  <si>
    <t>Tgfb1</t>
  </si>
  <si>
    <t>transforming growth factor, beta 1 [Source:MGI Symbol;Acc:MGI:98725]</t>
  </si>
  <si>
    <t>ENSMUSG00000015950</t>
  </si>
  <si>
    <t>Ncf1</t>
  </si>
  <si>
    <t>neutrophil cytosolic factor 1 [Source:MGI Symbol;Acc:MGI:97283]</t>
  </si>
  <si>
    <t>ENSMUSG00000040747</t>
  </si>
  <si>
    <t>Cd53</t>
  </si>
  <si>
    <t>CD53 antigen [Source:MGI Symbol;Acc:MGI:88341]</t>
  </si>
  <si>
    <t>ENSMUSG00000020427</t>
  </si>
  <si>
    <t>Igfbp3</t>
  </si>
  <si>
    <t>insulin-like growth factor binding protein 3 [Source:MGI Symbol;Acc:MGI:96438]</t>
  </si>
  <si>
    <t>ENSMUSG00000098112</t>
  </si>
  <si>
    <t>Bin2</t>
  </si>
  <si>
    <t>bridging integrator 2 [Source:MGI Symbol;Acc:MGI:3611448]</t>
  </si>
  <si>
    <t>ENSMUSG00000030745</t>
  </si>
  <si>
    <t>Il21r</t>
  </si>
  <si>
    <t>interleukin 21 receptor [Source:MGI Symbol;Acc:MGI:1890475]</t>
  </si>
  <si>
    <t>ENSMUSG00000004837</t>
  </si>
  <si>
    <t>Grap</t>
  </si>
  <si>
    <t>GRB2-related adaptor protein [Source:MGI Symbol;Acc:MGI:1918770]</t>
  </si>
  <si>
    <t>ENSMUSG00000018593</t>
  </si>
  <si>
    <t>Sparc</t>
  </si>
  <si>
    <t>secreted acidic cysteine rich glycoprotein [Source:MGI Symbol;Acc:MGI:98373]</t>
  </si>
  <si>
    <t>ENSMUSG00000027009</t>
  </si>
  <si>
    <t>Itga4</t>
  </si>
  <si>
    <t>integrin alpha 4 [Source:MGI Symbol;Acc:MGI:96603]</t>
  </si>
  <si>
    <t>ENSMUSG00000030786</t>
  </si>
  <si>
    <t>Itgam</t>
  </si>
  <si>
    <t>integrin alpha M [Source:MGI Symbol;Acc:MGI:96607]</t>
  </si>
  <si>
    <t>ENSMUSG00000073409</t>
  </si>
  <si>
    <t>H2-Q6</t>
  </si>
  <si>
    <t>histocompatibility 2, Q region locus 6 [Source:MGI Symbol;Acc:MGI:95935]</t>
  </si>
  <si>
    <t>ENSMUSG00000051439</t>
  </si>
  <si>
    <t>Cd14</t>
  </si>
  <si>
    <t>CD14 antigen [Source:MGI Symbol;Acc:MGI:88318]</t>
  </si>
  <si>
    <t>ENSMUSG00000041959</t>
  </si>
  <si>
    <t>S100a10</t>
  </si>
  <si>
    <t>S100 calcium binding protein A10 (calpactin) [Source:MGI Symbol;Acc:MGI:1339468]</t>
  </si>
  <si>
    <t>ENSMUSG00000038060</t>
  </si>
  <si>
    <t>Dlec1</t>
  </si>
  <si>
    <t>deleted in lung and esophageal cancer 1 [Source:MGI Symbol;Acc:MGI:2443671]</t>
  </si>
  <si>
    <t>ENSMUSG00000042286</t>
  </si>
  <si>
    <t>Stab1</t>
  </si>
  <si>
    <t>stabilin 1 [Source:MGI Symbol;Acc:MGI:2178742]</t>
  </si>
  <si>
    <t>ENSMUSG00000020399</t>
  </si>
  <si>
    <t>Havcr2</t>
  </si>
  <si>
    <t>hepatitis A virus cellular receptor 2 [Source:MGI Symbol;Acc:MGI:2159682]</t>
  </si>
  <si>
    <t>ENSMUSG00000002699</t>
  </si>
  <si>
    <t>Lcp2</t>
  </si>
  <si>
    <t>lymphocyte cytosolic protein 2 [Source:MGI Symbol;Acc:MGI:1321402]</t>
  </si>
  <si>
    <t>ENSMUSG00000026288</t>
  </si>
  <si>
    <t>Inpp5d</t>
  </si>
  <si>
    <t>inositol polyphosphate-5-phosphatase D [Source:MGI Symbol;Acc:MGI:107357]</t>
  </si>
  <si>
    <t>ENSMUSG00000033777</t>
  </si>
  <si>
    <t>Tlr13</t>
  </si>
  <si>
    <t>toll-like receptor 13 [Source:MGI Symbol;Acc:MGI:3045213]</t>
  </si>
  <si>
    <t>ENSMUSG00000019122</t>
  </si>
  <si>
    <t>Ccl9</t>
  </si>
  <si>
    <t>chemokine (C-C motif) ligand 9 [Source:MGI Symbol;Acc:MGI:104533]</t>
  </si>
  <si>
    <t>ENSMUSG00000027995</t>
  </si>
  <si>
    <t>Tlr2</t>
  </si>
  <si>
    <t>toll-like receptor 2 [Source:MGI Symbol;Acc:MGI:1346060]</t>
  </si>
  <si>
    <t>GeneSet</t>
  </si>
  <si>
    <t>NGenes</t>
  </si>
  <si>
    <t>Direction</t>
  </si>
  <si>
    <t>PValue</t>
  </si>
  <si>
    <t>FDR</t>
  </si>
  <si>
    <t>[-]LOG10(FDR)</t>
  </si>
  <si>
    <t>Down</t>
  </si>
  <si>
    <t>GO_RESPONSE_TO_INTERFERON_GAMMA</t>
  </si>
  <si>
    <t>GO_PATTERN_RECOGNITION_RECEPTOR_ACTIVITY</t>
  </si>
  <si>
    <t>GO_INTERFERON_GAMMA_MEDIATED_SIGNALING_PATHWAY</t>
  </si>
  <si>
    <t>GO_LEUKOCYTE_ACTIVATION_INVOLVED_IN_INFLAMMATORY_RESPONSE</t>
  </si>
  <si>
    <t>GO_MYELOID_LEUKOCYTE_ACTIVATION</t>
  </si>
  <si>
    <t>GO_NEUROINFLAMMATORY_RESPONSE</t>
  </si>
  <si>
    <t>GO_MYELOID_LEUKOCYTE_MIGRATION</t>
  </si>
  <si>
    <t>GO_LEUKOCYTE_MIGRATION</t>
  </si>
  <si>
    <t>GO_GLIAL_CELL_ACTIVATION</t>
  </si>
  <si>
    <t>GO_MYELOID_LEUKOCYTE_MEDIATED_IMMUNITY</t>
  </si>
  <si>
    <t>GO_MONONUCLEAR_CELL_MIGRATION</t>
  </si>
  <si>
    <t>GO_NEGATIVE_REGULATION_OF_B_CELL_PROLIFERATION</t>
  </si>
  <si>
    <t>GO_MACROPHAGE_ACTIVATION</t>
  </si>
  <si>
    <t>GO_INNATE_IMMUNE_RESPONSE</t>
  </si>
  <si>
    <t>GO_REGULATION_OF_B_CELL_PROLIFERATION</t>
  </si>
  <si>
    <t>GO_LEUKOCYTE_MEDIATED_IMMUNITY</t>
  </si>
  <si>
    <t>GO_CCR1_CHEMOKINE_RECEPTOR_BINDING</t>
  </si>
  <si>
    <t>GO_PHAGOCYTOSIS</t>
  </si>
  <si>
    <t>GO_POSITIVE_REGULATION_OF_INTERFERON_GAMMA_PRODUCTION</t>
  </si>
  <si>
    <t>GO_IMMUNE_EFFECTOR_PROCESS</t>
  </si>
  <si>
    <t>GO_INFLAMMATORY_RESPONSE</t>
  </si>
  <si>
    <t>GO_MONOCYTE_CHEMOTAXIS</t>
  </si>
  <si>
    <t>GO_LEUKOCYTE_CHEMOTAXIS</t>
  </si>
  <si>
    <t>GO_CELL_ACTIVATION_INVOLVED_IN_IMMUNE_RESPONSE</t>
  </si>
  <si>
    <t>GO_POSITIVE_REGULATION_OF_CYTOKINE_BIOSYNTHETIC_PROCESS</t>
  </si>
  <si>
    <t>GO_DEFENSE_RESPONSE_TO_OTHER_ORGANISM</t>
  </si>
  <si>
    <t>GO_CYTOSOLIC_RIBOSOME</t>
  </si>
  <si>
    <t>GO_COTRANSLATIONAL_PROTEIN_TARGETING_TO_MEMBRANE</t>
  </si>
  <si>
    <t>GO_AXONEME_PART</t>
  </si>
  <si>
    <t>Up</t>
  </si>
  <si>
    <t>GO_ESTABLISHMENT_OF_PROTEIN_LOCALIZATION_TO_ENDOPLASMIC_RETICULUM</t>
  </si>
  <si>
    <t>GO_CYTOSOLIC_LARGE_RIBOSOMAL_SUBUNIT</t>
  </si>
  <si>
    <t>GO_CILIARY_PLASM</t>
  </si>
  <si>
    <t>GO_CILIUM_MOVEMENT</t>
  </si>
  <si>
    <t>GO_AXONEME_ASSEMBLY</t>
  </si>
  <si>
    <t>GO_PROTEIN_LOCALIZATION_TO_ENDOPLASMIC_RETICULUM</t>
  </si>
  <si>
    <t>GO_CYTOSOLIC_SMALL_RIBOSOMAL_SUBUNIT</t>
  </si>
  <si>
    <t>GO_VESICLE_LUMEN</t>
  </si>
  <si>
    <t>GO_AZUROPHIL_GRANULE</t>
  </si>
  <si>
    <t>GO_AZUROPHIL_GRANULE_LUMEN</t>
  </si>
  <si>
    <t>GO_VACUOLAR_LUMEN</t>
  </si>
  <si>
    <t>GO_CYTOSOLIC_PART</t>
  </si>
  <si>
    <t>GO_ANTIGEN_PROCESSING_AND_PRESENTATION_OF_PEPTIDE_ANTIGEN</t>
  </si>
  <si>
    <t>GO_POSITIVE_REGULATION_OF_TYPE_I_INTERFERON_PRODUCTION</t>
  </si>
  <si>
    <t>GO_NUCLEAR_TRANSCRIBED_MRNA_CATABOLIC_PROCESS_NONSENSE_MEDIATED_DECAY</t>
  </si>
  <si>
    <t>GO_GRANULOCYTE_MIGRATION</t>
  </si>
  <si>
    <t>GO_RESPONSE_TO_INTERFERON_BETA</t>
  </si>
  <si>
    <t>GO_REGULATION_OF_IMMUNE_RESPONSE</t>
  </si>
  <si>
    <t>GO_ANTIGEN_PROCESSING_AND_PRESENTATION_OF_PEPTIDE_ANTIGEN_VIA_MHC_CLASS_I</t>
  </si>
  <si>
    <t>GO_POSITIVE_REGULATION_OF_CHEMOKINE_PRODUCTION</t>
  </si>
  <si>
    <t>GO_REGULATION_OF_LEUKOCYTE_MIGRATION</t>
  </si>
  <si>
    <t>GO_REGULATION_OF_NEUROINFLAMMATORY_RESPONSE</t>
  </si>
  <si>
    <t>GO_ADAPTIVE_IMMUNE_RESPONSE</t>
  </si>
  <si>
    <t>GO_MICROTUBULE_BUNDLE_FORMATION</t>
  </si>
  <si>
    <t>GO_REGULATION_OF_INNATE_IMMUNE_RESPONSE</t>
  </si>
  <si>
    <t>GO_ANTIGEN_PROCESSING_AND_PRESENTATION_OF_EXOGENOUS_PEPTIDE_ANTIGEN_VIA_MHC_CLASS_I</t>
  </si>
  <si>
    <t>GO_TRANSLATIONAL_INITIATION</t>
  </si>
  <si>
    <t>GO_REGULATION_OF_MYELOID_LEUKOCYTE_MEDIATED_IMMUNITY</t>
  </si>
  <si>
    <t>GO_MAST_CELL_ACTIVATION</t>
  </si>
  <si>
    <t>GO_AXONEMAL_DYNEIN_COMPLEX_ASSEMBLY</t>
  </si>
  <si>
    <t>GO_POSITIVE_REGULATION_OF_INTERLEUKIN_8_PRODUCTION</t>
  </si>
  <si>
    <t>GO_DEFENSE_RESPONSE</t>
  </si>
  <si>
    <t>GO_LYMPHOCYTE_MIGRATION</t>
  </si>
  <si>
    <t>GO_NEUTROPHIL_MIGRATION</t>
  </si>
  <si>
    <t>GO_PLATELET_ALPHA_GRANULE_LUMEN</t>
  </si>
  <si>
    <t>GO_ANTIGEN_PROCESSING_AND_PRESENTATION</t>
  </si>
  <si>
    <t>GO_STRUCTURAL_CONSTITUENT_OF_RIBOSOME</t>
  </si>
  <si>
    <t>GO_REGULATION_OF_PHAGOCYTOSIS</t>
  </si>
  <si>
    <t>GO_PLATELET_ALPHA_GRANULE</t>
  </si>
  <si>
    <t>GO_POLYSOMAL_RIBOSOME</t>
  </si>
  <si>
    <t>GO_REGULATION_OF_LEUKOCYTE_PROLIFERATION</t>
  </si>
  <si>
    <t>GO_NATURAL_KILLER_CELL_CHEMOTAXIS</t>
  </si>
  <si>
    <t>GO_LYMPHOCYTE_CHEMOTAXIS</t>
  </si>
  <si>
    <t>GO_POSITIVE_REGULATION_OF_CYTOKINE_PRODUCTION</t>
  </si>
  <si>
    <t>GO_MACROPHAGE_MIGRATION</t>
  </si>
  <si>
    <t>GO_DEFENSE_RESPONSE_TO_VIRUS</t>
  </si>
  <si>
    <t>GO_MHC_PROTEIN_COMPLEX</t>
  </si>
  <si>
    <t>GO_CELL_ACTIVATION</t>
  </si>
  <si>
    <t>GO_ACTIVATION_OF_IMMUNE_RESPONSE</t>
  </si>
  <si>
    <t>GO_IMMUNE_RESPONSE_REGULATING_SIGNALING_PATHWAY</t>
  </si>
  <si>
    <t>GO_PHAGOCYTIC_VESICLE</t>
  </si>
  <si>
    <t>GO_FC_RECEPTOR_MEDIATED_STIMULATORY_SIGNALING_PATHWAY</t>
  </si>
  <si>
    <t>GO_LEUKOCYTE_PROLIFERATION</t>
  </si>
  <si>
    <t>GO_RIBOSOMAL_SUBUNIT</t>
  </si>
  <si>
    <t>GO_CELL_ADHESION_MEDIATED_BY_INTEGRIN</t>
  </si>
  <si>
    <t>GO_LEUKOCYTE_CELL_CELL_ADHESION</t>
  </si>
  <si>
    <t>GO_CYTOKINE_PRODUCTION</t>
  </si>
  <si>
    <t>GO_NEGATIVE_REGULATION_OF_B_CELL_ACTIVATION</t>
  </si>
  <si>
    <t>GO_SECRETORY_GRANULE</t>
  </si>
  <si>
    <t>GO_RESPONSE_TO_VIRUS</t>
  </si>
  <si>
    <t>GO_EOSINOPHIL_MIGRATION</t>
  </si>
  <si>
    <t>GO_ANTIGEN_PROCESSING_AND_PRESENTATION_OF_ENDOGENOUS_PEPTIDE_ANTIGEN</t>
  </si>
  <si>
    <t>GO_DNA_PACKAGING_COMPLEX</t>
  </si>
  <si>
    <t>GO_SECRETORY_GRANULE_MEMBRANE</t>
  </si>
  <si>
    <t>GO_B_CELL_RECEPTOR_SIGNALING_PATHWAY</t>
  </si>
  <si>
    <t>GO_POSITIVE_REGULATION_OF_IMMUNE_RESPONSE</t>
  </si>
  <si>
    <t>GO_POSITIVE_REGULATION_OF_MYELOID_LEUKOCYTE_MEDIATED_IMMUNITY</t>
  </si>
  <si>
    <t>GO_REGULATION_OF_MACROPHAGE_ACTIVATION</t>
  </si>
  <si>
    <t>GO_POSITIVE_REGULATION_OF_DEFENSE_RESPONSE</t>
  </si>
  <si>
    <t>GO_MYD88_DEPENDENT_TOLL_LIKE_RECEPTOR_SIGNALING_PATHWAY</t>
  </si>
  <si>
    <t>GO_AXONEMAL_DYNEIN_COMPLEX</t>
  </si>
  <si>
    <t>GO_T_CELL_PROLIFERATION</t>
  </si>
  <si>
    <t>GO_TYPE_I_INTERFERON_PRODUCTION</t>
  </si>
  <si>
    <t>GO_PLATELET_DEGRANULATION</t>
  </si>
  <si>
    <t>GO_NUCLEAR_NUCLEOSOME</t>
  </si>
  <si>
    <t>GO_TERTIARY_GRANULE</t>
  </si>
  <si>
    <t>GO_INFLAMMATORY_RESPONSE_TO_WOUNDING</t>
  </si>
  <si>
    <t>GO_REGULATION_OF_NATURAL_KILLER_CELL_CHEMOTAXIS</t>
  </si>
  <si>
    <t>GO_CYTOKINE_MEDIATED_SIGNALING_PATHWAY</t>
  </si>
  <si>
    <t>GO_POSITIVE_REGULATION_OF_LEUKOCYTE_MIGRATION</t>
  </si>
  <si>
    <t>GO_RESPONSE_TO_MOLECULE_OF_BACTERIAL_ORIGIN</t>
  </si>
  <si>
    <t>GO_REGULATION_OF_MAST_CELL_ACTIVATION</t>
  </si>
  <si>
    <t>GO_POSITIVE_REGULATION_OF_IMMUNE_SYSTEM_PROCESS</t>
  </si>
  <si>
    <t>GO_TERTIARY_GRANULE_MEMBRANE</t>
  </si>
  <si>
    <t>GO_MICROGLIAL_CELL_MIGRATION</t>
  </si>
  <si>
    <t>GO_MYELOID_DENDRITIC_CELL_ACTIVATION</t>
  </si>
  <si>
    <t>GO_ACTIVATION_OF_INNATE_IMMUNE_RESPONSE</t>
  </si>
  <si>
    <t>GO_POSITIVE_REGULATION_OF_RESPONSE_TO_CYTOKINE_STIMULUS</t>
  </si>
  <si>
    <t>GO_B_CELL_HOMEOSTASIS</t>
  </si>
  <si>
    <t>GO_EXOCYTOSIS</t>
  </si>
  <si>
    <t>GO_POSITIVE_REGULATION_OF_LEUKOCYTE_CELL_CELL_ADHESION</t>
  </si>
  <si>
    <t>GO_REGULATION_OF_CYTOKINE_PRODUCTION_INVOLVED_IN_IMMUNE_RESPONSE</t>
  </si>
  <si>
    <t>GO_INTERLEUKIN_8_PRODUCTION</t>
  </si>
  <si>
    <t>GO_VIRAL_GENE_EXPRESSION</t>
  </si>
  <si>
    <t>GO_NITRIC_OXIDE_BIOSYNTHETIC_PROCESS</t>
  </si>
  <si>
    <t>GO_POSITIVE_REGULATION_OF_REACTIVE_OXYGEN_SPECIES_METABOLIC_PROCESS</t>
  </si>
  <si>
    <t>GO_POSITIVE_REGULATION_OF_TUMOR_NECROSIS_FACTOR_SUPERFAMILY_CYTOKINE_PRODUCTION</t>
  </si>
  <si>
    <t>GO_REGULATION_OF_INTERLEUKIN_4_PRODUCTION</t>
  </si>
  <si>
    <t>GO_B_CELL_PROLIFERATION</t>
  </si>
  <si>
    <t>GO_RESPONSE_TO_TYPE_I_INTERFERON</t>
  </si>
  <si>
    <t>GO_POSITIVE_REGULATION_OF_INTERLEUKIN_4_PRODUCTION</t>
  </si>
  <si>
    <t>GO_ENDOLYSOSOME</t>
  </si>
  <si>
    <t>GO_REGULATION_OF_MICROGLIAL_CELL_ACTIVATION</t>
  </si>
  <si>
    <t>GO_CELL_CHEMOTAXIS</t>
  </si>
  <si>
    <t>GO_CYTOKINE_BINDING</t>
  </si>
  <si>
    <t>GO_RESPONSE_TO_INTERFERON_ALPHA</t>
  </si>
  <si>
    <t>GO_MAST_CELL_MEDIATED_IMMUNITY</t>
  </si>
  <si>
    <t>GO_NEGATIVE_REGULATION_OF_CELL_ACTIVATION</t>
  </si>
  <si>
    <t>GO_RIBOSOME</t>
  </si>
  <si>
    <t>GO_PATTERN_RECOGNITION_RECEPTOR_SIGNALING_PATHWAY</t>
  </si>
  <si>
    <t>GO_RESPONSE_TO_BACTERIUM</t>
  </si>
  <si>
    <t>GO_T_CELL_ACTIVATION_VIA_T_CELL_RECEPTOR_CONTACT_WITH_ANTIGEN_BOUND_TO_MHC_MOLECULE_ON_ANTIGEN_PRESENTING_CELL</t>
  </si>
  <si>
    <t>GO_REGULATION_OF_DEFENSE_RESPONSE</t>
  </si>
  <si>
    <t>GO_REGULATION_OF_SUPEROXIDE_METABOLIC_PROCESS</t>
  </si>
  <si>
    <t>GO_REGULATION_OF_MACROPHAGE_MIGRATION</t>
  </si>
  <si>
    <t>GO_CCR_CHEMOKINE_RECEPTOR_BINDING</t>
  </si>
  <si>
    <t>GO_RESPONSE_TO_BIOTIC_STIMULUS</t>
  </si>
  <si>
    <t>GO_FICOLIN_1_RICH_GRANULE</t>
  </si>
  <si>
    <t>GO_T_CELL_ACTIVATION</t>
  </si>
  <si>
    <t>GO_SPECIFIC_GRANULE_MEMBRANE</t>
  </si>
  <si>
    <t>GO_NEGATIVE_REGULATION_OF_LYMPHOCYTE_ACTIVATION</t>
  </si>
  <si>
    <t>GO_LYSOSOMAL_LUMEN</t>
  </si>
  <si>
    <t>GO_POSITIVE_REGULATION_OF_RESPONSE_TO_EXTERNAL_STIMULUS</t>
  </si>
  <si>
    <t>GO_CYTOKINE_RECEPTOR_ACTIVITY</t>
  </si>
  <si>
    <t>GO_SUPEROXIDE_METABOLIC_PROCESS</t>
  </si>
  <si>
    <t>GO_POSITIVE_REGULATION_OF_CHEMOTAXIS</t>
  </si>
  <si>
    <t>GO_LIPOPOLYSACCHARIDE_MEDIATED_SIGNALING_PATHWAY</t>
  </si>
  <si>
    <t>GO_T_CELL_MIGRATION</t>
  </si>
  <si>
    <t>GO_REGULATION_OF_CELL_ADHESION_MEDIATED_BY_INTEGRIN</t>
  </si>
  <si>
    <t>GO_REGULATION_OF_LEUKOCYTE_MEDIATED_IMMUNITY</t>
  </si>
  <si>
    <t>GO_ANTIGEN_PROCESSING_AND_PRESENTATION_OF_ENDOGENOUS_ANTIGEN</t>
  </si>
  <si>
    <t>GO_CYTOKINE_SECRETION</t>
  </si>
  <si>
    <t>GO_TUMOR_NECROSIS_FACTOR_SUPERFAMILY_CYTOKINE_PRODUCTION</t>
  </si>
  <si>
    <t>GO_POSITIVE_REGULATION_OF_MACROPHAGE_DIFFERENTIATION</t>
  </si>
  <si>
    <t>GO_POSITIVE_REGULATION_OF_INTERLEUKIN_8_SECRETION</t>
  </si>
  <si>
    <t>GO_CHEMOKINE_RECEPTOR_BINDING</t>
  </si>
  <si>
    <t>GO_CELLULAR_RESPONSE_TO_DSRNA</t>
  </si>
  <si>
    <t>GO_REGULATION_OF_GLIAL_CELL_MIGRATION</t>
  </si>
  <si>
    <t>GO_NEGATIVE_REGULATION_OF_LEUKOCYTE_PROLIFERATION</t>
  </si>
  <si>
    <t>GO_CHROMATIN_SILENCING_AT_RDNA</t>
  </si>
  <si>
    <t>GO_SECRETORY_VESICLE</t>
  </si>
  <si>
    <t>GO_INTERLEUKIN_8_SECRETION</t>
  </si>
  <si>
    <t>GO_CELLULAR_RESPONSE_TO_EXOGENOUS_DSRNA</t>
  </si>
  <si>
    <t>GO_ACTIVATION_OF_PHOSPHOLIPASE_C_ACTIVITY</t>
  </si>
  <si>
    <t>GO_POSITIVE_REGULATION_OF_CELL_CELL_ADHESION</t>
  </si>
  <si>
    <t>GO_LEUKOCYTE_MEDIATED_CYTOTOXICITY</t>
  </si>
  <si>
    <t>GO_CELLULAR_RESPONSE_TO_INTERFERON_BETA</t>
  </si>
  <si>
    <t>GO_PIGMENT_GRANULE</t>
  </si>
  <si>
    <t>GO_POSITIVE_REGULATION_OF_NATURAL_KILLER_CELL_CHEMOTAXIS</t>
  </si>
  <si>
    <t>GO_DEFENSE_RESPONSE_TO_BACTERIUM</t>
  </si>
  <si>
    <t>GO_IGG_BINDING</t>
  </si>
  <si>
    <t>GO_REGULATION_OF_MAST_CELL_ACTIVATION_INVOLVED_IN_IMMUNE_RESPONSE</t>
  </si>
  <si>
    <t>GO_REGULATION_OF_HUMORAL_IMMUNE_RESPONSE</t>
  </si>
  <si>
    <t>GO_NEGATIVE_REGULATION_OF_PHAGOCYTOSIS</t>
  </si>
  <si>
    <t>GO_INTERLEUKIN_3_MEDIATED_SIGNALING_PATHWAY</t>
  </si>
  <si>
    <t>GO_PHAGOCYTIC_VESICLE_MEMBRANE</t>
  </si>
  <si>
    <t>GO_RESPONSE_TO_CYTOKINE</t>
  </si>
  <si>
    <t>GO_FIBRONECTIN_BINDING</t>
  </si>
  <si>
    <t>GO_SPECIFIC_GRANULE</t>
  </si>
  <si>
    <t>GO_CHEMOKINE_PRODUCTION</t>
  </si>
  <si>
    <t>GO_REGULATION_OF_LYMPHOCYTE_MIGRATION</t>
  </si>
  <si>
    <t>GO_ZYMOGEN_ACTIVATION</t>
  </si>
  <si>
    <t>GO_MACROPHAGE_DIFFERENTIATION</t>
  </si>
  <si>
    <t>GO_REGULATION_OF_CELL_KILLING</t>
  </si>
  <si>
    <t>GO_REGULATION_OF_CELL_ACTIVATION</t>
  </si>
  <si>
    <t>GO_CYTOKINE_PRODUCTION_INVOLVED_IN_IMMUNE_RESPONSE</t>
  </si>
  <si>
    <t>GO_REGULATION_OF_MONONUCLEAR_CELL_MIGRATION</t>
  </si>
  <si>
    <t>GO_POSITIVE_REGULATION_OF_CELL_ADHESION_MEDIATED_BY_INTEGRIN</t>
  </si>
  <si>
    <t>GO_CHEMOKINE_ACTIVITY</t>
  </si>
  <si>
    <t>GO_POSITIVE_REGULATION_OF_CELL_ACTIVATION</t>
  </si>
  <si>
    <t>GO_MHC_CLASS_II_PROTEIN_COMPLEX</t>
  </si>
  <si>
    <t>GO_FEVER_GENERATION</t>
  </si>
  <si>
    <t>GO_LYMPHOCYTE_COSTIMULATION</t>
  </si>
  <si>
    <t>GO_REGULATION_OF_IMMUNE_EFFECTOR_PROCESS</t>
  </si>
  <si>
    <t>GO_INFLAMMASOME_COMPLEX</t>
  </si>
  <si>
    <t>GO_CELLULAR_RESPONSE_TO_BIOTIC_STIMULUS</t>
  </si>
  <si>
    <t>GO_REGULATION_OF_IMMUNE_SYSTEM_PROCESS</t>
  </si>
  <si>
    <t>GO_LYMPHOCYTE_ACTIVATION</t>
  </si>
  <si>
    <t>GO_CELLULAR_EXTRAVASATION</t>
  </si>
  <si>
    <t>GO_REACTIVE_OXYGEN_SPECIES_METABOLIC_PROCESS</t>
  </si>
  <si>
    <t>GO_LYMPHOCYTE_MEDIATED_IMMUNITY</t>
  </si>
  <si>
    <t>GO_ADAPTIVE_IMMUNE_RESPONSE_BASED_ON_SOMATIC_RECOMBINATION_OF_IMMUNE_RECEPTORS_BUILT_FROM_IMMUNOGLOBULIN_SUPERFAMILY_DOMAINS</t>
  </si>
  <si>
    <t>GO_TOLL_LIKE_RECEPTOR_SIGNALING_PATHWAY</t>
  </si>
  <si>
    <t>GO_REGULATION_OF_ANTIGEN_PROCESSING_AND_PRESENTATION</t>
  </si>
  <si>
    <t>GO_LARGE_RIBOSOMAL_SUBUNIT</t>
  </si>
  <si>
    <t>GO_EOSINOPHIL_CHEMOTAXIS</t>
  </si>
  <si>
    <t>GO_CHEMOKINE_BINDING</t>
  </si>
  <si>
    <t>GO_POSITIVE_REGULATION_OF_CYTOKINE_SECRETION</t>
  </si>
  <si>
    <t>GO_NEGATIVE_REGULATION_OF_IMMUNE_RESPONSE</t>
  </si>
  <si>
    <t>GO_ANTIGEN_BINDING</t>
  </si>
  <si>
    <t>GO_CYTOKINE_METABOLIC_PROCESS</t>
  </si>
  <si>
    <t>GO_FC_RECEPTOR_SIGNALING_PATHWAY</t>
  </si>
  <si>
    <t>GO_REGULATION_OF_LEUKOCYTE_DEGRANULATION</t>
  </si>
  <si>
    <t>GO_ALPHA_BETA_T_CELL_ACTIVATION</t>
  </si>
  <si>
    <t>GO_REGULATION_OF_REACTIVE_OXYGEN_SPECIES_METABOLIC_PROCESS</t>
  </si>
  <si>
    <t>GO_GERMINAL_CENTER_FORMATION</t>
  </si>
  <si>
    <t>GO_REGULATION_OF_T_CELL_ACTIVATION</t>
  </si>
  <si>
    <t>GO_PROTEIN_TARGETING_TO_MEMBRANE</t>
  </si>
  <si>
    <t>GO_REGULATION_OF_LEUKOCYTE_CHEMOTAXIS</t>
  </si>
  <si>
    <t>GO_RESPIRATORY_BURST</t>
  </si>
  <si>
    <t>GO_CELLULAR_DEFENSE_RESPONSE</t>
  </si>
  <si>
    <t>GO_PRODUCTION_OF_MOLECULAR_MEDIATOR_INVOLVED_IN_INFLAMMATORY_RESPONSE</t>
  </si>
  <si>
    <t>GO_HUMORAL_IMMUNE_RESPONSE</t>
  </si>
  <si>
    <t>GO_INTERFERON_BETA_PRODUCTION</t>
  </si>
  <si>
    <t>GO_INTERLEUKIN_21_MEDIATED_SIGNALING_PATHWAY</t>
  </si>
  <si>
    <t>GO_IMMUNE_RESPONSE_REGULATING_CELL_SURFACE_RECEPTOR_SIGNALING_PATHWAY</t>
  </si>
  <si>
    <t>GO_CELL_KILLING</t>
  </si>
  <si>
    <t>GO_POSITIVE_REGULATION_OF_PHAGOCYTOSIS</t>
  </si>
  <si>
    <t>GO_POSITIVE_REGULATION_OF_CELL_KILLING</t>
  </si>
  <si>
    <t>GO_POSITIVE_REGULATION_OF_LEUKOCYTE_DEGRANULATION</t>
  </si>
  <si>
    <t>GO_EXTERNAL_SIDE_OF_PLASMA_MEMBRANE</t>
  </si>
  <si>
    <t>GO_BLOOD_MICROPARTICLE</t>
  </si>
  <si>
    <t>GO_ALPHA_BETA_T_CELL_PROLIFERATION</t>
  </si>
  <si>
    <t>GO_CELL_CELL_ADHESION_MEDIATED_BY_INTEGRIN</t>
  </si>
  <si>
    <t>GO_POSITIVE_REGULATION_OF_INTERFERON_BETA_PRODUCTION</t>
  </si>
  <si>
    <t>GO_SMALL_RIBOSOMAL_SUBUNIT</t>
  </si>
  <si>
    <t>GO_REGULATION_OF_VIRAL_ENTRY_INTO_HOST_CELL</t>
  </si>
  <si>
    <t>GO_POSITIVE_REGULATION_OF_MACROPHAGE_MIGRATION</t>
  </si>
  <si>
    <t>GO_INNER_DYNEIN_ARM_ASSEMBLY</t>
  </si>
  <si>
    <t>GO_REGULATION_OF_B_CELL_ACTIVATION</t>
  </si>
  <si>
    <t>GO_PEPTIDASE_REGULATOR_ACTIVITY</t>
  </si>
  <si>
    <t>GO_REGULATION_OF_INFLAMMATORY_RESPONSE</t>
  </si>
  <si>
    <t>GO_DENDRITIC_CELL_DIFFERENTIATION</t>
  </si>
  <si>
    <t>GO_POSITIVE_REGULATION_OF_INFLAMMATORY_RESPONSE</t>
  </si>
  <si>
    <t>GO_DNA_REPLICATION_DEPENDENT_NUCLEOSOME_ORGANIZATION</t>
  </si>
  <si>
    <t>GO_POSITIVE_REGULATION_OF_T_CELL_PROLIFERATION</t>
  </si>
  <si>
    <t>GO_NEGATIVE_REGULATION_OF_CYTOKINE_PRODUCTION</t>
  </si>
  <si>
    <t>GO_TYPE_I_INTERFERON_BIOSYNTHETIC_PROCESS</t>
  </si>
  <si>
    <t>GO_REGULATION_OF_CILIUM_MOVEMENT</t>
  </si>
  <si>
    <t>GO_MANNOSE_BINDING</t>
  </si>
  <si>
    <t>GO_CELLULAR_RESPONSE_TO_LIPOPROTEIN_PARTICLE_STIMULUS</t>
  </si>
  <si>
    <t>GO_NECROPTOTIC_SIGNALING_PATHWAY</t>
  </si>
  <si>
    <t>GO_SUPEROXIDE_ANION_GENERATION</t>
  </si>
  <si>
    <t>GO_POSITIVE_REGULATION_OF_INTERLEUKIN_8_BIOSYNTHETIC_PROCESS</t>
  </si>
  <si>
    <t>GO_REGULATION_OF_SUPEROXIDE_ANION_GENERATION</t>
  </si>
  <si>
    <t>GO_MYELOID_LEUKOCYTE_DIFFERENTIATION</t>
  </si>
  <si>
    <t>GO_INTERLEUKIN_1_BETA_PRODUCTION</t>
  </si>
  <si>
    <t>GO_POSITIVE_REGULATION_OF_CELL_ADHESION</t>
  </si>
  <si>
    <t>GO_RESPONSE_TO_PROTOZOAN</t>
  </si>
  <si>
    <t>GO_REGULATION_OF_ANTIGEN_PROCESSING_AND_PRESENTATION_OF_PEPTIDE_ANTIGEN</t>
  </si>
  <si>
    <t>GO_ENDOPEPTIDASE_REGULATOR_ACTIVITY</t>
  </si>
  <si>
    <t>GO_POSITIVE_REGULATION_OF_INTERFERON_ALPHA_PRODUCTION</t>
  </si>
  <si>
    <t>GO_INTERFERON_GAMMA_PRODUCTION</t>
  </si>
  <si>
    <t>GO_CYSTEINE_TYPE_ENDOPEPTIDASE_REGULATOR_ACTIVITY_INVOLVED_IN_APOPTOTIC_PROCESS</t>
  </si>
  <si>
    <t>GO_LEUKOCYTE_HOMEOSTASIS</t>
  </si>
  <si>
    <t>GO_REGULATION_OF_LYMPHOCYTE_ACTIVATION</t>
  </si>
  <si>
    <t>GO_REGULATION_OF_ALPHA_BETA_T_CELL_ACTIVATION</t>
  </si>
  <si>
    <t>GO_POSITIVE_REGULATION_OF_LYMPHOCYTE_MIGRATION</t>
  </si>
  <si>
    <t>GO_CYCLOOXYGENASE_PATHWAY</t>
  </si>
  <si>
    <t>GO_CYTOKINE_ACTIVITY</t>
  </si>
  <si>
    <t>GO_ACTIVATION_OF_CYSTEINE_TYPE_ENDOPEPTIDASE_ACTIVITY_INVOLVED_IN_APOPTOTIC_PROCESS</t>
  </si>
  <si>
    <t>GO_REGULATION_OF_HUMORAL_IMMUNE_RESPONSE_MEDIATED_BY_CIRCULATING_IMMUNOGLOBULIN</t>
  </si>
  <si>
    <t>GO_INTERFERON_BETA_BIOSYNTHETIC_PROCESS</t>
  </si>
  <si>
    <t>GO_REGULATION_OF_PHOSPHOLIPASE_C_ACTIVITY</t>
  </si>
  <si>
    <t>GO_TOLERANCE_INDUCTION_TO_SELF_ANTIGEN</t>
  </si>
  <si>
    <t>GO_DYNEIN_LIGHT_CHAIN_BINDING</t>
  </si>
  <si>
    <t>GO_REGULATION_OF_CELL_CELL_ADHESION</t>
  </si>
  <si>
    <t>GO_PEPTIDE_ANTIGEN_BINDING</t>
  </si>
  <si>
    <t>GO_REGULATION_OF_ADAPTIVE_IMMUNE_RESPONSE</t>
  </si>
  <si>
    <t>GO_POSITIVE_REGULATION_OF_ACUTE_INFLAMMATORY_RESPONSE</t>
  </si>
  <si>
    <t>GO_LAMELLIPODIUM_ORGANIZATION</t>
  </si>
  <si>
    <t>GO_POSITIVE_REGULATION_OF_LEUKOCYTE_MEDIATED_IMMUNITY</t>
  </si>
  <si>
    <t>GO_LEUKOCYTE_AGGREGATION</t>
  </si>
  <si>
    <t>GO_REGULATION_OF_B_CELL_DIFFERENTIATION</t>
  </si>
  <si>
    <t>GO_CILIUM_OR_FLAGELLUM_DEPENDENT_CELL_MOTILITY</t>
  </si>
  <si>
    <t>GO_NLRP3_INFLAMMASOME_COMPLEX</t>
  </si>
  <si>
    <t>GO_B_CELL_MEDIATED_IMMUNITY</t>
  </si>
  <si>
    <t>GO_POSITIVE_REGULATION_OF_PEPTIDASE_ACTIVITY</t>
  </si>
  <si>
    <t>GO_LEUKOCYTE_DIFFERENTIATION</t>
  </si>
  <si>
    <t>GO_NEGATIVE_T_CELL_SELECTION</t>
  </si>
  <si>
    <t>GO_POSITIVE_REGULATION_OF_LEUKOCYTE_PROLIFERATION</t>
  </si>
  <si>
    <t>GO_NEGATIVE_REGULATION_OF_CD4_POSITIVE_ALPHA_BETA_T_CELL_PROLIFERATION</t>
  </si>
  <si>
    <t>GO_KERATAN_SULFATE_CATABOLIC_PROCESS</t>
  </si>
  <si>
    <t>GO_MONOSACCHARIDE_BINDING</t>
  </si>
  <si>
    <t>GO_NUCLEOTIDE_SALVAGE</t>
  </si>
  <si>
    <t>GO_REGULATION_OF_MACROPHAGE_DIFFERENTIATION</t>
  </si>
  <si>
    <t>GO_RESPONSE_TO_BACTERIAL_LIPOPROTEIN</t>
  </si>
  <si>
    <t>GO_G_PROTEIN_COUPLED_PURINERGIC_NUCLEOTIDE_RECEPTOR_SIGNALING_PATHWAY</t>
  </si>
  <si>
    <t>GO_G_PROTEIN_COUPLED_NUCLEOTIDE_RECEPTOR_ACTIVITY</t>
  </si>
  <si>
    <t>GO_POSITIVE_REGULATION_OF_ERK1_AND_ERK2_CASCADE</t>
  </si>
  <si>
    <t>GO_T_CELL_RECEPTOR_BINDING</t>
  </si>
  <si>
    <t>GO_B_CELL_ACTIVATION</t>
  </si>
  <si>
    <t>GO_WOUND_HEALING_INVOLVED_IN_INFLAMMATORY_RESPONSE</t>
  </si>
  <si>
    <t>GO_INTERLEUKIN_4_PRODUCTION</t>
  </si>
  <si>
    <t>GO_IMMUNE_RESPONSE_INHIBITING_SIGNAL_TRANSDUCTION</t>
  </si>
  <si>
    <t>GO_REGULATION_OF_LYMPHOCYTE_CHEMOTAXIS</t>
  </si>
  <si>
    <t>GO_NEGATIVE_REGULATION_OF_IMMUNE_SYSTEM_PROCESS</t>
  </si>
  <si>
    <t>GO_IMMUNOLOGICAL_SYNAPSE</t>
  </si>
  <si>
    <t>GO_EXTRACELLULAR_MATRIX_DISASSEMBLY</t>
  </si>
  <si>
    <t>GO_MACROPINOCYTOSIS</t>
  </si>
  <si>
    <t>GO_POSITIVE_REGULATION_OF_MACROPHAGE_ACTIVATION</t>
  </si>
  <si>
    <t>GO_MYD88_INDEPENDENT_TOLL_LIKE_RECEPTOR_SIGNALING_PATHWAY</t>
  </si>
  <si>
    <t>GO_REGULATION_OF_B_CELL_RECEPTOR_SIGNALING_PATHWAY</t>
  </si>
  <si>
    <t>GO_LYSOSOME_LOCALIZATION</t>
  </si>
  <si>
    <t>GO_GABAERGIC_NEURON_DIFFERENTIATION</t>
  </si>
  <si>
    <t>GO_POSITIVE_REGULATION_OF_LYMPHOCYTE_ACTIVATION</t>
  </si>
  <si>
    <t>GO_AMINOGLYCAN_CATABOLIC_PROCESS</t>
  </si>
  <si>
    <t>GO_REGULATION_OF_LEUKOCYTE_DIFFERENTIATION</t>
  </si>
  <si>
    <t>GO_PHAGOCYTIC_CUP</t>
  </si>
  <si>
    <t>GO_POSITIVE_REGULATION_OF_CYSTEINE_TYPE_ENDOPEPTIDASE_ACTIVITY</t>
  </si>
  <si>
    <t>GO_INTERFERON_ALPHA_PRODUCTION</t>
  </si>
  <si>
    <t>GO_NEGATIVE_REGULATION_OF_VIRAL_GENOME_REPLICATION</t>
  </si>
  <si>
    <t>GO_REGULATION_OF_FEVER_GENERATION</t>
  </si>
  <si>
    <t>GO_CCR2_CHEMOKINE_RECEPTOR_BINDING</t>
  </si>
  <si>
    <t>GO_NEGATIVE_REGULATION_OF_MYELOID_LEUKOCYTE_MEDIATED_IMMUNITY</t>
  </si>
  <si>
    <t>GO_INTERLEUKIN_4_MEDIATED_SIGNALING_PATHWAY</t>
  </si>
  <si>
    <t>GO_POSITIVE_REGULATION_OF_CHEMOKINE_SECRETION</t>
  </si>
  <si>
    <t>GO_RESPONSE_TO_DSRNA</t>
  </si>
  <si>
    <t>GO_MOTILE_CILIUM</t>
  </si>
  <si>
    <t>GO_BLOC_1_COMPLEX</t>
  </si>
  <si>
    <t>GO_RESPONSE_TO_CHEMOKINE</t>
  </si>
  <si>
    <t>GO_REGULATION_OF_DENDRITIC_CELL_DIFFERENTIATION</t>
  </si>
  <si>
    <t>GO_ATP_DEPENDENT_MICROTUBULE_MOTOR_ACTIVITY_MINUS_END_DIRECTED</t>
  </si>
  <si>
    <t>GO_FICOLIN_1_RICH_GRANULE_MEMBRANE</t>
  </si>
  <si>
    <t>GO_POSITIVE_REGULATION_OF_MICROGLIAL_CELL_MIGRATION</t>
  </si>
  <si>
    <t>GO_VACUOLAR_PART</t>
  </si>
  <si>
    <t>GO_POSITIVE_REGULATION_OF_VASCULAR_ENDOTHELIAL_GROWTH_FACTOR_PRODUCTION</t>
  </si>
  <si>
    <t>GO_POSITIVE_REGULATION_OF_NEUROINFLAMMATORY_RESPONSE</t>
  </si>
  <si>
    <t>GO_REGULATION_OF_NEUTROPHIL_ACTIVATION</t>
  </si>
  <si>
    <t>GO_POSITIVE_REGULATION_OF_INTERLEUKIN_6_BIOSYNTHETIC_PROCESS</t>
  </si>
  <si>
    <t>GO_TERTIARY_GRANULE_LUMEN</t>
  </si>
  <si>
    <t>GO_POSITIVE_REGULATION_OF_LEUKOCYTE_CHEMOTAXIS</t>
  </si>
  <si>
    <t>GO_POSITIVE_REGULATION_OF_IMMUNE_EFFECTOR_PROCESS</t>
  </si>
  <si>
    <t>GO_LYMPHOCYTE_HOMEOSTASIS</t>
  </si>
  <si>
    <t>GO_ACTIVATION_OF_CYSTEINE_TYPE_ENDOPEPTIDASE_ACTIVITY</t>
  </si>
  <si>
    <t>GO_NEGATIVE_REGULATION_OF_INTERLEUKIN_17_PRODUCTION</t>
  </si>
  <si>
    <t>GO_MEMBRANE_REGION</t>
  </si>
  <si>
    <t>GO_MHC_PROTEIN_BINDING</t>
  </si>
  <si>
    <t>GO_ASTROCYTE_ACTIVATION</t>
  </si>
  <si>
    <t>GO_HUMORAL_IMMUNE_RESPONSE_MEDIATED_BY_CIRCULATING_IMMUNOGLOBULIN</t>
  </si>
  <si>
    <t>GO_CELL_TRAILING_EDGE</t>
  </si>
  <si>
    <t>GO_ENDOCYTIC_VESICLE_MEMBRANE</t>
  </si>
  <si>
    <t>GO_ANTIGEN_PROCESSING_AND_PRESENTATION_OF_PEPTIDE_OR_POLYSACCHARIDE_ANTIGEN_VIA_MHC_CLASS_II</t>
  </si>
  <si>
    <t>GO_SIDE_OF_MEMBRANE</t>
  </si>
  <si>
    <t>GO_TOLL_LIKE_RECEPTOR_3_SIGNALING_PATHWAY</t>
  </si>
  <si>
    <t>GO_REGULATION_OF_PEPTIDASE_ACTIVITY</t>
  </si>
  <si>
    <t>GO_REGULATION_OF_RESPONSE_TO_EXTERNAL_STIMULUS</t>
  </si>
  <si>
    <t>GO_POSITIVE_REGULATION_OF_NITRIC_OXIDE_BIOSYNTHETIC_PROCESS</t>
  </si>
  <si>
    <t>GO_VASCULAR_ENDOTHELIAL_GROWTH_FACTOR_PRODUCTION</t>
  </si>
  <si>
    <t>GO_POSITIVE_REGULATION_OF_GLIAL_CELL_MIGRATION</t>
  </si>
  <si>
    <t>GO_REGULATION_OF_CELL_CELL_ADHESION_MEDIATED_BY_INTEGRIN</t>
  </si>
  <si>
    <t>GO_ALPHA_BETA_T_CELL_DIFFERENTIATION</t>
  </si>
  <si>
    <t>GO_PEPTIDASE_ACTIVATOR_ACTIVITY</t>
  </si>
  <si>
    <t>GO_SECRETION</t>
  </si>
  <si>
    <t>GO_INTERLEUKIN_1_BETA_SECRETION</t>
  </si>
  <si>
    <t>GO_ANTIGEN_RECEPTOR_MEDIATED_SIGNALING_PATHWAY</t>
  </si>
  <si>
    <t>GO_ENDOLYSOSOME_MEMBRANE</t>
  </si>
  <si>
    <t>GO_POSITIVE_REGULATION_OF_LEUKOCYTE_DIFFERENTIATION</t>
  </si>
  <si>
    <t>GO_INTERLEUKIN_10_PRODUCTION</t>
  </si>
  <si>
    <t>GO_POSITIVE_REGULATION_OF_ALPHA_BETA_T_CELL_ACTIVATION</t>
  </si>
  <si>
    <t>GO_LAMELLIPODIUM_ASSEMBLY</t>
  </si>
  <si>
    <t>GO_REGULATION_OF_VITAMIN_D_BIOSYNTHETIC_PROCESS</t>
  </si>
  <si>
    <t>GO_POSITIVE_REGULATION_OF_CYTOKINE_PRODUCTION_INVOLVED_IN_IMMUNE_RESPONSE</t>
  </si>
  <si>
    <t>GO_POSITIVE_REGULATION_OF_NATURAL_KILLER_CELL_MEDIATED_IMMUNITY</t>
  </si>
  <si>
    <t>GO_POSITIVE_REGULATION_OF_ANTIGEN_RECEPTOR_MEDIATED_SIGNALING_PATHWAY</t>
  </si>
  <si>
    <t>GO_NEGATIVE_REGULATION_OF_B_CELL_RECEPTOR_SIGNALING_PATHWAY</t>
  </si>
  <si>
    <t>GO_PROTEIN_PHOSPHORYLATED_AMINO_ACID_BINDING</t>
  </si>
  <si>
    <t>GO_INTEGRIN_BINDING</t>
  </si>
  <si>
    <t>GO_POSITIVE_REGULATION_OF_SUPEROXIDE_ANION_GENERATION</t>
  </si>
  <si>
    <t>GO_POSITIVE_REGULATION_OF_INTERLEUKIN_1_PRODUCTION</t>
  </si>
  <si>
    <t>GO_ATP_BIOSYNTHETIC_PROCESS</t>
  </si>
  <si>
    <t>GO_GERM_CELL_MIGRATION</t>
  </si>
  <si>
    <t>GO_POSITIVE_REGULATION_OF_CHEMOKINE_C_X_C_MOTIF_LIGAND_2_PRODUCTION</t>
  </si>
  <si>
    <t>GO_INTERSPECIES_INTERACTION_BETWEEN_ORGANISMS</t>
  </si>
  <si>
    <t>GO_NATURAL_KILLER_CELL_MEDIATED_IMMUNITY</t>
  </si>
  <si>
    <t>GO_NATURAL_KILLER_CELL_ACTIVATION</t>
  </si>
  <si>
    <t>GO_TOLL_LIKE_RECEPTOR_BINDING</t>
  </si>
  <si>
    <t>GO_SUBPALLIUM_DEVELOPMENT</t>
  </si>
  <si>
    <t>GO_POSITIVE_REGULATION_OF_LEUKOCYTE_ADHESION_TO_VASCULAR_ENDOTHELIAL_CELL</t>
  </si>
  <si>
    <t>GO_ASTROCYTE_CELL_MIGRATION</t>
  </si>
  <si>
    <t>GO_POSITIVE_REGULATION_OF_TUMOR_NECROSIS_FACTOR_BIOSYNTHETIC_PROCESS</t>
  </si>
  <si>
    <t>GO_POSITIVE_REGULATION_OF_EPITHELIAL_CELL_PROLIFERATION_INVOLVED_IN_LUNG_MORPHOGENESIS</t>
  </si>
  <si>
    <t>GO_REGULATION_OF_ANTIGEN_RECEPTOR_MEDIATED_SIGNALING_PATHWAY</t>
  </si>
  <si>
    <t>GO_NEGATIVE_REGULATION_OF_LEUKOCYTE_MEDIATED_IMMUNITY</t>
  </si>
  <si>
    <t>GO_COLLAGEN_CONTAINING_EXTRACELLULAR_MATRIX</t>
  </si>
  <si>
    <t>GO_REGULATION_OF_MONOCYTE_CHEMOTAXIS</t>
  </si>
  <si>
    <t>GO_IMMUNOGLOBULIN_BINDING</t>
  </si>
  <si>
    <t>GO_CELLULAR_RESPONSE_TO_LOW_DENSITY_LIPOPROTEIN_PARTICLE_STIMULUS</t>
  </si>
  <si>
    <t>GO_BONE_RESORPTION</t>
  </si>
  <si>
    <t>GO_T_CELL_ACTIVATION_INVOLVED_IN_IMMUNE_RESPONSE</t>
  </si>
  <si>
    <t>GO_ACUTE_PHASE_RESPONSE</t>
  </si>
  <si>
    <t>GO_CHEMOKINE_SECRETION</t>
  </si>
  <si>
    <t>GO_REGULATION_OF_GERMINAL_CENTER_FORMATION</t>
  </si>
  <si>
    <t>GO_VACUOLE</t>
  </si>
  <si>
    <t>GO_PROTEOGLYCAN_BINDING</t>
  </si>
  <si>
    <t>GO_MELANOSOME_MEMBRANE</t>
  </si>
  <si>
    <t>GO_MICROTUBULE_MOTOR_ACTIVITY</t>
  </si>
  <si>
    <t>GO_TISSUE_REMODELING</t>
  </si>
  <si>
    <t>GO_CD4_POSITIVE_ALPHA_BETA_T_CELL_ACTIVATION</t>
  </si>
  <si>
    <t>GO_CELL_SUBSTRATE_JUNCTION</t>
  </si>
  <si>
    <t>GO_INTERLEUKIN_8_BIOSYNTHETIC_PROCESS</t>
  </si>
  <si>
    <t>GO_REGULATION_OF_ALCOHOL_BIOSYNTHETIC_PROCESS</t>
  </si>
  <si>
    <t>GO_REGULATION_OF_LYMPHOCYTE_MEDIATED_IMMUNITY</t>
  </si>
  <si>
    <t>GO_PHOSPHOTYROSINE_RESIDUE_BINDING</t>
  </si>
  <si>
    <t>GO_NEGATIVE_REGULATION_OF_MAST_CELL_DEGRANULATION</t>
  </si>
  <si>
    <t>GO_NEGATIVE_REGULATION_OF_MAST_CELL_ACTIVATION</t>
  </si>
  <si>
    <t>GO_REACTIVE_OXYGEN_SPECIES_BIOSYNTHETIC_PROCESS</t>
  </si>
  <si>
    <t>GO_HEPARIN_BINDING</t>
  </si>
  <si>
    <t>GO_MACROPHAGE_FUSION</t>
  </si>
  <si>
    <t>GO_NEGATIVE_REGULATION_OF_LEUKOCYTE_CELL_CELL_ADHESION</t>
  </si>
  <si>
    <t>GO_SODIUM_INDEPENDENT_ORGANIC_ANION_TRANSPORT</t>
  </si>
  <si>
    <t>GO_NEGATIVE_REGULATION_OF_MULTI_ORGANISM_PROCESS</t>
  </si>
  <si>
    <t>GO_CRANIAL_NERVE_FORMATION</t>
  </si>
  <si>
    <t>GO_POSITIVE_REGULATION_OF_PHOSPHOLIPASE_ACTIVITY</t>
  </si>
  <si>
    <t>GO_OXIDATIVE_PHOSPHORYLATION</t>
  </si>
  <si>
    <t>GO_NEUROTRANSMITTER_BIOSYNTHETIC_PROCESS</t>
  </si>
  <si>
    <t>GO_PRODUCTION_OF_MOLECULAR_MEDIATOR_OF_IMMUNE_RESPONSE</t>
  </si>
  <si>
    <t>GO_ANTIGEN_PROCESSING_AND_PRESENTATION_OF_PEPTIDE_ANTIGEN_VIA_MHC_CLASS_IB</t>
  </si>
  <si>
    <t>GO_POSITIVE_REGULATION_OF_INTEGRIN_ACTIVATION</t>
  </si>
  <si>
    <t>GO_AZUROPHIL_GRANULE_MEMBRANE</t>
  </si>
  <si>
    <t>GO_MYELOID_LEUKOCYTE_CYTOKINE_PRODUCTION</t>
  </si>
  <si>
    <t>GO_REGULATION_OF_MYELOID_LEUKOCYTE_DIFFERENTIATION</t>
  </si>
  <si>
    <t>GO_COLLAGEN_CATABOLIC_PROCESS</t>
  </si>
  <si>
    <t>GO_NEGATIVE_REGULATION_OF_VIRAL_PROCESS</t>
  </si>
  <si>
    <t>GO_NEGATIVE_REGULATION_OF_IMMUNE_EFFECTOR_PROCESS</t>
  </si>
  <si>
    <t>GO_REGULATION_OF_CYSTEINE_TYPE_ENDOPEPTIDASE_ACTIVITY</t>
  </si>
  <si>
    <t>GO_REGULATION_OF_PRODUCTION_OF_MOLECULAR_MEDIATOR_OF_IMMUNE_RESPONSE</t>
  </si>
  <si>
    <t>GO_POSITIVE_REGULATION_OF_LYMPHOCYTE_CHEMOTAXIS</t>
  </si>
  <si>
    <t>GO_POSITIVE_REGULATION_OF_MONONUCLEAR_CELL_MIGRATION</t>
  </si>
  <si>
    <t>GO_CRANIOFACIAL_SUTURE_MORPHOGENESIS</t>
  </si>
  <si>
    <t>GO_CELL_SURFACE</t>
  </si>
  <si>
    <t>GO_NEGATIVE_REGULATION_OF_SYSTEMIC_ARTERIAL_BLOOD_PRESSURE</t>
  </si>
  <si>
    <t>GO_REGULATION_OF_REACTIVE_OXYGEN_SPECIES_BIOSYNTHETIC_PROCESS</t>
  </si>
  <si>
    <t>GO_NEGATIVE_REGULATION_OF_LEUKOCYTE_CHEMOTAXIS</t>
  </si>
  <si>
    <t>GO_CYTOKINE_RECEPTOR_BINDING</t>
  </si>
  <si>
    <t>GO_CYSTEINE_TYPE_ENDOPEPTIDASE_INHIBITOR_ACTIVITY</t>
  </si>
  <si>
    <t>GO_VASCULAR_ENDOTHELIAL_GROWTH_FACTOR_RECEPTOR_SIGNALING_PATHWAY</t>
  </si>
  <si>
    <t>GO_VITAMIN_D_BIOSYNTHETIC_PROCESS</t>
  </si>
  <si>
    <t>GO_TOLL_LIKE_RECEPTOR_2_SIGNALING_PATHWAY</t>
  </si>
  <si>
    <t>GO_TOLERANCE_INDUCTION</t>
  </si>
  <si>
    <t>GO_DENDRITIC_CELL_ANTIGEN_PROCESSING_AND_PRESENTATION</t>
  </si>
  <si>
    <t>GO_POSITIVE_REGULATION_OF_B_CELL_PROLIFERATION</t>
  </si>
  <si>
    <t>GO_POSITIVE_REGULATION_OF_ALPHA_BETA_T_CELL_PROLIFERATION</t>
  </si>
  <si>
    <t>GO_CYTOPLASMIC_VESICLE_PART</t>
  </si>
  <si>
    <t>GO_MHC_CLASS_I_PROTEIN_BINDING</t>
  </si>
  <si>
    <t>GO_LEUKOCYTE_ADHESION_TO_VASCULAR_ENDOTHELIAL_CELL</t>
  </si>
  <si>
    <t>GO_LOW_DENSITY_LIPOPROTEIN_PARTICLE_BINDING</t>
  </si>
  <si>
    <t>GO_ACUTE_INFLAMMATORY_RESPONSE</t>
  </si>
  <si>
    <t>GO_LYMPHOCYTE_DIFFERENTIATION</t>
  </si>
  <si>
    <t>GO_POSITIVE_REGULATION_OF_NF_KAPPAB_TRANSCRIPTION_FACTOR_ACTIVITY</t>
  </si>
  <si>
    <t>GO_OSTEOCLAST_DIFFERENTIATION</t>
  </si>
  <si>
    <t>GO_LABYRINTHINE_LAYER_DEVELOPMENT</t>
  </si>
  <si>
    <t>GO_NEGATIVE_REGULATION_OF_PRODUCTION_OF_MOLECULAR_MEDIATOR_OF_IMMUNE_RESPONSE</t>
  </si>
  <si>
    <t>GO_INTERLEUKIN_1_SECRETION</t>
  </si>
  <si>
    <t>GO_REGULATION_OF_COAGULATION</t>
  </si>
  <si>
    <t>GO_RESPONSE_TO_AMYLOID_BETA</t>
  </si>
  <si>
    <t>GO_PARACRINE_SIGNALING</t>
  </si>
  <si>
    <t>GO_DETOXIFICATION</t>
  </si>
  <si>
    <t>GO_LEUKOCYTE_TETHERING_OR_ROLLING</t>
  </si>
  <si>
    <t>GO_T_CELL_CHEMOTAXIS</t>
  </si>
  <si>
    <t>GO_FATTY_ACID_BINDING</t>
  </si>
  <si>
    <t>GO_GLIAL_CELL_MIGRATION</t>
  </si>
  <si>
    <t>GO_BONE_REMODELING</t>
  </si>
  <si>
    <t>GO_POSITIVE_REGULATION_OF_INFLAMMATORY_RESPONSE_TO_ANTIGENIC_STIMULUS</t>
  </si>
  <si>
    <t>GO_CYTOPLASMIC_TRANSLATION</t>
  </si>
  <si>
    <t>GO_RESPONSE_TO_INTERLEUKIN_1</t>
  </si>
  <si>
    <t>GO_INTERLEUKIN_1_PRODUCTION</t>
  </si>
  <si>
    <t>GO_POSITIVE_REGULATION_OF_RECEPTOR_SIGNALING_PATHWAY_VIA_STAT</t>
  </si>
  <si>
    <t>GO_REGULATION_OF_ANTIGEN_PROCESSING_AND_PRESENTATION_OF_PEPTIDE_OR_POLYSACCHARIDE_ANTIGEN_VIA_MHC_CLASS_II</t>
  </si>
  <si>
    <t>GO_REGULATION_OF_NATURAL_KILLER_CELL_MEDIATED_IMMUNITY</t>
  </si>
  <si>
    <t>GO_REGULATION_OF_SYMBIOSIS_ENCOMPASSING_MUTUALISM_THROUGH_PARASITISM</t>
  </si>
  <si>
    <t>GO_C_X3_C_CHEMOKINE_BINDING</t>
  </si>
  <si>
    <t>GO_EXTRACELLULAR_STRUCTURE_ORGANIZATION</t>
  </si>
  <si>
    <t>GO_STRIATUM_DEVELOPMENT</t>
  </si>
  <si>
    <t>GO_NEGATIVE_REGULATION_OF_LEUKOCYTE_DIFFERENTIATION</t>
  </si>
  <si>
    <t>GO_POSITIVE_REGULATION_OF_OSTEOBLAST_DIFFERENTIATION</t>
  </si>
  <si>
    <t>GO_ROUGH_ENDOPLASMIC_RETICULUM</t>
  </si>
  <si>
    <t>GO_DOSAGE_COMPENSATION</t>
  </si>
  <si>
    <t>GO_REGULATION_OF_PLASMINOGEN_ACTIVATION</t>
  </si>
  <si>
    <t>GO_CELLULAR_RESPONSE_TO_MECHANICAL_STIMULUS</t>
  </si>
  <si>
    <t>GO_I_KAPPAB_KINASE_NF_KAPPAB_SIGNALING</t>
  </si>
  <si>
    <t>GO_DENDRITIC_CELL_CYTOKINE_PRODUCTION</t>
  </si>
  <si>
    <t>GO_CD4_RECEPTOR_BINDING</t>
  </si>
  <si>
    <t>GO_REGULATION_OF_RESPONSE_TO_CYTOKINE_STIMULUS</t>
  </si>
  <si>
    <t>GO_ENTRY_INTO_OTHER_ORGANISM_INVOLVED_IN_SYMBIOTIC_INTERACTION</t>
  </si>
  <si>
    <t>GO_POSITIVE_REGULATION_OF_MAST_CELL_ACTIVATION_INVOLVED_IN_IMMUNE_RESPONSE</t>
  </si>
  <si>
    <t>GO_REGULATION_OF_RELEASE_OF_CYTOCHROME_C_FROM_MITOCHONDRIA</t>
  </si>
  <si>
    <t>GO_RESPONSE_TO_INTERLEUKIN_12</t>
  </si>
  <si>
    <t>GO_LONG_CHAIN_FATTY_ACID_BIOSYNTHETIC_PROCESS</t>
  </si>
  <si>
    <t>GO_RESPONSE_TO_LIPOTEICHOIC_ACID</t>
  </si>
  <si>
    <t>GO_REGULATION_OF_NAD_P_H_OXIDASE_ACTIVITY</t>
  </si>
  <si>
    <t>GO_INTERFERON_ALPHA_BIOSYNTHETIC_PROCESS</t>
  </si>
  <si>
    <t>GO_FRUCTOSE_METABOLIC_PROCESS</t>
  </si>
  <si>
    <t>GO_ANTIGEN_PROCESSING_AND_PRESENTATION_OF_EXOGENOUS_PEPTIDE_ANTIGEN_VIA_MHC_CLASS_I_TAP_INDEPENDENT</t>
  </si>
  <si>
    <t>GO_ATP_SYNTHESIS_COUPLED_ELECTRON_TRANSPORT</t>
  </si>
  <si>
    <t>GO_REGULATION_OF_MEGAKARYOCYTE_DIFFERENTIATION</t>
  </si>
  <si>
    <t>GO_REGULATION_OF_RECEPTOR_SIGNALING_PATHWAY_VIA_STAT</t>
  </si>
  <si>
    <t>GO_BLOC_COMPLEX</t>
  </si>
  <si>
    <t>GO_INTERLEUKIN_2_BIOSYNTHETIC_PROCESS</t>
  </si>
  <si>
    <t>GO_COMPLEMENT_ACTIVATION</t>
  </si>
  <si>
    <t>GO_ICOSANOID_BIOSYNTHETIC_PROCESS</t>
  </si>
  <si>
    <t>GO_REGULATION_OF_ACUTE_INFLAMMATORY_RESPONSE</t>
  </si>
  <si>
    <t>GO_NEGATIVE_REGULATION_OF_MACROPHAGE_ACTIVATION</t>
  </si>
  <si>
    <t>GO_AMYLOID_BETA_BINDING</t>
  </si>
  <si>
    <t>GO_MACROPHAGE_INFLAMMATORY_PROTEIN_1_ALPHA_PRODUCTION</t>
  </si>
  <si>
    <t>GO_GROWTH_FACTOR_BINDING</t>
  </si>
  <si>
    <t>GO_SCAR_COMPLEX</t>
  </si>
  <si>
    <t>GO_POSITIVE_REGULATION_OF_INTERLEUKIN_1_SECRETION</t>
  </si>
  <si>
    <t>GO_AMYLOID_BETA_CLEARANCE</t>
  </si>
  <si>
    <t>GO_POSITIVE_REGULATION_OF_MAST_CELL_ACTIVATION</t>
  </si>
  <si>
    <t>GO_ENDOCYTIC_VESICLE</t>
  </si>
  <si>
    <t>GO_NEGATIVE_REGULATION_OF_LEUKOCYTE_MIGRATION</t>
  </si>
  <si>
    <t>GO_RADIAL_SPOKE</t>
  </si>
  <si>
    <t>GO_REGULATION_OF_CHEMOTAXIS</t>
  </si>
  <si>
    <t>GO_REGULATION_OF_RESPONSE_TO_INTERFERON_GAMMA</t>
  </si>
  <si>
    <t>GO_FC_EPSILON_RECEPTOR_SIGNALING_PATHWAY</t>
  </si>
  <si>
    <t>GO_K63_LINKED_POLYUBIQUITIN_MODIFICATION_DEPENDENT_PROTEIN_BINDING</t>
  </si>
  <si>
    <t>GO_INTERLEUKIN_23_PRODUCTION</t>
  </si>
  <si>
    <t>GO_DEATH_INDUCING_SIGNALING_COMPLEX</t>
  </si>
  <si>
    <t>GO_REGULATION_OF_LAMELLIPODIUM_ORGANIZATION</t>
  </si>
  <si>
    <t>GO_NIK_NF_KAPPAB_SIGNALING</t>
  </si>
  <si>
    <t>GO_PREASSEMBLY_OF_GPI_ANCHOR_IN_ER_MEMBRANE</t>
  </si>
  <si>
    <t>GO_ATP_DEPENDENT_MICROTUBULE_MOTOR_ACTIVITY</t>
  </si>
  <si>
    <t>GO_INTERLEUKIN_6_PRODUCTION</t>
  </si>
  <si>
    <t>GO_PINOCYTOSIS</t>
  </si>
  <si>
    <t>GO_CARBOHYDRATE_BINDING</t>
  </si>
  <si>
    <t>GO_NEGATIVE_REGULATION_OF_MACROPHAGE_MIGRATION</t>
  </si>
  <si>
    <t>GO_CILIUM_ORGANIZATION</t>
  </si>
  <si>
    <t>GO_NEGATIVE_REGULATION_OF_PEPTIDASE_ACTIVITY</t>
  </si>
  <si>
    <t>GO_T_HELPER_1_TYPE_IMMUNE_RESPONSE</t>
  </si>
  <si>
    <t>GO_UBIQUITIN_LIGASE_INHIBITOR_ACTIVITY</t>
  </si>
  <si>
    <t>GO_VESTIBULOCOCHLEAR_NERVE_MORPHOGENESIS</t>
  </si>
  <si>
    <t>GO_PEPTIDASE_ACTIVATOR_ACTIVITY_INVOLVED_IN_APOPTOTIC_PROCESS</t>
  </si>
  <si>
    <t>GO_RESPIRATORY_CHAIN_COMPLEX</t>
  </si>
  <si>
    <t>GO_POSITIVE_REGULATION_OF_EPITHELIAL_TO_MESENCHYMAL_TRANSITION</t>
  </si>
  <si>
    <t>GO_RESPONSE_TO_INTERLEUKIN_6</t>
  </si>
  <si>
    <t>GO_RECEPTOR_SIGNALING_PATHWAY_VIA_STAT</t>
  </si>
  <si>
    <t>GO_AEROBIC_RESPIRATION</t>
  </si>
  <si>
    <t>GO_POSITIVE_REGULATION_OF_MYELOID_LEUKOCYTE_DIFFERENTIATION</t>
  </si>
  <si>
    <t>GO_POSITIVE_REGULATION_OF_I_KAPPAB_KINASE_NF_KAPPAB_SIGNALING</t>
  </si>
  <si>
    <t>GO_REGULATION_OF_RESPONSE_TO_BIOTIC_STIMULUS</t>
  </si>
  <si>
    <t>GO_REGULATION_OF_CELLULAR_RESPONSE_TO_MACROPHAGE_COLONY_STIMULATING_FACTOR_STIMULUS</t>
  </si>
  <si>
    <t>GO_NECROTIC_CELL_DEATH</t>
  </si>
  <si>
    <t>GO_MEMBRANE_RAFT_ASSEMBLY</t>
  </si>
  <si>
    <t>GO_NEGATIVE_REGULATION_OF_ENDOTHELIAL_CELL_PROLIFERATION</t>
  </si>
  <si>
    <t>GO_NEGATIVE_REGULATION_OF_ANTIGEN_PROCESSING_AND_PRESENTATION</t>
  </si>
  <si>
    <t>GO_TYROSINE_PHOSPHORYLATION_OF_STAT_PROTEIN</t>
  </si>
  <si>
    <t>GO_CEREBRAL_CORTEX_GABAERGIC_INTERNEURON_DIFFERENTIATION</t>
  </si>
  <si>
    <t>GO_EMBRYO_IMPLANTATION</t>
  </si>
  <si>
    <t>GO_EXTRACELLULAR_MATRIX_BINDING</t>
  </si>
  <si>
    <t>GO_TRNA_CATABOLIC_PROCESS</t>
  </si>
  <si>
    <t>GO_BORC_COMPLEX</t>
  </si>
  <si>
    <t>GO_CELLULAR_DETOXIFICATION</t>
  </si>
  <si>
    <t>GO_CONDENSED_NUCLEAR_CHROMOSOME_CENTROMERIC_REGION</t>
  </si>
  <si>
    <t>GO_REGULATION_OF_CELL_ADHESION</t>
  </si>
  <si>
    <t>GO_OUTER_DYNEIN_ARM_ASSEMBLY</t>
  </si>
  <si>
    <t>GO_INTERLEUKIN_6_BIOSYNTHETIC_PROCESS</t>
  </si>
  <si>
    <t>GO_SELF_PROTEOLYSIS</t>
  </si>
  <si>
    <t>GO_SMOOTH_MUSCLE_CELL_MIGRATION</t>
  </si>
  <si>
    <t>GO_MUSCLE_CELL_MIGRATION</t>
  </si>
  <si>
    <t>GO_REGULATION_OF_CILIUM_BEAT_FREQUENCY</t>
  </si>
  <si>
    <t>GO_PROTEASE_BINDING</t>
  </si>
  <si>
    <t>GO_CILIARY_BASAL_BODY</t>
  </si>
  <si>
    <t>GO_CD8_POSITIVE_ALPHA_BETA_T_CELL_ACTIVATION</t>
  </si>
  <si>
    <t>GO_REGULATION_OF_MULTI_ORGANISM_PROCESS</t>
  </si>
  <si>
    <t>GO_TUMOR_NECROSIS_FACTOR_BIOSYNTHETIC_PROCESS</t>
  </si>
  <si>
    <t>GO_HISTAMINE_PRODUCTION_INVOLVED_IN_INFLAMMATORY_RESPONSE</t>
  </si>
  <si>
    <t>GO_PROTEIN_DNA_COMPLEX</t>
  </si>
  <si>
    <t>GO_NUCLEAR_TRANSCRIBED_MRNA_CATABOLIC_PROCESS</t>
  </si>
  <si>
    <t>GO_GLYCOSAMINOGLYCAN_BINDING</t>
  </si>
  <si>
    <t>GO_REGULATION_OF_ALPHA_BETA_T_CELL_DIFFERENTIATION</t>
  </si>
  <si>
    <t>GO_REGULATION_OF_SYSTEMIC_ARTERIAL_BLOOD_PRESSURE_BY_NOREPINEPHRINE_EPINEPHRINE</t>
  </si>
  <si>
    <t>GO_INTEGRIN_MEDIATED_SIGNALING_PATHWAY</t>
  </si>
  <si>
    <t>GO_POSITIVE_REGULATION_OF_PEPTIDYL_TYROSINE_PHOSPHORYLATION</t>
  </si>
  <si>
    <t>GO_REGULATION_OF_PEPTIDYL_TYROSINE_PHOSPHORYLATION</t>
  </si>
  <si>
    <t>GO_TUMOR_NECROSIS_FACTOR_RECEPTOR_SUPERFAMILY_BINDING</t>
  </si>
  <si>
    <t>GO_REGULATION_OF_LAMELLIPODIUM_ASSEMBLY</t>
  </si>
  <si>
    <t>GO_CILIUM</t>
  </si>
  <si>
    <t>GO_POSITIVE_REGULATION_OF_LIPASE_ACTIVITY</t>
  </si>
  <si>
    <t>GO_CILIARY_PART</t>
  </si>
  <si>
    <t>GO_SPERM_AXONEME_ASSEMBLY</t>
  </si>
  <si>
    <t>GO_SUPEROXIDE_GENERATING_NADPH_OXIDASE_ACTIVATOR_ACTIVITY</t>
  </si>
  <si>
    <t>GO_REGULATION_OF_SYNCYTIUM_FORMATION_BY_PLASMA_MEMBRANE_FUSION</t>
  </si>
  <si>
    <t>GO_NEGATIVE_REGULATION_OF_T_CELL_PROLIFERATION</t>
  </si>
  <si>
    <t>GO_RNA_POLYMERASE_III_COMPLEX</t>
  </si>
  <si>
    <t>GO_VESICLE_MEMBRANE</t>
  </si>
  <si>
    <t>GO_CYSTEINE_TYPE_ENDOPEPTIDASE_ACTIVATOR_ACTIVITY_INVOLVED_IN_APOPTOTIC_PROCESS</t>
  </si>
  <si>
    <t>GO_POSITIVE_REGULATION_OF_ALPHA_BETA_T_CELL_DIFFERENTIATION</t>
  </si>
  <si>
    <t>GO_SPERMIDINE_METABOLIC_PROCESS</t>
  </si>
  <si>
    <t>GO_MITOCHONDRIAL_RESPIRATORY_CHAIN_COMPLEX_I</t>
  </si>
  <si>
    <t>GO_T_HELPER_1_CELL_CYTOKINE_PRODUCTION</t>
  </si>
  <si>
    <t>GO_NEURON_FATE_SPECIFICATION</t>
  </si>
  <si>
    <t>GO_POSITIVE_REGULATION_OF_TYROSINE_PHOSPHORYLATION_OF_STAT_PROTEIN</t>
  </si>
  <si>
    <t>GO_POSITIVE_REGULATION_OF_INTERLEUKIN_10_PRODUCTION</t>
  </si>
  <si>
    <t>GO_NEGATIVE_REGULATION_OF_INNATE_IMMUNE_RESPONSE</t>
  </si>
  <si>
    <t>GO_REGULATION_OF_VIRAL_LIFE_CYCLE</t>
  </si>
  <si>
    <t>GO_NEGATIVE_REGULATION_OF_CD4_POSITIVE_ALPHA_BETA_T_CELL_ACTIVATION</t>
  </si>
  <si>
    <t>GO_LIPOXIN_BIOSYNTHETIC_PROCESS</t>
  </si>
  <si>
    <t>GO_POSITIVE_REGULATION_OF_NEUTROPHIL_ACTIVATION</t>
  </si>
  <si>
    <t>GO_POSITIVE_REGULATION_OF_LYMPHOCYTE_DIFFERENTIATION</t>
  </si>
  <si>
    <t>GO_RIBONUCLEOSIDE_TRIPHOSPHATE_BIOSYNTHETIC_PROCESS</t>
  </si>
  <si>
    <t>GO_B_CELL_DIFFERENTIATION</t>
  </si>
  <si>
    <t>GO_RESPONSE_TO_TUMOR_NECROSIS_FACTOR</t>
  </si>
  <si>
    <t>GO_NON_MEMBRANE_SPANNING_PROTEIN_TYROSINE_KINASE_ACTIVITY</t>
  </si>
  <si>
    <t>GO_POSITIVE_REGULATION_OF_CELLULAR_EXTRAVASATION</t>
  </si>
  <si>
    <t>GO_RESPIRASOME</t>
  </si>
  <si>
    <t>GO_CEREBRAL_CORTEX_NEURON_DIFFERENTIATION</t>
  </si>
  <si>
    <t>GO_5S_RRNA_BINDING</t>
  </si>
  <si>
    <t>GO_MULTINUCLEAR_OSTEOCLAST_DIFFERENTIATION</t>
  </si>
  <si>
    <t>GO_FRUCTOSE_BINDING</t>
  </si>
  <si>
    <t>GO_CARBOHYDRATE_DERIVATIVE_CATABOLIC_PROCESS</t>
  </si>
  <si>
    <t>GO_FOAM_CELL_DIFFERENTIATION</t>
  </si>
  <si>
    <t>GO_REGULATION_OF_CALCIDIOL_1_MONOOXYGENASE_ACTIVITY</t>
  </si>
  <si>
    <t>GO_REGULATION_OF_MYD88_INDEPENDENT_TOLL_LIKE_RECEPTOR_SIGNALING_PATHWAY</t>
  </si>
  <si>
    <t>GO_DEFENSE_RESPONSE_TO_GRAM_POSITIVE_BACTERIUM</t>
  </si>
  <si>
    <t>GO_MHC_CLASS_II_PROTEIN_COMPLEX_BINDING</t>
  </si>
  <si>
    <t>GO_EUKARYOTIC_TRANSLATION_INITIATION_FACTOR_3_COMPLEX</t>
  </si>
  <si>
    <t>GO_REGULATION_OF_LIPOPOLYSACCHARIDE_MEDIATED_SIGNALING_PATHWAY</t>
  </si>
  <si>
    <t>GO_RRNA_BINDING</t>
  </si>
  <si>
    <t>GO_SYNAPSE_PRUNING</t>
  </si>
  <si>
    <t>GO_NEGATIVE_REGULATION_OF_SMOOTH_MUSCLE_CELL_PROLIFERATION</t>
  </si>
  <si>
    <t>GO_MICROGLIA_DIFFERENTIATION</t>
  </si>
  <si>
    <t>GO_REGULATION_OF_MYELOID_DENDRITIC_CELL_ACTIVATION</t>
  </si>
  <si>
    <t>GO_ADENYLATE_CYCLASE_ACTIVATING_ADRENERGIC_RECEPTOR_SIGNALING_PATHWAY_INVOLVED_IN_HEART_PROCESS</t>
  </si>
  <si>
    <t>GO_CHROMOSOME_CONDENSATION</t>
  </si>
  <si>
    <t>GO_PLASMA_MEMBRANE_BOUNDED_CELL_PROJECTION_CYTOPLASM</t>
  </si>
  <si>
    <t>GO_EXTRACELLULAR_MATRIX</t>
  </si>
  <si>
    <t>GO_PROTEIN_COMPLEX_INVOLVED_IN_CELL_ADHESION</t>
  </si>
  <si>
    <t>GO_ENDOLYSOSOME_LUMEN</t>
  </si>
  <si>
    <t>GO_SYNAPTIC_VESICLE_CYTOSKELETAL_TRANSPORT</t>
  </si>
  <si>
    <t>GO_REGULATION_OF_TOLL_LIKE_RECEPTOR_SIGNALING_PATHWAY</t>
  </si>
  <si>
    <t>GO_DYNEIN_LIGHT_INTERMEDIATE_CHAIN_BINDING</t>
  </si>
  <si>
    <t>GO_T_CELL_MEDIATED_IMMUNITY</t>
  </si>
  <si>
    <t>GO_SUPEROXIDE_GENERATING_NADPH_OXIDASE_ACTIVITY</t>
  </si>
  <si>
    <t>GO_POSITIVE_REGULATION_OF_CELL_CELL_ADHESION_MEDIATED_BY_INTEGRIN</t>
  </si>
  <si>
    <t>GO_REGULATION_OF_LYMPHOCYTE_DIFFERENTIATION</t>
  </si>
  <si>
    <t>GO_INTERLEUKIN_2_PRODUCTION</t>
  </si>
  <si>
    <t>GO_INSULIN_LIKE_GROWTH_FACTOR_BINDING_PROTEIN_COMPLEX</t>
  </si>
  <si>
    <t>GO_POSITIVE_REGULATION_OF_HUMORAL_IMMUNE_RESPONSE</t>
  </si>
  <si>
    <t>GO_REGULATION_OF_T_HELPER_1_CELL_CYTOKINE_PRODUCTION</t>
  </si>
  <si>
    <t>GO_NEGATIVE_REGULATION_OF_ALPHA_BETA_T_CELL_ACTIVATION</t>
  </si>
  <si>
    <t>GO_MATURE_B_CELL_DIFFERENTIATION</t>
  </si>
  <si>
    <t>GO_T_CELL_RECEPTOR_SIGNALING_PATHWAY</t>
  </si>
  <si>
    <t>GO_MONOTERPENOID_METABOLIC_PROCESS</t>
  </si>
  <si>
    <t>GO_C_C_CHEMOKINE_BINDING</t>
  </si>
  <si>
    <t>GO_POSITIVE_REGULATION_OF_OSSIFICATION</t>
  </si>
  <si>
    <t>GO_CARGO_RECEPTOR_ACTIVITY</t>
  </si>
  <si>
    <t>GO_ASTROCYTE_DEVELOPMENT</t>
  </si>
  <si>
    <t>GO_PROTEIN_LIPID_COMPLEX_BINDING</t>
  </si>
  <si>
    <t>GO_NEGATIVE_REGULATION_OF_HUMORAL_IMMUNE_RESPONSE</t>
  </si>
  <si>
    <t>GO_CENTROMERE_COMPLEX_ASSEMBLY</t>
  </si>
  <si>
    <t>GO_HYDROLASE_ACTIVITY_ACTING_ON_CARBON_NITROGEN_BUT_NOT_PEPTIDE_BONDS_IN_CYCLIC_AMIDINES</t>
  </si>
  <si>
    <t>GO_KICSTOR_COMPLEX</t>
  </si>
  <si>
    <t>GO_GLYCOPROTEIN_CATABOLIC_PROCESS</t>
  </si>
  <si>
    <t>GO_PLATELET_ALPHA_GRANULE_MEMBRANE</t>
  </si>
  <si>
    <t>GO_REGULATION_OF_PHOSPHOLIPASE_ACTIVITY</t>
  </si>
  <si>
    <t>GO_REGULATION_OF_T_CELL_MIGRATION</t>
  </si>
  <si>
    <t>GO_REGULATION_OF_CD4_POSITIVE_ALPHA_BETA_T_CELL_ACTIVATION</t>
  </si>
  <si>
    <t>GO_REGULATION_OF_PROTEIN_HOMOOLIGOMERIZATION</t>
  </si>
  <si>
    <t>GO_DEAMINASE_ACTIVITY</t>
  </si>
  <si>
    <t>GO_POSITIVE_REGULATION_OF_INTERLEUKIN_2_BIOSYNTHETIC_PROCESS</t>
  </si>
  <si>
    <t>GO_NEGATIVE_REGULATION_OF_OSTEOCLAST_DIFFERENTIATION</t>
  </si>
  <si>
    <t>GO_NEGATIVE_REGULATION_OF_CYTOKINE_PRODUCTION_INVOLVED_IN_INFLAMMATORY_RESPONSE</t>
  </si>
  <si>
    <t>GO_POSITIVE_REGULATION_OF_MONOCYTE_CHEMOTACTIC_PROTEIN_1_PRODUCTION</t>
  </si>
  <si>
    <t>GO_POSITIVE_REGULATION_OF_MICROGLIAL_CELL_ACTIVATION</t>
  </si>
  <si>
    <t>GO_TUMOR_NECROSIS_FACTOR_RECEPTOR_BINDING</t>
  </si>
  <si>
    <t>GO_MHC_PROTEIN_COMPLEX_BINDING</t>
  </si>
  <si>
    <t>GO_CCR5_CHEMOKINE_RECEPTOR_BINDING</t>
  </si>
  <si>
    <t>GO_DETECTION_OF_BIOTIC_STIMULUS</t>
  </si>
  <si>
    <t>GO_MACROPHAGE_CHEMOTAXIS</t>
  </si>
  <si>
    <t>GO_VENTRAL_SPINAL_CORD_DEVELOPMENT</t>
  </si>
  <si>
    <t>GO_NEGATIVE_REGULATION_OF_CYTOKINE_PRODUCTION_INVOLVED_IN_IMMUNE_RESPONSE</t>
  </si>
  <si>
    <t>GO_POSITIVE_REGULATION_OF_HEMOPOIESIS</t>
  </si>
  <si>
    <t>GO_POSITIVE_REGULATION_OF_RESPONSE_TO_BIOTIC_STIMULUS</t>
  </si>
  <si>
    <t>GO_BONE_MARROW_DEVELOPMENT</t>
  </si>
  <si>
    <t>GO_REGULATION_OF_BONE_REMODELING</t>
  </si>
  <si>
    <t>GO_THYMIC_T_CELL_SELECTION</t>
  </si>
  <si>
    <t>GO_REGULATION_OF_FC_RECEPTOR_MEDIATED_STIMULATORY_SIGNALING_PATHWAY</t>
  </si>
  <si>
    <t>GO_CONDENSED_NUCLEAR_CHROMOSOME_KINETOCHORE</t>
  </si>
  <si>
    <t>GO_POSITIVE_REGULATION_OF_CD8_POSITIVE_ALPHA_BETA_T_CELL_ACTIVATION</t>
  </si>
  <si>
    <t>GO_BONE_MINERALIZATION</t>
  </si>
  <si>
    <t>GO_9PLUS2_MOTILE_CILIUM</t>
  </si>
  <si>
    <t>GO_REGULATION_OF_TOLL_LIKE_RECEPTOR_2_SIGNALING_PATHWAY</t>
  </si>
  <si>
    <t>GO_NEGATIVE_REGULATION_OF_VIRAL_ENTRY_INTO_HOST_CELL</t>
  </si>
  <si>
    <t>GO_CHROMATIN_ASSEMBLY_OR_DISASSEMBLY</t>
  </si>
  <si>
    <t>GO_POSITIVE_REGULATION_OF_PHOSPHATIDYLINOSITOL_3_KINASE_SIGNALING</t>
  </si>
  <si>
    <t>GO_POSITIVE_REGULATION_OF_LYMPHOCYTE_MEDIATED_IMMUNITY</t>
  </si>
  <si>
    <t>GO_PHAGOLYSOSOME</t>
  </si>
  <si>
    <t>GO_NEGATIVE_REGULATION_OF_NEUTROPHIL_ACTIVATION</t>
  </si>
  <si>
    <t>GO_NEGATIVE_REGULATION_OF_MAST_CELL_ACTIVATION_INVOLVED_IN_IMMUNE_RESPONSE</t>
  </si>
  <si>
    <t>GO_NEGATIVE_REGULATION_OF_EXTRACELLULAR_MATRIX_DISASSEMBLY</t>
  </si>
  <si>
    <t>GO_T_CELL_DIFFERENTIATION</t>
  </si>
  <si>
    <t>GO_DNA_PACKAGING</t>
  </si>
  <si>
    <t>GO_VIRION_ATTACHMENT_TO_HOST_CELL</t>
  </si>
  <si>
    <t>GO_DYNEIN_INTERMEDIATE_CHAIN_BINDING</t>
  </si>
  <si>
    <t>GO_RESPONSE_TO_OXYGEN_RADICAL</t>
  </si>
  <si>
    <t>GO_HETEROTYPIC_CELL_CELL_ADHESION</t>
  </si>
  <si>
    <t>GO_REGULATION_OF_DEFENSE_RESPONSE_TO_VIRUS_BY_HOST</t>
  </si>
  <si>
    <t>GO_LYSINE_N_ACETYLTRANSFERASE_ACTIVITY_ACTING_ON_ACETYL_PHOSPHATE_AS_DONOR</t>
  </si>
  <si>
    <t>GO_PYRIMIDINE_NUCLEOTIDE_SALVAGE</t>
  </si>
  <si>
    <t>GO_CELL_FATE_SPECIFICATION_INVOLVED_IN_PATTERN_SPECIFICATION</t>
  </si>
  <si>
    <t>GO_NEGATIVE_REGULATION_OF_CELL_KILLING</t>
  </si>
  <si>
    <t>GO_ADHESION_OF_SYMBIONT_TO_HOST_CELL</t>
  </si>
  <si>
    <t>GO_CD4_POSITIVE_ALPHA_BETA_T_CELL_PROLIFERATION</t>
  </si>
  <si>
    <t>GO_NEGATIVE_REGULATION_OF_LIPID_CATABOLIC_PROCESS</t>
  </si>
  <si>
    <t>GO_REGULATION_OF_CD8_POSITIVE_ALPHA_BETA_T_CELL_ACTIVATION</t>
  </si>
  <si>
    <t>GO_LUMENAL_SIDE_OF_MEMBRANE</t>
  </si>
  <si>
    <t>GO_PLATELET_ACTIVATION</t>
  </si>
  <si>
    <t>GO_COMPLEMENT_BINDING</t>
  </si>
  <si>
    <t>GO_T_CELL_ANTIGEN_PROCESSING_AND_PRESENTATION</t>
  </si>
  <si>
    <t>GO_REGULATION_OF_NIK_NF_KAPPAB_SIGNALING</t>
  </si>
  <si>
    <t>GO_AEROBIC_ELECTRON_TRANSPORT_CHAIN</t>
  </si>
  <si>
    <t>GO_DEATH_INDUCING_SIGNALING_COMPLEX_ASSEMBLY</t>
  </si>
  <si>
    <t>GO_CELLULAR_RESPONSE_TO_ETHANOL</t>
  </si>
  <si>
    <t>GO_NEGATIVE_REGULATION_OF_MEGAKARYOCYTE_DIFFERENTIATION</t>
  </si>
  <si>
    <t>GO_PROSTANOID_BIOSYNTHETIC_PROCESS</t>
  </si>
  <si>
    <t>GO_POSITIVE_REGULATION_OF_HYPERSENSITIVITY</t>
  </si>
  <si>
    <t>GO_LYMPH_NODE_DEVELOPMENT</t>
  </si>
  <si>
    <t>GO_NLRP3_INFLAMMASOME_COMPLEX_ASSEMBLY</t>
  </si>
  <si>
    <t>GO_DYNEIN_COMPLEX</t>
  </si>
  <si>
    <t>GO_FRUCTOSE_1_6_BISPHOSPHATE_METABOLIC_PROCESS</t>
  </si>
  <si>
    <t>GO_CYSTEINE_TYPE_ENDOPEPTIDASE_ACTIVITY_INVOLVED_IN_APOPTOTIC_PROCESS</t>
  </si>
  <si>
    <t>GO_NADPH_OXIDASE_COMPLEX</t>
  </si>
  <si>
    <t>GO_REGULATION_OF_T_CELL_ACTIVATION_VIA_T_CELL_RECEPTOR_CONTACT_WITH_ANTIGEN_BOUND_TO_MHC_MOLECULE_ON_ANTIGEN_PRESENTING_CELL</t>
  </si>
  <si>
    <t>GO_NEGATIVE_REGULATION_OF_ADAPTIVE_IMMUNE_RESPONSE</t>
  </si>
  <si>
    <t>GO_PLASMA_MEMBRANE_RAFT</t>
  </si>
  <si>
    <t>GO_SYNCYTIUM_FORMATION</t>
  </si>
  <si>
    <t>GO_TOLL_LIKE_RECEPTOR_4_SIGNALING_PATHWAY</t>
  </si>
  <si>
    <t>GO_RESPIRATORY_BURST_INVOLVED_IN_DEFENSE_RESPONSE</t>
  </si>
  <si>
    <t>GO_CHROMATIN_ORGANIZATION_INVOLVED_IN_REGULATION_OF_TRANSCRIPTION</t>
  </si>
  <si>
    <t>GO_LABYRINTHINE_LAYER_MORPHOGENESIS</t>
  </si>
  <si>
    <t>GO_ERK1_AND_ERK2_CASCADE</t>
  </si>
  <si>
    <t>GO_REGULATION_OF_B_CELL_MEDIATED_IMMUNITY</t>
  </si>
  <si>
    <t>GO_POSITIVE_REGULATION_OF_INTERFERON_GAMMA_BIOSYNTHETIC_PROCESS</t>
  </si>
  <si>
    <t>GO_REGULATION_OF_INOSITOL_PHOSPHATE_BIOSYNTHETIC_PROCESS</t>
  </si>
  <si>
    <t>GO_D_AMINO_ACID_TRANSPORT</t>
  </si>
  <si>
    <t>GO_UNSATURATED_FATTY_ACID_BIOSYNTHETIC_PROCESS</t>
  </si>
  <si>
    <t>GO_NEGATIVE_REGULATION_OF_INTERFERON_GAMMA_SECRETION</t>
  </si>
  <si>
    <t>GO_LEUKOCYTE_APOPTOTIC_PROCESS</t>
  </si>
  <si>
    <t>GO_NEGATIVE_REGULATION_OF_HUMORAL_IMMUNE_RESPONSE_MEDIATED_BY_CIRCULATING_IMMUNOGLOBULIN</t>
  </si>
  <si>
    <t>GO_DETECTION_OF_OTHER_ORGANISM</t>
  </si>
  <si>
    <t>GO_POSITIVE_THYMIC_T_CELL_SELECTION</t>
  </si>
  <si>
    <t>GO_IGE_BINDING</t>
  </si>
  <si>
    <t>GO_T_CELL_DIFFERENTIATION_INVOLVED_IN_IMMUNE_RESPONSE</t>
  </si>
  <si>
    <t>GO_RESPONSE_TO_ACIDIC_PH</t>
  </si>
  <si>
    <t>GO_HEAT_GENERATION</t>
  </si>
  <si>
    <t>GO_NEGATIVE_REGULATION_OF_ALPHA_BETA_T_CELL_PROLIFERATION</t>
  </si>
  <si>
    <t>GO_REGULATION_OF_CHROMOSOME_SEGREGATION</t>
  </si>
  <si>
    <t>GO_MEMBRANE_INVAGINATION</t>
  </si>
  <si>
    <t>GO_NEGATIVE_REGULATION_OF_INTERLEUKIN_6_PRODUCTION</t>
  </si>
  <si>
    <t>GO_G_PROTEIN_COUPLED_RECEPTOR_SIGNALING_PATHWAY_INVOLVED_IN_HEART_PROCESS</t>
  </si>
  <si>
    <t>GO_HYPERSENSITIVITY</t>
  </si>
  <si>
    <t>GO_NUCLEOSIDE_TRIPHOSPHATE_BIOSYNTHETIC_PROCESS</t>
  </si>
  <si>
    <t>GO_REGULATION_OF_T_CELL_CYTOKINE_PRODUCTION</t>
  </si>
  <si>
    <t>GO_G_PROTEIN_COUPLED_PURINERGIC_RECEPTOR_SIGNALING_PATHWAY</t>
  </si>
  <si>
    <t>GO_NUCLEOSOME_ORGANIZATION</t>
  </si>
  <si>
    <t>GO_NEGATIVE_REGULATION_OF_LYMPHOCYTE_MEDIATED_IMMUNITY</t>
  </si>
  <si>
    <t>GO_COMPLEMENT_COMPONENT_C3B_BINDING</t>
  </si>
  <si>
    <t>GO_POSITIVE_REGULATION_OF_ENDOTHELIAL_CELL_APOPTOTIC_PROCESS</t>
  </si>
  <si>
    <t>GO_NEGATIVE_REGULATION_OF_SMOOTH_MUSCLE_CELL_MIGRATION</t>
  </si>
  <si>
    <t>GO_NEGATIVE_REGULATION_OF_TISSUE_REMODELING</t>
  </si>
  <si>
    <t>GO_ARYL_HYDROCARBON_RECEPTOR_BINDING</t>
  </si>
  <si>
    <t>GO_CYTOKINE_SECRETION_INVOLVED_IN_IMMUNE_RESPONSE</t>
  </si>
  <si>
    <t>GO_OXIDOREDUCTASE_COMPLEX</t>
  </si>
  <si>
    <t>GO_PEPTIDE_SECRETION</t>
  </si>
  <si>
    <t>GO_POSITIVE_REGULATION_OF_NIK_NF_KAPPAB_SIGNALING</t>
  </si>
  <si>
    <t>GO_NEGATIVE_REGULATION_OF_TUMOR_NECROSIS_FACTOR_SUPERFAMILY_CYTOKINE_PRODUCTION</t>
  </si>
  <si>
    <t>GO_CELLULAR_RESPONSE_TO_TOXIC_SUBSTANCE</t>
  </si>
  <si>
    <t>GO_NEGATIVE_REGULATION_OF_PROTEOLYSIS</t>
  </si>
  <si>
    <t>GO_CYTOLYSIS</t>
  </si>
  <si>
    <t>GO_LIPOXYGENASE_PATHWAY</t>
  </si>
  <si>
    <t>GO_POSITIVE_REGULATION_OF_ALCOHOL_BIOSYNTHETIC_PROCESS</t>
  </si>
  <si>
    <t>GO_NEGATIVE_REGULATION_OF_NEUROINFLAMMATORY_RESPONSE</t>
  </si>
  <si>
    <t>GO_POSITIVE_REGULATION_OF_INTERLEUKIN_6_PRODUCTION</t>
  </si>
  <si>
    <t>GO_NEGATIVE_REGULATION_OF_EXTRACELLULAR_MATRIX_ORGANIZATION</t>
  </si>
  <si>
    <t>GO_LYMPHOCYTE_ACTIVATION_INVOLVED_IN_IMMUNE_RESPONSE</t>
  </si>
  <si>
    <t>GO_REGULATION_OF_VIRAL_GENOME_REPLICATION</t>
  </si>
  <si>
    <t>GO_NEGATIVE_REGULATION_OF_DENDRITIC_CELL_DIFFERENTIATION</t>
  </si>
  <si>
    <t>GO_ALCOHOL_BIOSYNTHETIC_PROCESS</t>
  </si>
  <si>
    <t>GO_CHROMATIN_ASSEMBLY</t>
  </si>
  <si>
    <t>GO_INTERLEUKIN_12_PRODUCTION</t>
  </si>
  <si>
    <t>GO_ICOSANOID_METABOLIC_PROCESS</t>
  </si>
  <si>
    <t>GO_T_CELL_APOPTOTIC_PROCESS</t>
  </si>
  <si>
    <t>GO_CD95_DEATH_INDUCING_SIGNALING_COMPLEX</t>
  </si>
  <si>
    <t>GO_CELLULAR_RESPIRATION</t>
  </si>
  <si>
    <t>GO_NEUROTRANSMITTER_METABOLIC_PROCESS</t>
  </si>
  <si>
    <t>GO_REGULATION_OF_ASTROCYTE_ACTIVATION</t>
  </si>
  <si>
    <t>GO_TOLERANCE_INDUCTION_DEPENDENT_UPON_IMMUNE_RESPONSE</t>
  </si>
  <si>
    <t>GO_CELLULAR_RESPONSE_TO_OXYGEN_RADICAL</t>
  </si>
  <si>
    <t>GO_INTERLEUKIN_6_RECEPTOR_BINDING</t>
  </si>
  <si>
    <t>GO_ISOPENTENYL_DIPHOSPHATE_BIOSYNTHETIC_PROCESS</t>
  </si>
  <si>
    <t>GO_CHROMOSOME_PASSENGER_COMPLEX</t>
  </si>
  <si>
    <t>GO_RESPIRATORY_ELECTRON_TRANSPORT_CHAIN</t>
  </si>
  <si>
    <t>GO_ENDOCYTOSIS</t>
  </si>
  <si>
    <t>GO_BRANCHING_INVOLVED_IN_LABYRINTHINE_LAYER_MORPHOGENESIS</t>
  </si>
  <si>
    <t>GO_POSITIVE_REGULATION_OF_MYELOID_CELL_DIFFERENTIATION</t>
  </si>
  <si>
    <t>GO_POSITIVE_REGULATION_OF_T_CELL_MIGRATION</t>
  </si>
  <si>
    <t>GO_LYMPHOCYTE_APOPTOTIC_PROCESS</t>
  </si>
  <si>
    <t>GO_MATURE_B_CELL_DIFFERENTIATION_INVOLVED_IN_IMMUNE_RESPONSE</t>
  </si>
  <si>
    <t>GO_REGULATION_OF_T_CELL_APOPTOTIC_PROCESS</t>
  </si>
  <si>
    <t>GO_REGULATION_OF_AUTOPHAGY_OF_MITOCHONDRION_IN_RESPONSE_TO_MITOCHONDRIAL_DEPOLARIZATION</t>
  </si>
  <si>
    <t>GO_POSITIVE_REGULATION_OF_INTERLEUKIN_6_SECRETION</t>
  </si>
  <si>
    <t>GO_POSITIVE_REGULATION_OF_CELL_DEATH</t>
  </si>
  <si>
    <t>GO_MAST_CELL_GRANULE</t>
  </si>
  <si>
    <t>GO_CELL_DIFFERENTIATION_IN_SPINAL_CORD</t>
  </si>
  <si>
    <t>GO_INTERLEUKIN_6_SECRETION</t>
  </si>
  <si>
    <t>GO_TYPE_II_TRANSFORMING_GROWTH_FACTOR_BETA_RECEPTOR_BINDING</t>
  </si>
  <si>
    <t>GO_REGULATION_OF_T_CELL_RECEPTOR_SIGNALING_PATHWAY</t>
  </si>
  <si>
    <t>GO_INTERLEUKIN_18_MEDIATED_SIGNALING_PATHWAY</t>
  </si>
  <si>
    <t>GO_INTERACTION_WITH_HOST</t>
  </si>
  <si>
    <t>GO_NEGATIVE_REGULATION_OF_GENE_EXPRESSION_EPIGENETIC</t>
  </si>
  <si>
    <t>GO_NEGATIVE_REGULATION_OF_T_HELPER_1_TYPE_IMMUNE_RESPONSE</t>
  </si>
  <si>
    <t>GO_GPI_ANCHOR_BIOSYNTHETIC_PROCESS</t>
  </si>
  <si>
    <t>GO_REGULATION_OF_VASCULAR_SMOOTH_MUSCLE_CELL_PROLIFERATION</t>
  </si>
  <si>
    <t>GO_SEQUESTERING_OF_ACTIN_MONOMERS</t>
  </si>
  <si>
    <t>GO_POSITIVE_REGULATION_OF_SIGNAL_TRANSDUCTION_BY_P53_CLASS_MEDIATOR</t>
  </si>
  <si>
    <t>GO_COMPLEMENT_RECEPTOR_MEDIATED_SIGNALING_PATHWAY</t>
  </si>
  <si>
    <t>GO_POSITIVE_REGULATION_OF_LOCOMOTION</t>
  </si>
  <si>
    <t>GO_CAVEOLA</t>
  </si>
  <si>
    <t>GO_POSITIVE_REGULATION_OF_DEFENSE_RESPONSE_TO_VIRUS_BY_HOST</t>
  </si>
  <si>
    <t>GO_OPTIC_NERVE_DEVELOPMENT</t>
  </si>
  <si>
    <t>GO_B_CELL_CHEMOTAXIS</t>
  </si>
  <si>
    <t>GO_GOLGI_TO_ENDOSOME_TRANSPORT</t>
  </si>
  <si>
    <t>GO_NITRIC_OXIDE_MEDIATED_SIGNAL_TRANSDUCTION</t>
  </si>
  <si>
    <t>GO_CALCIUM_MEDIATED_SIGNALING</t>
  </si>
  <si>
    <t>GO_MICROTUBULE_ORGANIZING_CENTER_LOCALIZATION</t>
  </si>
  <si>
    <t>GO_RESPONSE_TO_REACTIVE_OXYGEN_SPECIES</t>
  </si>
  <si>
    <t>GO_DEVELOPMENTAL_PIGMENTATION</t>
  </si>
  <si>
    <t>GO_POSITIVE_REGULATION_OF_INTRACELLULAR_SIGNAL_TRANSDUCTION</t>
  </si>
  <si>
    <t>GO_ATPASE_BINDING</t>
  </si>
  <si>
    <t>GO_SMOOTH_MUSCLE_CELL_PROLIFERATION</t>
  </si>
  <si>
    <t>GO_REGULATION_OF_LEUKOCYTE_APOPTOTIC_PROCESS</t>
  </si>
  <si>
    <t>GO_POSITIVE_REGULATION_OF_ADAPTIVE_IMMUNE_RESPONSE</t>
  </si>
  <si>
    <t>GO_REGULATION_OF_CD4_POSITIVE_ALPHA_BETA_T_CELL_DIFFERENTIATION</t>
  </si>
  <si>
    <t>GO_NEGATIVE_REGULATION_OF_B_CELL_MEDIATED_IMMUNITY</t>
  </si>
  <si>
    <t>GO_REGULATION_OF_PROTEIN_TYROSINE_PHOSPHATASE_ACTIVITY</t>
  </si>
  <si>
    <t>GO_REGULATION_OF_MICROTUBULE_BASED_MOVEMENT</t>
  </si>
  <si>
    <t>GO_DETECTION_OF_MOLECULE_OF_BACTERIAL_ORIGIN</t>
  </si>
  <si>
    <t>GO_LOW_DENSITY_LIPOPROTEIN_RECEPTOR_PARTICLE_METABOLIC_PROCESS</t>
  </si>
  <si>
    <t>GO_NEGATIVE_REGULATION_OF_CELL_POPULATION_PROLIFERATION</t>
  </si>
  <si>
    <t>GO_REGULATION_OF_CHEMOKINE_C_X_C_MOTIF_LIGAND_2_PRODUCTION</t>
  </si>
  <si>
    <t>GO_REGULATION_OF_NITRIC_OXIDE_SYNTHASE_ACTIVITY</t>
  </si>
  <si>
    <t>GO_CELLULAR_RESPONSE_TO_OXIDATIVE_STRESS</t>
  </si>
  <si>
    <t>GO_ELECTRON_TRANSPORT_CHAIN</t>
  </si>
  <si>
    <t>GO_G_PROTEIN_COUPLED_CHEMOATTRACTANT_RECEPTOR_ACTIVITY</t>
  </si>
  <si>
    <t>GO_ATP_DEPENDENT_CHROMATIN_REMODELING</t>
  </si>
  <si>
    <t>GO_ELASTIN_METABOLIC_PROCESS</t>
  </si>
  <si>
    <t>GO_ESTABLISHMENT_OF_PROTEIN_LOCALIZATION_TO_MEMBRANE</t>
  </si>
  <si>
    <t>GO_CELL_CELL_ADHESION</t>
  </si>
  <si>
    <t>GO_SPINAL_CORD_DEVELOPMENT</t>
  </si>
  <si>
    <t>GO_REGULATION_OF_GASTRIC_MOTILITY</t>
  </si>
  <si>
    <t>GO_DETECTION_OF_EXTERNAL_BIOTIC_STIMULUS</t>
  </si>
  <si>
    <t>GO_HISTAMINE_TRANSPORT</t>
  </si>
  <si>
    <t>GO_POSITIVE_REGULATION_OF_LAMELLIPODIUM_ORGANIZATION</t>
  </si>
  <si>
    <t>GO_ENDOPEPTIDASE_ACTIVATOR_ACTIVITY</t>
  </si>
  <si>
    <t>GO_POSITIVE_REGULATION_OF_APOPTOTIC_SIGNALING_PATHWAY</t>
  </si>
  <si>
    <t>GO_POSITIVE_REGULATION_OF_T_CELL_RECEPTOR_SIGNALING_PATHWAY</t>
  </si>
  <si>
    <t>GO_DEATH_RECEPTOR_BINDING</t>
  </si>
  <si>
    <t>GO_CYSTEINE_TYPE_ENDOPEPTIDASE_INHIBITOR_ACTIVITY_INVOLVED_IN_APOPTOTIC_PROCESS</t>
  </si>
  <si>
    <t>GO_REGULATION_OF_LYMPHOCYTE_APOPTOTIC_PROCESS</t>
  </si>
  <si>
    <t>GO_POSITIVE_REGULATION_OF_MAPK_CASCADE</t>
  </si>
  <si>
    <t>GO_TRANSFORMING_GROWTH_FACTOR_BETA_BINDING</t>
  </si>
  <si>
    <t>GO_REGULATION_OF_PROTEOLYSIS</t>
  </si>
  <si>
    <t>GO_IMMUNOGLOBULIN_RECEPTOR_ACTIVITY</t>
  </si>
  <si>
    <t>GO_MODULATION_OF_PROGRAMMED_CELL_DEATH_IN_OTHER_ORGANISM</t>
  </si>
  <si>
    <t>GO_NEGATIVE_REGULATION_OF_VASCULATURE_DEVELOPMENT</t>
  </si>
  <si>
    <t>GO_MODIFICATION_OF_MORPHOLOGY_OR_PHYSIOLOGY_OF_OTHER_ORGANISM</t>
  </si>
  <si>
    <t>GO_REGULATION_OF_OSTEOCLAST_DIFFERENTIATION</t>
  </si>
  <si>
    <t>GO_CHROMATIN_REMODELING_AT_CENTROMERE</t>
  </si>
  <si>
    <t>GO_CELLULAR_RESPONSE_TO_REACTIVE_OXYGEN_SPECIES</t>
  </si>
  <si>
    <t>GO_THYROID_HORMONE_BINDING</t>
  </si>
  <si>
    <t>GO_POSITIVE_REGULATION_OF_LAMELLIPODIUM_ASSEMBLY</t>
  </si>
  <si>
    <t>GO_REGULATION_OF_VASCULATURE_DEVELOPMENT</t>
  </si>
  <si>
    <t>GO_FATTY_ACID_BIOSYNTHETIC_PROCESS</t>
  </si>
  <si>
    <t>GO_EXTRACELLULAR_REGULATION_OF_SIGNAL_TRANSDUCTION</t>
  </si>
  <si>
    <t>GO_POSITIVE_REGULATION_OF_NATURAL_KILLER_CELL_MEDIATED_IMMUNE_RESPONSE_TO_TUMOR_CELL</t>
  </si>
  <si>
    <t>GO_VIRAL_GENOME_REPLICATION</t>
  </si>
  <si>
    <t>GO_MITOCHONDRIAL_ELECTRON_TRANSPORT_NADH_TO_UBIQUINONE</t>
  </si>
  <si>
    <t>GO_REGULATION_OF_EPITHELIAL_CELL_PROLIFERATION_INVOLVED_IN_LUNG_MORPHOGENESIS</t>
  </si>
  <si>
    <t>GO_T_HELPER_2_CELL_DIFFERENTIATION</t>
  </si>
  <si>
    <t>GO_NUCLEOTIDE_RECEPTOR_ACTIVITY</t>
  </si>
  <si>
    <t>GO_THORAX_AND_ANTERIOR_ABDOMEN_DETERMINATION</t>
  </si>
  <si>
    <t>GO_REGULATION_OF_MONOOXYGENASE_ACTIVITY</t>
  </si>
  <si>
    <t>GO_RECEPTOR_MEDIATED_ENDOCYTOSIS</t>
  </si>
  <si>
    <t>GO_PROTEIN_TARGETING</t>
  </si>
  <si>
    <t>GO_REGULATION_OF_LIPASE_ACTIVITY</t>
  </si>
  <si>
    <t>GO_ARP2_3_PROTEIN_COMPLEX</t>
  </si>
  <si>
    <t>GO_NUCLEAR_PORE_COMPLEX_ASSEMBLY</t>
  </si>
  <si>
    <t>GO_VIRAL_LIFE_CYCLE</t>
  </si>
  <si>
    <t>GO_WHOLE_MEMBRANE</t>
  </si>
  <si>
    <t>GO_MEMBRANE_RAFT_ORGANIZATION</t>
  </si>
  <si>
    <t>GO_SPINAL_CORD_MOTOR_NEURON_DIFFERENTIATION</t>
  </si>
  <si>
    <t>GO_CHEMOKINE_C_C_MOTIF_LIGAND_5_PRODUCTION</t>
  </si>
  <si>
    <t>GO_ANTIOXIDANT_ACTIVITY</t>
  </si>
  <si>
    <t>GO_GDP_BINDING</t>
  </si>
  <si>
    <t>GO_REGULATION_OF_AMYLOID_BETA_CLEARANCE</t>
  </si>
  <si>
    <t>GO_PARANODE_REGION_OF_AXON</t>
  </si>
  <si>
    <t>GO_SODIUM_INDEPENDENT_ORGANIC_ANION_TRANSMEMBRANE_TRANSPORTER_ACTIVITY</t>
  </si>
  <si>
    <t>GO_MODIFICATION_BY_SYMBIONT_OF_HOST_MORPHOLOGY_OR_PHYSIOLOGY</t>
  </si>
  <si>
    <t>GO_MICROTUBULE_ORGANIZING_CENTER_PART</t>
  </si>
  <si>
    <t>GO_SET1C_COMPASS_COMPLEX</t>
  </si>
  <si>
    <t>GO_MHC_CLASS_I_PROTEIN_COMPLEX</t>
  </si>
  <si>
    <t>GO_POSITIVE_REGULATION_OF_RELEASE_OF_CYTOCHROME_C_FROM_MITOCHONDRIA</t>
  </si>
  <si>
    <t>GO_PEPTIDE_TRANSMEMBRANE_TRANSPORTER_ACTIVITY</t>
  </si>
  <si>
    <t>GO_OXIDOREDUCTASE_ACTIVITY_ACTING_ON_PEROXIDE_AS_ACCEPTOR</t>
  </si>
  <si>
    <t>GO_ARGININE_CATABOLIC_PROCESS</t>
  </si>
  <si>
    <t>GO_MACROPHAGE_ACTIVATION_INVOLVED_IN_IMMUNE_RESPONSE</t>
  </si>
  <si>
    <t>GO_POSITIVE_REGULATION_OF_MYELOID_LEUKOCYTE_CYTOKINE_PRODUCTION_INVOLVED_IN_IMMUNE_RESPONSE</t>
  </si>
  <si>
    <t>GO_RECEPTOR_CATABOLIC_PROCESS</t>
  </si>
  <si>
    <t>GO_PROGRAMMED_NECROTIC_CELL_DEATH</t>
  </si>
  <si>
    <t>GO_NEGATIVE_REGULATION_OF_INTERLEUKIN_12_PRODUCTION</t>
  </si>
  <si>
    <t>GO_SUSCEPTIBILITY_TO_NATURAL_KILLER_CELL_MEDIATED_CYTOTOXICITY</t>
  </si>
  <si>
    <t>GO_REGULATION_OF_OXIDOREDUCTASE_ACTIVITY</t>
  </si>
  <si>
    <t>GO_POSITIVE_REGULATION_OF_PROTEIN_HOMOOLIGOMERIZATION</t>
  </si>
  <si>
    <t>GO_POSITIVE_REGULATION_OF_HUMORAL_IMMUNE_RESPONSE_MEDIATED_BY_CIRCULATING_IMMUNOGLOBULIN</t>
  </si>
  <si>
    <t>GO_PHAGOSOME_ACIDIFICATION</t>
  </si>
  <si>
    <t>GO_REGULATION_OF_APOPTOTIC_CELL_CLEARANCE</t>
  </si>
  <si>
    <t>GO_MONOCYTE_EXTRAVASATION</t>
  </si>
  <si>
    <t>GO_PLATELET_DERIVED_GROWTH_FACTOR_RECEPTOR_BINDING</t>
  </si>
  <si>
    <t>GO_RESPONSE_TO_OXIDATIVE_STRESS</t>
  </si>
  <si>
    <t>GO_RESPONSE_TO_MACROPHAGE_COLONY_STIMULATING_FACTOR</t>
  </si>
  <si>
    <t>GO_POSITIVE_REGULATION_OF_TOLL_LIKE_RECEPTOR_SIGNALING_PATHWAY</t>
  </si>
  <si>
    <t>GO_VESICLE_FUSION_WITH_ENDOPLASMIC_RETICULUM_GOLGI_INTERMEDIATE_COMPARTMENT_ERGIC_MEMBRANE</t>
  </si>
  <si>
    <t>GO_GAMMA_DELTA_T_CELL_ACTIVATION</t>
  </si>
  <si>
    <t>GO_REGULATION_OF_STEROID_BIOSYNTHETIC_PROCESS</t>
  </si>
  <si>
    <t>GO_ELASTIN_CATABOLIC_PROCESS</t>
  </si>
  <si>
    <t>GO_NEGATIVE_REGULATION_OF_NITRIC_OXIDE_BIOSYNTHETIC_PROCESS</t>
  </si>
  <si>
    <t>GO_POSITIVE_REGULATION_OF_RESPONSE_TO_OXIDATIVE_STRESS</t>
  </si>
  <si>
    <t>GO_REGULATION_OF_SYSTEMIC_ARTERIAL_BLOOD_PRESSURE</t>
  </si>
  <si>
    <t>GO_NEGATIVE_REGULATION_OF_ACTIVATED_T_CELL_PROLIF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0" fillId="4" borderId="0" xfId="0" applyFill="1"/>
    <xf numFmtId="0" fontId="2" fillId="4" borderId="0" xfId="0" applyFont="1" applyFill="1"/>
    <xf numFmtId="0" fontId="0" fillId="5" borderId="0" xfId="0" applyFill="1"/>
    <xf numFmtId="0" fontId="0" fillId="3" borderId="0" xfId="0" applyFill="1"/>
    <xf numFmtId="11" fontId="0" fillId="0" borderId="0" xfId="0" applyNumberFormat="1"/>
    <xf numFmtId="11" fontId="0" fillId="3" borderId="0" xfId="0" applyNumberFormat="1" applyFill="1"/>
    <xf numFmtId="0" fontId="3" fillId="0" borderId="0" xfId="0" applyFont="1" applyFill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5</xdr:colOff>
      <xdr:row>0</xdr:row>
      <xdr:rowOff>190499</xdr:rowOff>
    </xdr:from>
    <xdr:to>
      <xdr:col>9</xdr:col>
      <xdr:colOff>581025</xdr:colOff>
      <xdr:row>16</xdr:row>
      <xdr:rowOff>142874</xdr:rowOff>
    </xdr:to>
    <xdr:sp macro="" textlink="">
      <xdr:nvSpPr>
        <xdr:cNvPr id="2" name="TextBox 1"/>
        <xdr:cNvSpPr txBox="1"/>
      </xdr:nvSpPr>
      <xdr:spPr>
        <a:xfrm>
          <a:off x="600075" y="190499"/>
          <a:ext cx="5467350" cy="30003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alysis of top most changed genes identified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by differential expression analysis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ltered pathways identified by gene set enrichment analysis using CAMERA in isolated white matter between hypoperfused + vehicle and hypoperfused + GW2580 samples. CAMERA uses gene sets compiled by the Broad Institute. Here we have reported gene sets that contain genes annotated by the same GO terms.</a:t>
          </a:r>
        </a:p>
        <a:p>
          <a:endParaRPr lang="en-GB" sz="1100" baseline="0"/>
        </a:p>
        <a:p>
          <a:r>
            <a:rPr lang="en-GB" sz="1100" baseline="0"/>
            <a:t>Summary of tabs:</a:t>
          </a:r>
        </a:p>
        <a:p>
          <a:r>
            <a:rPr lang="en-GB" sz="1100" baseline="0"/>
            <a:t>1) Top changed genes: Contains information regarding the top 50 most changed genes based on FDR between hypoperfused samples and hypoperfused samples treated with GW2580.</a:t>
          </a:r>
        </a:p>
        <a:p>
          <a:r>
            <a:rPr lang="en-GB" sz="1100" baseline="0"/>
            <a:t>2) All changed pathways: Details of all gene sets that are significantly changed following GW2580 treatment, sorted by FDR. Of all the gene sets,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8 were upregulated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871 were downregulated.</a:t>
          </a:r>
          <a:endParaRPr lang="en-GB" sz="1100" baseline="0"/>
        </a:p>
        <a:p>
          <a:r>
            <a:rPr lang="en-GB" sz="1100" baseline="0"/>
            <a:t>3) Top downregulated gene sets: Details for the top 100 downregulated gene sets following GW2580 treatment. These gene sets are primarily associated with inflammatory or immune responses.</a:t>
          </a:r>
        </a:p>
        <a:p>
          <a:r>
            <a:rPr lang="en-GB" sz="1100" baseline="0"/>
            <a:t>4) Top upregulated gene sets: Details for the upregulated gene sets (78 in total) following GW2580 treatment.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L4" sqref="L4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1"/>
  <sheetViews>
    <sheetView topLeftCell="A16" workbookViewId="0">
      <selection activeCell="A2" sqref="A2:XFD2"/>
    </sheetView>
  </sheetViews>
  <sheetFormatPr defaultRowHeight="15" x14ac:dyDescent="0.25"/>
  <cols>
    <col min="1" max="1" width="21" bestFit="1" customWidth="1"/>
    <col min="2" max="2" width="14.42578125" bestFit="1" customWidth="1"/>
    <col min="3" max="3" width="13.85546875" bestFit="1" customWidth="1"/>
    <col min="4" max="4" width="113" bestFit="1" customWidth="1"/>
    <col min="5" max="5" width="10.140625" bestFit="1" customWidth="1"/>
    <col min="6" max="6" width="14.5703125" bestFit="1" customWidth="1"/>
    <col min="7" max="7" width="13.28515625" bestFit="1" customWidth="1"/>
    <col min="8" max="8" width="23.5703125" bestFit="1" customWidth="1"/>
    <col min="9" max="12" width="12.85546875" bestFit="1" customWidth="1"/>
    <col min="13" max="13" width="13.7109375" bestFit="1" customWidth="1"/>
    <col min="14" max="24" width="12.85546875" bestFit="1" customWidth="1"/>
    <col min="25" max="25" width="16.85546875" bestFit="1" customWidth="1"/>
    <col min="26" max="26" width="26.5703125" bestFit="1" customWidth="1"/>
    <col min="27" max="27" width="26.140625" bestFit="1" customWidth="1"/>
    <col min="28" max="28" width="26.85546875" bestFit="1" customWidth="1"/>
    <col min="29" max="29" width="27" bestFit="1" customWidth="1"/>
    <col min="30" max="30" width="31.140625" bestFit="1" customWidth="1"/>
  </cols>
  <sheetData>
    <row r="1" spans="1:30" s="1" customFormat="1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2" t="s">
        <v>26</v>
      </c>
      <c r="AB1" s="1" t="s">
        <v>27</v>
      </c>
      <c r="AC1" s="2" t="s">
        <v>28</v>
      </c>
      <c r="AD1" s="1" t="s">
        <v>29</v>
      </c>
    </row>
    <row r="2" spans="1:30" ht="15.75" x14ac:dyDescent="0.25">
      <c r="A2" t="s">
        <v>30</v>
      </c>
      <c r="B2" t="s">
        <v>31</v>
      </c>
      <c r="C2">
        <v>2</v>
      </c>
      <c r="D2" t="s">
        <v>32</v>
      </c>
      <c r="E2">
        <v>17533</v>
      </c>
      <c r="F2" t="s">
        <v>33</v>
      </c>
      <c r="G2">
        <v>6371</v>
      </c>
      <c r="H2">
        <v>5374</v>
      </c>
      <c r="I2" s="3">
        <v>0.39225537855904502</v>
      </c>
      <c r="J2" s="3">
        <v>0.40085879650383899</v>
      </c>
      <c r="K2" s="3">
        <v>0.53352272024653002</v>
      </c>
      <c r="L2" s="3">
        <v>0.336633878341842</v>
      </c>
      <c r="M2" s="4">
        <v>0.777922220360311</v>
      </c>
      <c r="N2" s="3">
        <v>0.63147683467971005</v>
      </c>
      <c r="O2" s="3">
        <v>0.31285009788694801</v>
      </c>
      <c r="P2" s="3">
        <v>0.63336059884107199</v>
      </c>
      <c r="Q2" s="5">
        <v>0.220859670151871</v>
      </c>
      <c r="R2" s="5">
        <v>9.7014472509576594E-2</v>
      </c>
      <c r="S2" s="5">
        <v>0.24344970457378901</v>
      </c>
      <c r="T2" s="5">
        <v>0.14412575382557299</v>
      </c>
      <c r="U2" s="5">
        <v>0.124631650592093</v>
      </c>
      <c r="V2" s="5">
        <v>0.20691455305242001</v>
      </c>
      <c r="W2" s="5">
        <v>0.26233358085314601</v>
      </c>
      <c r="X2" s="5">
        <v>0.123834935640286</v>
      </c>
      <c r="Y2">
        <v>0.50236006567741198</v>
      </c>
      <c r="Z2">
        <v>0.17789554014984399</v>
      </c>
      <c r="AA2" s="6">
        <v>-0.73006345891065605</v>
      </c>
      <c r="AB2" s="7">
        <v>1.4365866122602701E-9</v>
      </c>
      <c r="AC2" s="8">
        <v>5.1745849773614899E-5</v>
      </c>
      <c r="AD2">
        <v>-1.4995640256733</v>
      </c>
    </row>
    <row r="3" spans="1:30" ht="15.75" x14ac:dyDescent="0.25">
      <c r="A3" t="s">
        <v>34</v>
      </c>
      <c r="B3" t="s">
        <v>35</v>
      </c>
      <c r="C3">
        <v>11</v>
      </c>
      <c r="D3" t="s">
        <v>36</v>
      </c>
      <c r="E3">
        <v>16859</v>
      </c>
      <c r="F3" t="s">
        <v>33</v>
      </c>
      <c r="G3">
        <v>2137</v>
      </c>
      <c r="H3">
        <v>1586</v>
      </c>
      <c r="I3" s="3">
        <v>2.0959161067860301</v>
      </c>
      <c r="J3" s="3">
        <v>1.92935985721264</v>
      </c>
      <c r="K3" s="3">
        <v>2.4947468575502501</v>
      </c>
      <c r="L3" s="3">
        <v>1.3117471825601601</v>
      </c>
      <c r="M3" s="4">
        <v>4.4796820495623999</v>
      </c>
      <c r="N3" s="3">
        <v>2.58753832220264</v>
      </c>
      <c r="O3" s="3">
        <v>2.3354464461722499</v>
      </c>
      <c r="P3" s="3">
        <v>3.2779138021573102</v>
      </c>
      <c r="Q3" s="5">
        <v>1.3684307604639501</v>
      </c>
      <c r="R3" s="5">
        <v>1.08731682687253</v>
      </c>
      <c r="S3" s="5">
        <v>1.57481789292504</v>
      </c>
      <c r="T3" s="5">
        <v>1.48250772585983</v>
      </c>
      <c r="U3" s="5">
        <v>1.4527178351637899</v>
      </c>
      <c r="V3" s="5">
        <v>1.75277239612816</v>
      </c>
      <c r="W3" s="5">
        <v>1.62963296537966</v>
      </c>
      <c r="X3" s="5">
        <v>1.2405627556582299</v>
      </c>
      <c r="Y3">
        <v>2.56404382802546</v>
      </c>
      <c r="Z3">
        <v>1.4485948948064</v>
      </c>
      <c r="AA3" s="6">
        <v>-0.49210785486214498</v>
      </c>
      <c r="AB3" s="7">
        <v>3.20933785747118E-5</v>
      </c>
      <c r="AC3" s="6">
        <v>0.27538899075983703</v>
      </c>
      <c r="AD3">
        <v>-0.82555583559893897</v>
      </c>
    </row>
    <row r="4" spans="1:30" ht="15.75" x14ac:dyDescent="0.25">
      <c r="A4" t="s">
        <v>37</v>
      </c>
      <c r="B4" t="s">
        <v>38</v>
      </c>
      <c r="C4">
        <v>13</v>
      </c>
      <c r="D4" t="s">
        <v>39</v>
      </c>
      <c r="E4">
        <v>212937</v>
      </c>
      <c r="F4" t="s">
        <v>33</v>
      </c>
      <c r="G4">
        <v>3497</v>
      </c>
      <c r="H4">
        <v>3349</v>
      </c>
      <c r="I4" s="3">
        <v>0.78679471647369104</v>
      </c>
      <c r="J4" s="3">
        <v>0.99410021800259896</v>
      </c>
      <c r="K4" s="3">
        <v>0.59072387519777403</v>
      </c>
      <c r="L4" s="3">
        <v>0.56719139603449198</v>
      </c>
      <c r="M4" s="4">
        <v>2.6388915676387099</v>
      </c>
      <c r="N4" s="3">
        <v>1.3982030010190201</v>
      </c>
      <c r="O4" s="3">
        <v>0.76087019131789502</v>
      </c>
      <c r="P4" s="3">
        <v>1.69851946275917</v>
      </c>
      <c r="Q4" s="5">
        <v>0.43541094824070797</v>
      </c>
      <c r="R4" s="5">
        <v>0.38320014719725398</v>
      </c>
      <c r="S4" s="5">
        <v>0.55401775056654301</v>
      </c>
      <c r="T4" s="5">
        <v>0.446025650057224</v>
      </c>
      <c r="U4" s="5">
        <v>0.43998061469698502</v>
      </c>
      <c r="V4" s="5">
        <v>0.61486502776047502</v>
      </c>
      <c r="W4" s="5">
        <v>0.76473620146324395</v>
      </c>
      <c r="X4" s="5">
        <v>0.61341756829805005</v>
      </c>
      <c r="Y4">
        <v>1.17941180355542</v>
      </c>
      <c r="Z4">
        <v>0.53145673853506004</v>
      </c>
      <c r="AA4" s="6">
        <v>-0.49008770156255899</v>
      </c>
      <c r="AB4" s="7">
        <v>4.0842389481200397E-5</v>
      </c>
      <c r="AC4" s="6">
        <v>0.27538899075983703</v>
      </c>
      <c r="AD4">
        <v>-1.1512224438720799</v>
      </c>
    </row>
    <row r="5" spans="1:30" ht="15.75" x14ac:dyDescent="0.25">
      <c r="A5" t="s">
        <v>40</v>
      </c>
      <c r="B5" t="s">
        <v>41</v>
      </c>
      <c r="C5">
        <v>8</v>
      </c>
      <c r="D5" t="s">
        <v>42</v>
      </c>
      <c r="E5">
        <v>15446</v>
      </c>
      <c r="F5" t="s">
        <v>33</v>
      </c>
      <c r="G5">
        <v>1683</v>
      </c>
      <c r="H5">
        <v>1683</v>
      </c>
      <c r="I5" s="3">
        <v>2.4327668179762201</v>
      </c>
      <c r="J5" s="3">
        <v>3.2872348414967099</v>
      </c>
      <c r="K5" s="3">
        <v>2.2317100054500001</v>
      </c>
      <c r="L5" s="3">
        <v>1.7915136286483</v>
      </c>
      <c r="M5" s="4">
        <v>6.5510391701781696</v>
      </c>
      <c r="N5" s="3">
        <v>2.62597472033399</v>
      </c>
      <c r="O5" s="3">
        <v>2.62228052190535</v>
      </c>
      <c r="P5" s="3">
        <v>4.5295961778226204</v>
      </c>
      <c r="Q5" s="5">
        <v>1.45075614043838</v>
      </c>
      <c r="R5" s="5">
        <v>1.0484781805258201</v>
      </c>
      <c r="S5" s="5">
        <v>1.7949974231318699</v>
      </c>
      <c r="T5" s="5">
        <v>2.3010451606019902</v>
      </c>
      <c r="U5" s="5">
        <v>2.3877735838927299</v>
      </c>
      <c r="V5" s="5">
        <v>1.6517510518474501</v>
      </c>
      <c r="W5" s="5">
        <v>1.3123329606798499</v>
      </c>
      <c r="X5" s="5">
        <v>1.5129046754894</v>
      </c>
      <c r="Y5">
        <v>3.25901448547642</v>
      </c>
      <c r="Z5">
        <v>1.68250489707594</v>
      </c>
      <c r="AA5" s="6">
        <v>-0.48495402455859599</v>
      </c>
      <c r="AB5" s="7">
        <v>5.81568904749014E-5</v>
      </c>
      <c r="AC5" s="6">
        <v>0.27538899075983703</v>
      </c>
      <c r="AD5">
        <v>-0.95644777305072204</v>
      </c>
    </row>
    <row r="6" spans="1:30" ht="15.75" x14ac:dyDescent="0.25">
      <c r="A6" t="s">
        <v>43</v>
      </c>
      <c r="B6" t="s">
        <v>44</v>
      </c>
      <c r="C6">
        <v>11</v>
      </c>
      <c r="D6" t="s">
        <v>45</v>
      </c>
      <c r="E6">
        <v>637515</v>
      </c>
      <c r="F6" t="s">
        <v>33</v>
      </c>
      <c r="G6">
        <v>6305</v>
      </c>
      <c r="H6">
        <v>4319</v>
      </c>
      <c r="I6" s="3">
        <v>0.30035163472688597</v>
      </c>
      <c r="J6" s="3">
        <v>0.35707854264963701</v>
      </c>
      <c r="K6" s="3">
        <v>0.26553842080155998</v>
      </c>
      <c r="L6" s="3">
        <v>0.25131796187206201</v>
      </c>
      <c r="M6" s="4">
        <v>0.90776179504605203</v>
      </c>
      <c r="N6" s="3">
        <v>0.45681823817539102</v>
      </c>
      <c r="O6" s="3">
        <v>0.24937598933427399</v>
      </c>
      <c r="P6" s="3">
        <v>0.685514058600314</v>
      </c>
      <c r="Q6" s="5">
        <v>0.17273705608252801</v>
      </c>
      <c r="R6" s="5">
        <v>0.111426599875284</v>
      </c>
      <c r="S6" s="5">
        <v>0.17073506107796699</v>
      </c>
      <c r="T6" s="5">
        <v>0.121689083287417</v>
      </c>
      <c r="U6" s="5">
        <v>0.27293263785509703</v>
      </c>
      <c r="V6" s="5">
        <v>0.14779965806220099</v>
      </c>
      <c r="W6" s="5">
        <v>0.23392980061243601</v>
      </c>
      <c r="X6" s="5">
        <v>0.247874316043803</v>
      </c>
      <c r="Y6">
        <v>0.434219580150772</v>
      </c>
      <c r="Z6">
        <v>0.18489052661209199</v>
      </c>
      <c r="AA6" s="6">
        <v>-0.479422280454671</v>
      </c>
      <c r="AB6" s="7">
        <v>4.7399902537724303E-5</v>
      </c>
      <c r="AC6" s="6">
        <v>0.27538899075983703</v>
      </c>
      <c r="AD6">
        <v>-1.2360908318502899</v>
      </c>
    </row>
    <row r="7" spans="1:30" ht="15.75" x14ac:dyDescent="0.25">
      <c r="A7" t="s">
        <v>46</v>
      </c>
      <c r="B7" t="s">
        <v>47</v>
      </c>
      <c r="C7">
        <v>7</v>
      </c>
      <c r="D7" t="s">
        <v>48</v>
      </c>
      <c r="E7">
        <v>83382</v>
      </c>
      <c r="F7" t="s">
        <v>33</v>
      </c>
      <c r="G7">
        <v>1849</v>
      </c>
      <c r="H7">
        <v>1849</v>
      </c>
      <c r="I7" s="3">
        <v>0.153470304433105</v>
      </c>
      <c r="J7" s="3">
        <v>0.25154929123740699</v>
      </c>
      <c r="K7" s="3">
        <v>0.49620786995865401</v>
      </c>
      <c r="L7" s="3">
        <v>0.22829445169394999</v>
      </c>
      <c r="M7" s="4">
        <v>0.63260610457320698</v>
      </c>
      <c r="N7" s="3">
        <v>0.64023730795441203</v>
      </c>
      <c r="O7" s="3">
        <v>0.39780945721711702</v>
      </c>
      <c r="P7" s="3">
        <v>0.37825109368691601</v>
      </c>
      <c r="Q7" s="5">
        <v>0.22008496343589301</v>
      </c>
      <c r="R7" s="5">
        <v>0.19520747087399301</v>
      </c>
      <c r="S7" s="5">
        <v>0.12864926617626599</v>
      </c>
      <c r="T7" s="5">
        <v>5.9841752380331403E-2</v>
      </c>
      <c r="U7" s="5">
        <v>5.7957424794540698E-2</v>
      </c>
      <c r="V7" s="5">
        <v>0.100230647927141</v>
      </c>
      <c r="W7" s="5">
        <v>0.17790633936422701</v>
      </c>
      <c r="X7" s="5">
        <v>0.17213484105250501</v>
      </c>
      <c r="Y7">
        <v>0.39730323509434601</v>
      </c>
      <c r="Z7">
        <v>0.13900158825061201</v>
      </c>
      <c r="AA7" s="6">
        <v>-0.45033826425662699</v>
      </c>
      <c r="AB7" s="7">
        <v>4.95167741422176E-5</v>
      </c>
      <c r="AC7" s="6">
        <v>0.27538899075983703</v>
      </c>
      <c r="AD7">
        <v>-1.51104420327584</v>
      </c>
    </row>
    <row r="8" spans="1:30" ht="15.75" x14ac:dyDescent="0.25">
      <c r="A8" t="s">
        <v>49</v>
      </c>
      <c r="B8" t="s">
        <v>50</v>
      </c>
      <c r="C8">
        <v>11</v>
      </c>
      <c r="D8" t="s">
        <v>51</v>
      </c>
      <c r="E8">
        <v>20305</v>
      </c>
      <c r="F8" t="s">
        <v>33</v>
      </c>
      <c r="G8">
        <v>1795</v>
      </c>
      <c r="H8">
        <v>1440</v>
      </c>
      <c r="I8" s="3">
        <v>1.29496659456878</v>
      </c>
      <c r="J8" s="3">
        <v>1.1559866771148199</v>
      </c>
      <c r="K8" s="3">
        <v>0.49776928795223102</v>
      </c>
      <c r="L8" s="3">
        <v>0.60721115050998498</v>
      </c>
      <c r="M8" s="4">
        <v>3.8207423686778301</v>
      </c>
      <c r="N8" s="3">
        <v>1.1874524823534101</v>
      </c>
      <c r="O8" s="3">
        <v>0.565526792614781</v>
      </c>
      <c r="P8" s="3">
        <v>3.1407624262050602</v>
      </c>
      <c r="Q8" s="5">
        <v>0.65938881522008597</v>
      </c>
      <c r="R8" s="5">
        <v>0.30635221837238802</v>
      </c>
      <c r="S8" s="5">
        <v>0.61120015603589695</v>
      </c>
      <c r="T8" s="5">
        <v>0.42261159779984703</v>
      </c>
      <c r="U8" s="5">
        <v>0.55814207523492598</v>
      </c>
      <c r="V8" s="5">
        <v>0.42899645374371398</v>
      </c>
      <c r="W8" s="5">
        <v>0.29370430489683502</v>
      </c>
      <c r="X8" s="5">
        <v>0.74345081318971395</v>
      </c>
      <c r="Y8">
        <v>1.53380222249961</v>
      </c>
      <c r="Z8">
        <v>0.50298080431167602</v>
      </c>
      <c r="AA8" s="6">
        <v>-0.434578169814404</v>
      </c>
      <c r="AB8" s="7">
        <v>6.1163573738997796E-5</v>
      </c>
      <c r="AC8" s="6">
        <v>0.27538899075983703</v>
      </c>
      <c r="AD8">
        <v>-1.60835185874866</v>
      </c>
    </row>
    <row r="9" spans="1:30" ht="15.75" x14ac:dyDescent="0.25">
      <c r="A9" t="s">
        <v>52</v>
      </c>
      <c r="B9" t="s">
        <v>53</v>
      </c>
      <c r="C9" t="s">
        <v>54</v>
      </c>
      <c r="D9" t="s">
        <v>55</v>
      </c>
      <c r="E9">
        <v>13058</v>
      </c>
      <c r="F9" t="s">
        <v>33</v>
      </c>
      <c r="G9">
        <v>5808</v>
      </c>
      <c r="H9">
        <v>4752</v>
      </c>
      <c r="I9" s="3">
        <v>0.290045218809872</v>
      </c>
      <c r="J9" s="3">
        <v>0.13393785028959601</v>
      </c>
      <c r="K9" s="3">
        <v>0.12670490966056799</v>
      </c>
      <c r="L9" s="3">
        <v>0.190348323043882</v>
      </c>
      <c r="M9" s="4">
        <v>4.5035712959361698</v>
      </c>
      <c r="N9" s="3">
        <v>0.15500545224193699</v>
      </c>
      <c r="O9" s="3">
        <v>0.19348423989753</v>
      </c>
      <c r="P9" s="3">
        <v>1.22647704865864</v>
      </c>
      <c r="Q9" s="5">
        <v>7.1362425889619704E-2</v>
      </c>
      <c r="R9" s="5">
        <v>4.2197275257904697E-2</v>
      </c>
      <c r="S9" s="5">
        <v>4.00458742693462E-2</v>
      </c>
      <c r="T9" s="5">
        <v>9.3137542214842398E-2</v>
      </c>
      <c r="U9" s="5">
        <v>0.118393773534681</v>
      </c>
      <c r="V9" s="5">
        <v>7.7999355226129899E-2</v>
      </c>
      <c r="W9" s="5">
        <v>6.4278719926916805E-2</v>
      </c>
      <c r="X9" s="5">
        <v>3.6533209493352002E-2</v>
      </c>
      <c r="Y9">
        <v>0.85244679231727605</v>
      </c>
      <c r="Z9">
        <v>6.7993521976599094E-2</v>
      </c>
      <c r="AA9" s="6">
        <v>-0.416176035343087</v>
      </c>
      <c r="AB9" s="7">
        <v>2.3378490827537501E-5</v>
      </c>
      <c r="AC9" s="6">
        <v>0.27538899075983703</v>
      </c>
      <c r="AD9">
        <v>-3.6367719650903898</v>
      </c>
    </row>
    <row r="10" spans="1:30" ht="15.75" x14ac:dyDescent="0.25">
      <c r="A10" t="s">
        <v>56</v>
      </c>
      <c r="B10" t="s">
        <v>57</v>
      </c>
      <c r="C10">
        <v>2</v>
      </c>
      <c r="D10" t="s">
        <v>58</v>
      </c>
      <c r="E10">
        <v>54519</v>
      </c>
      <c r="F10" t="s">
        <v>33</v>
      </c>
      <c r="G10">
        <v>7414</v>
      </c>
      <c r="H10">
        <v>4061</v>
      </c>
      <c r="I10" s="3">
        <v>2.1961040713863</v>
      </c>
      <c r="J10" s="3">
        <v>1.8867647605964699</v>
      </c>
      <c r="K10" s="3">
        <v>2.0192199315463801</v>
      </c>
      <c r="L10" s="3">
        <v>1.38096981848019</v>
      </c>
      <c r="M10" s="4">
        <v>5.8672720461637997</v>
      </c>
      <c r="N10" s="3">
        <v>2.9603876634672499</v>
      </c>
      <c r="O10" s="3">
        <v>2.4063784723918702</v>
      </c>
      <c r="P10" s="3">
        <v>3.16885186135897</v>
      </c>
      <c r="Q10" s="5">
        <v>1.4362878755559001</v>
      </c>
      <c r="R10" s="5">
        <v>1.5899509370162801</v>
      </c>
      <c r="S10" s="5">
        <v>1.55809118888298</v>
      </c>
      <c r="T10" s="5">
        <v>1.23289703443567</v>
      </c>
      <c r="U10" s="5">
        <v>1.45136181100241</v>
      </c>
      <c r="V10" s="5">
        <v>1.4147058627273601</v>
      </c>
      <c r="W10" s="5">
        <v>1.6605394829922</v>
      </c>
      <c r="X10" s="5">
        <v>2.0163524853489099</v>
      </c>
      <c r="Y10">
        <v>2.7357435781739001</v>
      </c>
      <c r="Z10">
        <v>1.54502333474522</v>
      </c>
      <c r="AA10" s="6">
        <v>-0.46818558995765402</v>
      </c>
      <c r="AB10" s="7">
        <v>8.9967255918700404E-5</v>
      </c>
      <c r="AC10" s="6">
        <v>0.28760089033983299</v>
      </c>
      <c r="AD10">
        <v>-0.82482865943078398</v>
      </c>
    </row>
    <row r="11" spans="1:30" ht="15.75" x14ac:dyDescent="0.25">
      <c r="A11" t="s">
        <v>59</v>
      </c>
      <c r="B11" t="s">
        <v>60</v>
      </c>
      <c r="C11">
        <v>4</v>
      </c>
      <c r="D11" t="s">
        <v>61</v>
      </c>
      <c r="E11">
        <v>21898</v>
      </c>
      <c r="F11" t="s">
        <v>33</v>
      </c>
      <c r="G11">
        <v>5556</v>
      </c>
      <c r="H11">
        <v>4077</v>
      </c>
      <c r="I11" s="3">
        <v>0.29829348564786201</v>
      </c>
      <c r="J11" s="3">
        <v>0.24017383240926099</v>
      </c>
      <c r="K11" s="3">
        <v>0.40788512072377098</v>
      </c>
      <c r="L11" s="3">
        <v>0.30321269295467002</v>
      </c>
      <c r="M11" s="4">
        <v>1.3229248228618</v>
      </c>
      <c r="N11" s="3">
        <v>0.55491072023035903</v>
      </c>
      <c r="O11" s="3">
        <v>0.42526261696304801</v>
      </c>
      <c r="P11" s="3">
        <v>0.50319672926159298</v>
      </c>
      <c r="Q11" s="5">
        <v>0.324391848547251</v>
      </c>
      <c r="R11" s="5">
        <v>0.14755073732565299</v>
      </c>
      <c r="S11" s="5">
        <v>0.12252446299627801</v>
      </c>
      <c r="T11" s="5">
        <v>0.115342519166725</v>
      </c>
      <c r="U11" s="5">
        <v>0.15770901905092799</v>
      </c>
      <c r="V11" s="5">
        <v>0.18687704239608399</v>
      </c>
      <c r="W11" s="5">
        <v>0.31697300503950798</v>
      </c>
      <c r="X11" s="5">
        <v>0.26258748368731599</v>
      </c>
      <c r="Y11">
        <v>0.50698250263154598</v>
      </c>
      <c r="Z11">
        <v>0.20424451477621799</v>
      </c>
      <c r="AA11" s="6">
        <v>-0.44543180492300299</v>
      </c>
      <c r="AB11" s="7">
        <v>1.03798211394165E-4</v>
      </c>
      <c r="AC11" s="6">
        <v>0.28760089033983299</v>
      </c>
      <c r="AD11">
        <v>-1.30903002932622</v>
      </c>
    </row>
    <row r="12" spans="1:30" ht="15.75" x14ac:dyDescent="0.25">
      <c r="A12" t="s">
        <v>62</v>
      </c>
      <c r="B12" t="s">
        <v>63</v>
      </c>
      <c r="C12">
        <v>15</v>
      </c>
      <c r="D12" t="s">
        <v>64</v>
      </c>
      <c r="E12">
        <v>12984</v>
      </c>
      <c r="F12" t="s">
        <v>33</v>
      </c>
      <c r="G12">
        <v>4740</v>
      </c>
      <c r="H12">
        <v>4740</v>
      </c>
      <c r="I12" s="3">
        <v>0.29933184904726901</v>
      </c>
      <c r="J12" s="3">
        <v>0.13944143089545899</v>
      </c>
      <c r="K12" s="3">
        <v>0.187514101385549</v>
      </c>
      <c r="L12" s="3">
        <v>0.171747195779341</v>
      </c>
      <c r="M12" s="4">
        <v>1.5902940428185599</v>
      </c>
      <c r="N12" s="3">
        <v>0.110998479363123</v>
      </c>
      <c r="O12" s="3">
        <v>0.22168465533286599</v>
      </c>
      <c r="P12" s="3">
        <v>0.60987269870718197</v>
      </c>
      <c r="Q12" s="5">
        <v>3.5771545129480199E-2</v>
      </c>
      <c r="R12" s="5">
        <v>0.143833952929729</v>
      </c>
      <c r="S12" s="5">
        <v>8.5312919487733896E-2</v>
      </c>
      <c r="T12" s="5">
        <v>9.3373333460955998E-2</v>
      </c>
      <c r="U12" s="5">
        <v>0.13564971955076599</v>
      </c>
      <c r="V12" s="5">
        <v>8.2541089834233694E-2</v>
      </c>
      <c r="W12" s="5">
        <v>0.15862510981770001</v>
      </c>
      <c r="X12" s="5">
        <v>0.122085662104366</v>
      </c>
      <c r="Y12">
        <v>0.416360556666169</v>
      </c>
      <c r="Z12">
        <v>0.10714916653937</v>
      </c>
      <c r="AA12" s="6">
        <v>-0.38417249288579097</v>
      </c>
      <c r="AB12" s="7">
        <v>9.6027669701948906E-5</v>
      </c>
      <c r="AC12" s="6">
        <v>0.28760089033983299</v>
      </c>
      <c r="AD12">
        <v>-1.9585674464807901</v>
      </c>
    </row>
    <row r="13" spans="1:30" ht="15.75" x14ac:dyDescent="0.25">
      <c r="A13" t="s">
        <v>65</v>
      </c>
      <c r="B13" t="s">
        <v>66</v>
      </c>
      <c r="C13">
        <v>3</v>
      </c>
      <c r="D13" t="s">
        <v>67</v>
      </c>
      <c r="E13">
        <v>70839</v>
      </c>
      <c r="F13" t="s">
        <v>33</v>
      </c>
      <c r="G13">
        <v>2546</v>
      </c>
      <c r="H13">
        <v>2344</v>
      </c>
      <c r="I13" s="3">
        <v>5.5342095152961699</v>
      </c>
      <c r="J13" s="3">
        <v>5.1382342965915004</v>
      </c>
      <c r="K13" s="3">
        <v>6.4461972225458899</v>
      </c>
      <c r="L13" s="3">
        <v>5.8398605648671298</v>
      </c>
      <c r="M13" s="4">
        <v>8.2984170873274703</v>
      </c>
      <c r="N13" s="3">
        <v>7.8336324433122897</v>
      </c>
      <c r="O13" s="3">
        <v>5.6147975512496897</v>
      </c>
      <c r="P13" s="3">
        <v>7.7676433249341699</v>
      </c>
      <c r="Q13" s="5">
        <v>4.5572093884664602</v>
      </c>
      <c r="R13" s="5">
        <v>4.2944440664177801</v>
      </c>
      <c r="S13" s="5">
        <v>4.3941463113585302</v>
      </c>
      <c r="T13" s="5">
        <v>4.7204522248819396</v>
      </c>
      <c r="U13" s="5">
        <v>5.1204296867968599</v>
      </c>
      <c r="V13" s="5">
        <v>5.1128178036622902</v>
      </c>
      <c r="W13" s="5">
        <v>5.6535572683213298</v>
      </c>
      <c r="X13" s="5">
        <v>5.4066656315724604</v>
      </c>
      <c r="Y13">
        <v>6.5591240007655403</v>
      </c>
      <c r="Z13">
        <v>4.90746529768471</v>
      </c>
      <c r="AA13" s="6">
        <v>-0.35432526196317798</v>
      </c>
      <c r="AB13" s="7">
        <v>8.1957893353472295E-5</v>
      </c>
      <c r="AC13" s="6">
        <v>0.28760089033983299</v>
      </c>
      <c r="AD13">
        <v>-0.42467608581856398</v>
      </c>
    </row>
    <row r="14" spans="1:30" ht="15.75" x14ac:dyDescent="0.25">
      <c r="A14" t="s">
        <v>68</v>
      </c>
      <c r="B14" t="s">
        <v>69</v>
      </c>
      <c r="C14">
        <v>1</v>
      </c>
      <c r="D14" t="s">
        <v>70</v>
      </c>
      <c r="E14">
        <v>18173</v>
      </c>
      <c r="F14" t="s">
        <v>33</v>
      </c>
      <c r="G14">
        <v>3705</v>
      </c>
      <c r="H14">
        <v>2726</v>
      </c>
      <c r="I14" s="3">
        <v>0.77328701554523505</v>
      </c>
      <c r="J14" s="3">
        <v>0.59268575910077903</v>
      </c>
      <c r="K14" s="3">
        <v>0.82038806196323699</v>
      </c>
      <c r="L14" s="3">
        <v>0.55302961060438405</v>
      </c>
      <c r="M14" s="4">
        <v>5.1251949902484197</v>
      </c>
      <c r="N14" s="3">
        <v>0.81062279059466402</v>
      </c>
      <c r="O14" s="3">
        <v>0.65529528711380702</v>
      </c>
      <c r="P14" s="3">
        <v>2.2064277113547699</v>
      </c>
      <c r="Q14" s="5">
        <v>0.28611987160791902</v>
      </c>
      <c r="R14" s="5">
        <v>0.41192961531296901</v>
      </c>
      <c r="S14" s="5">
        <v>0.53228987831089203</v>
      </c>
      <c r="T14" s="5">
        <v>0.49722327654167298</v>
      </c>
      <c r="U14" s="5">
        <v>0.42259913546767702</v>
      </c>
      <c r="V14" s="5">
        <v>0.49100107691870498</v>
      </c>
      <c r="W14" s="5">
        <v>0.336154596947221</v>
      </c>
      <c r="X14" s="5">
        <v>0.38211110384242603</v>
      </c>
      <c r="Y14">
        <v>1.4421164033156599</v>
      </c>
      <c r="Z14">
        <v>0.419928569368685</v>
      </c>
      <c r="AA14" s="6">
        <v>-0.45594969163104998</v>
      </c>
      <c r="AB14" s="7">
        <v>1.3662115021497901E-4</v>
      </c>
      <c r="AC14" s="6">
        <v>0.328072922049571</v>
      </c>
      <c r="AD14">
        <v>-1.77570005811522</v>
      </c>
    </row>
    <row r="15" spans="1:30" ht="15.75" x14ac:dyDescent="0.25">
      <c r="A15" t="s">
        <v>71</v>
      </c>
      <c r="B15" t="s">
        <v>72</v>
      </c>
      <c r="C15">
        <v>17</v>
      </c>
      <c r="D15" t="s">
        <v>73</v>
      </c>
      <c r="E15">
        <v>26382</v>
      </c>
      <c r="F15" t="s">
        <v>33</v>
      </c>
      <c r="G15">
        <v>4507</v>
      </c>
      <c r="H15">
        <v>2776</v>
      </c>
      <c r="I15" s="3">
        <v>1.85458816889126</v>
      </c>
      <c r="J15" s="3">
        <v>1.8253968295176499</v>
      </c>
      <c r="K15" s="3">
        <v>1.5595814693419701</v>
      </c>
      <c r="L15" s="3">
        <v>1.1513056495806899</v>
      </c>
      <c r="M15" s="4">
        <v>3.7532037745368201</v>
      </c>
      <c r="N15" s="3">
        <v>2.1890611490248202</v>
      </c>
      <c r="O15" s="3">
        <v>1.6465835404569</v>
      </c>
      <c r="P15" s="3">
        <v>3.0568756374960002</v>
      </c>
      <c r="Q15" s="5">
        <v>1.22159311177043</v>
      </c>
      <c r="R15" s="5">
        <v>1.04016891540638</v>
      </c>
      <c r="S15" s="5">
        <v>1.2253518199520199</v>
      </c>
      <c r="T15" s="5">
        <v>1.2057218496306801</v>
      </c>
      <c r="U15" s="5">
        <v>1.2546133103263399</v>
      </c>
      <c r="V15" s="5">
        <v>0.94947918292556999</v>
      </c>
      <c r="W15" s="5">
        <v>1.57432278705508</v>
      </c>
      <c r="X15" s="5">
        <v>1.5634529134763</v>
      </c>
      <c r="Y15">
        <v>2.1295745273557598</v>
      </c>
      <c r="Z15">
        <v>1.2543379863178501</v>
      </c>
      <c r="AA15" s="6">
        <v>-0.45415333077941</v>
      </c>
      <c r="AB15" s="7">
        <v>1.29465339221123E-4</v>
      </c>
      <c r="AC15" s="6">
        <v>0.328072922049571</v>
      </c>
      <c r="AD15">
        <v>-0.76738428888995203</v>
      </c>
    </row>
    <row r="16" spans="1:30" ht="15.75" x14ac:dyDescent="0.25">
      <c r="A16" t="s">
        <v>74</v>
      </c>
      <c r="B16" t="s">
        <v>75</v>
      </c>
      <c r="C16">
        <v>8</v>
      </c>
      <c r="D16" t="s">
        <v>76</v>
      </c>
      <c r="E16">
        <v>11513</v>
      </c>
      <c r="F16" t="s">
        <v>33</v>
      </c>
      <c r="G16">
        <v>6733</v>
      </c>
      <c r="H16">
        <v>5951</v>
      </c>
      <c r="I16" s="3">
        <v>0.94005304798137002</v>
      </c>
      <c r="J16" s="3">
        <v>0.78157391950590804</v>
      </c>
      <c r="K16" s="3">
        <v>0.77568698853198004</v>
      </c>
      <c r="L16" s="3">
        <v>1.22611060285272</v>
      </c>
      <c r="M16" s="4">
        <v>3.1703319289224701</v>
      </c>
      <c r="N16" s="3">
        <v>0.83106171172967802</v>
      </c>
      <c r="O16" s="3">
        <v>0.97997953753011502</v>
      </c>
      <c r="P16" s="3">
        <v>1.22225125712685</v>
      </c>
      <c r="Q16" s="5">
        <v>0.592637905798306</v>
      </c>
      <c r="R16" s="5">
        <v>0.47847498214804202</v>
      </c>
      <c r="S16" s="5">
        <v>0.73947926793118202</v>
      </c>
      <c r="T16" s="5">
        <v>0.70653691913070804</v>
      </c>
      <c r="U16" s="5">
        <v>0.81934618875017895</v>
      </c>
      <c r="V16" s="5">
        <v>0.75086994827668097</v>
      </c>
      <c r="W16" s="5">
        <v>0.60409018516841895</v>
      </c>
      <c r="X16" s="5">
        <v>0.49107116346701601</v>
      </c>
      <c r="Y16">
        <v>1.2408811242726301</v>
      </c>
      <c r="Z16">
        <v>0.64781332008381698</v>
      </c>
      <c r="AA16" s="6">
        <v>-0.45443901786503099</v>
      </c>
      <c r="AB16" s="7">
        <v>1.64448412613729E-4</v>
      </c>
      <c r="AC16" s="6">
        <v>0.32907954568591802</v>
      </c>
      <c r="AD16">
        <v>-0.93978865070991002</v>
      </c>
    </row>
    <row r="17" spans="1:30" ht="15.75" x14ac:dyDescent="0.25">
      <c r="A17" t="s">
        <v>77</v>
      </c>
      <c r="B17" t="s">
        <v>78</v>
      </c>
      <c r="C17">
        <v>13</v>
      </c>
      <c r="D17" t="s">
        <v>79</v>
      </c>
      <c r="E17">
        <v>74145</v>
      </c>
      <c r="F17" t="s">
        <v>33</v>
      </c>
      <c r="G17">
        <v>6739</v>
      </c>
      <c r="H17">
        <v>3952</v>
      </c>
      <c r="I17" s="3">
        <v>0.21540986302895501</v>
      </c>
      <c r="J17" s="3">
        <v>0.192022078420479</v>
      </c>
      <c r="K17" s="3">
        <v>0.21764810971190601</v>
      </c>
      <c r="L17" s="3">
        <v>0.34332055836457298</v>
      </c>
      <c r="M17" s="4">
        <v>0.51521375305260697</v>
      </c>
      <c r="N17" s="3">
        <v>0.43933153193268498</v>
      </c>
      <c r="O17" s="3">
        <v>0.16617935005658299</v>
      </c>
      <c r="P17" s="3">
        <v>0.53091063175134701</v>
      </c>
      <c r="Q17" s="5">
        <v>0.24026313105185301</v>
      </c>
      <c r="R17" s="5">
        <v>0.12177416114912699</v>
      </c>
      <c r="S17" s="5">
        <v>0.14445697965177101</v>
      </c>
      <c r="T17" s="5">
        <v>0.223982591399256</v>
      </c>
      <c r="U17" s="5">
        <v>0.115243910271179</v>
      </c>
      <c r="V17" s="5">
        <v>8.3367731901612604E-2</v>
      </c>
      <c r="W17" s="5">
        <v>0.107017762917875</v>
      </c>
      <c r="X17" s="5">
        <v>0.102500057404424</v>
      </c>
      <c r="Y17">
        <v>0.327504484539892</v>
      </c>
      <c r="Z17">
        <v>0.142325790718387</v>
      </c>
      <c r="AA17" s="6">
        <v>-0.43879768547150499</v>
      </c>
      <c r="AB17" s="7">
        <v>1.6155064923406801E-4</v>
      </c>
      <c r="AC17" s="6">
        <v>0.32907954568591802</v>
      </c>
      <c r="AD17">
        <v>-1.20116688271192</v>
      </c>
    </row>
    <row r="18" spans="1:30" ht="15.75" x14ac:dyDescent="0.25">
      <c r="A18" t="s">
        <v>80</v>
      </c>
      <c r="B18" t="s">
        <v>81</v>
      </c>
      <c r="C18">
        <v>5</v>
      </c>
      <c r="D18" t="s">
        <v>82</v>
      </c>
      <c r="E18">
        <v>231633</v>
      </c>
      <c r="F18" t="s">
        <v>33</v>
      </c>
      <c r="G18">
        <v>2315</v>
      </c>
      <c r="H18">
        <v>2242</v>
      </c>
      <c r="I18" s="3">
        <v>4.0321110115960801</v>
      </c>
      <c r="J18" s="3">
        <v>3.05723505937909</v>
      </c>
      <c r="K18" s="3">
        <v>2.9924770609881102</v>
      </c>
      <c r="L18" s="3">
        <v>3.6713963439122299</v>
      </c>
      <c r="M18" s="4">
        <v>5.3427647611903204</v>
      </c>
      <c r="N18" s="3">
        <v>3.6960711315138002</v>
      </c>
      <c r="O18" s="3">
        <v>2.87067785724863</v>
      </c>
      <c r="P18" s="3">
        <v>3.8265558754025499</v>
      </c>
      <c r="Q18" s="5">
        <v>1.52767792286238</v>
      </c>
      <c r="R18" s="5">
        <v>3.0409140806731298</v>
      </c>
      <c r="S18" s="5">
        <v>2.3553832953390499</v>
      </c>
      <c r="T18" s="5">
        <v>2.2455203866552602</v>
      </c>
      <c r="U18" s="5">
        <v>2.62889398504942</v>
      </c>
      <c r="V18" s="5">
        <v>2.6359746417365799</v>
      </c>
      <c r="W18" s="5">
        <v>2.56762014985636</v>
      </c>
      <c r="X18" s="5">
        <v>3.1618661775602201</v>
      </c>
      <c r="Y18">
        <v>3.6861611376538499</v>
      </c>
      <c r="Z18">
        <v>2.5204813299665498</v>
      </c>
      <c r="AA18" s="6">
        <v>-0.406351069010779</v>
      </c>
      <c r="AB18" s="7">
        <v>1.5021194598363401E-4</v>
      </c>
      <c r="AC18" s="6">
        <v>0.32907954568591802</v>
      </c>
      <c r="AD18">
        <v>-0.55683336237092196</v>
      </c>
    </row>
    <row r="19" spans="1:30" ht="15.75" x14ac:dyDescent="0.25">
      <c r="A19" t="s">
        <v>83</v>
      </c>
      <c r="B19" t="s">
        <v>84</v>
      </c>
      <c r="C19">
        <v>12</v>
      </c>
      <c r="D19" t="s">
        <v>85</v>
      </c>
      <c r="E19">
        <v>20115</v>
      </c>
      <c r="F19" t="s">
        <v>33</v>
      </c>
      <c r="G19">
        <v>2015</v>
      </c>
      <c r="H19">
        <v>954</v>
      </c>
      <c r="I19" s="3">
        <v>129.81535509130799</v>
      </c>
      <c r="J19" s="3">
        <v>146.852647128261</v>
      </c>
      <c r="K19" s="3">
        <v>130.88514711136401</v>
      </c>
      <c r="L19" s="3">
        <v>123.701987929529</v>
      </c>
      <c r="M19" s="4">
        <v>156.757719883237</v>
      </c>
      <c r="N19" s="3">
        <v>150.008510978288</v>
      </c>
      <c r="O19" s="3">
        <v>136.30469255961799</v>
      </c>
      <c r="P19" s="3">
        <v>145.42444814896899</v>
      </c>
      <c r="Q19" s="5">
        <v>112.149418437702</v>
      </c>
      <c r="R19" s="5">
        <v>113.418632613201</v>
      </c>
      <c r="S19" s="5">
        <v>116.916574468223</v>
      </c>
      <c r="T19" s="5">
        <v>115.11273024119301</v>
      </c>
      <c r="U19" s="5">
        <v>141.143248811609</v>
      </c>
      <c r="V19" s="5">
        <v>120.313269593331</v>
      </c>
      <c r="W19" s="5">
        <v>106.47242851731799</v>
      </c>
      <c r="X19" s="5">
        <v>125.381974981184</v>
      </c>
      <c r="Y19">
        <v>139.96881360382201</v>
      </c>
      <c r="Z19">
        <v>118.86353470797</v>
      </c>
      <c r="AA19" s="6">
        <v>-0.22638741087519601</v>
      </c>
      <c r="AB19" s="7">
        <v>1.7389070814347401E-4</v>
      </c>
      <c r="AC19" s="6">
        <v>0.32966017406989201</v>
      </c>
      <c r="AD19">
        <v>-0.242326549902074</v>
      </c>
    </row>
    <row r="20" spans="1:30" ht="15.75" x14ac:dyDescent="0.25">
      <c r="A20" t="s">
        <v>86</v>
      </c>
      <c r="B20" t="s">
        <v>87</v>
      </c>
      <c r="C20">
        <v>1</v>
      </c>
      <c r="D20" t="s">
        <v>88</v>
      </c>
      <c r="E20">
        <v>319997</v>
      </c>
      <c r="F20" t="s">
        <v>33</v>
      </c>
      <c r="G20">
        <v>2709</v>
      </c>
      <c r="H20">
        <v>2053</v>
      </c>
      <c r="I20" s="3">
        <v>0.947797401645462</v>
      </c>
      <c r="J20" s="3">
        <v>0.66773706801051302</v>
      </c>
      <c r="K20" s="3">
        <v>0.26534764185821802</v>
      </c>
      <c r="L20" s="3">
        <v>0.73431988237094503</v>
      </c>
      <c r="M20" s="4">
        <v>1.8252976034399799</v>
      </c>
      <c r="N20" s="3">
        <v>0.83289409380852897</v>
      </c>
      <c r="O20" s="3">
        <v>0.97247540473833105</v>
      </c>
      <c r="P20" s="3">
        <v>1.3740175180951399</v>
      </c>
      <c r="Q20" s="5">
        <v>0.41294964421270403</v>
      </c>
      <c r="R20" s="5">
        <v>0.46882755466278803</v>
      </c>
      <c r="S20" s="5">
        <v>0.42870347038075601</v>
      </c>
      <c r="T20" s="5">
        <v>0.51200696611627405</v>
      </c>
      <c r="U20" s="5">
        <v>0.65247977621228503</v>
      </c>
      <c r="V20" s="5">
        <v>0.24072280307489499</v>
      </c>
      <c r="W20" s="5">
        <v>0.33190160124727602</v>
      </c>
      <c r="X20" s="5">
        <v>0.47918473708572001</v>
      </c>
      <c r="Y20">
        <v>0.952485826745891</v>
      </c>
      <c r="Z20">
        <v>0.440847069124087</v>
      </c>
      <c r="AA20" s="6">
        <v>-0.43996087380746002</v>
      </c>
      <c r="AB20" s="7">
        <v>1.94082283382392E-4</v>
      </c>
      <c r="AC20" s="6">
        <v>0.33289732606827499</v>
      </c>
      <c r="AD20">
        <v>-1.1140175839550499</v>
      </c>
    </row>
    <row r="21" spans="1:30" ht="15.75" x14ac:dyDescent="0.25">
      <c r="A21" t="s">
        <v>89</v>
      </c>
      <c r="B21" t="s">
        <v>90</v>
      </c>
      <c r="C21">
        <v>7</v>
      </c>
      <c r="D21" t="s">
        <v>91</v>
      </c>
      <c r="E21">
        <v>233274</v>
      </c>
      <c r="F21" t="s">
        <v>33</v>
      </c>
      <c r="G21">
        <v>3383</v>
      </c>
      <c r="H21">
        <v>2301</v>
      </c>
      <c r="I21" s="3">
        <v>4.4220161927795099</v>
      </c>
      <c r="J21" s="3">
        <v>4.8299834472901102</v>
      </c>
      <c r="K21" s="3">
        <v>4.1742530118758099</v>
      </c>
      <c r="L21" s="3">
        <v>3.8917421938004502</v>
      </c>
      <c r="M21" s="4">
        <v>7.8039493442304302</v>
      </c>
      <c r="N21" s="3">
        <v>6.2308207678999503</v>
      </c>
      <c r="O21" s="3">
        <v>5.2630596235773499</v>
      </c>
      <c r="P21" s="3">
        <v>7.20358741928833</v>
      </c>
      <c r="Q21" s="5">
        <v>3.7581109602783802</v>
      </c>
      <c r="R21" s="5">
        <v>3.1895198366517201</v>
      </c>
      <c r="S21" s="5">
        <v>3.7732924816762101</v>
      </c>
      <c r="T21" s="5">
        <v>4.1715175850149704</v>
      </c>
      <c r="U21" s="5">
        <v>4.3428838396375999</v>
      </c>
      <c r="V21" s="5">
        <v>4.13447429735794</v>
      </c>
      <c r="W21" s="5">
        <v>4.0539107881458003</v>
      </c>
      <c r="X21" s="5">
        <v>3.4580326065415301</v>
      </c>
      <c r="Y21">
        <v>5.47742650009274</v>
      </c>
      <c r="Z21">
        <v>3.8602177994130198</v>
      </c>
      <c r="AA21" s="6">
        <v>-0.38600418070704301</v>
      </c>
      <c r="AB21" s="7">
        <v>1.8955722424964801E-4</v>
      </c>
      <c r="AC21" s="6">
        <v>0.33289732606827499</v>
      </c>
      <c r="AD21">
        <v>-0.50814069422101005</v>
      </c>
    </row>
    <row r="22" spans="1:30" ht="15.75" x14ac:dyDescent="0.25">
      <c r="A22" t="s">
        <v>92</v>
      </c>
      <c r="B22" t="s">
        <v>93</v>
      </c>
      <c r="C22">
        <v>7</v>
      </c>
      <c r="D22" t="s">
        <v>94</v>
      </c>
      <c r="E22">
        <v>12493</v>
      </c>
      <c r="F22" t="s">
        <v>33</v>
      </c>
      <c r="G22">
        <v>3522</v>
      </c>
      <c r="H22">
        <v>2541</v>
      </c>
      <c r="I22" s="3">
        <v>1.05293726492323</v>
      </c>
      <c r="J22" s="3">
        <v>1.0115585895997501</v>
      </c>
      <c r="K22" s="3">
        <v>0.44005861017547898</v>
      </c>
      <c r="L22" s="3">
        <v>0.73568390828388897</v>
      </c>
      <c r="M22" s="4">
        <v>2.99211982204372</v>
      </c>
      <c r="N22" s="3">
        <v>1.0145811419472199</v>
      </c>
      <c r="O22" s="3">
        <v>1.21991992739845</v>
      </c>
      <c r="P22" s="3">
        <v>1.98173205825862</v>
      </c>
      <c r="Q22" s="5">
        <v>0.60055651917498099</v>
      </c>
      <c r="R22" s="5">
        <v>0.75757809501983797</v>
      </c>
      <c r="S22" s="5">
        <v>0.30892531579209997</v>
      </c>
      <c r="T22" s="5">
        <v>0.26126894958968699</v>
      </c>
      <c r="U22" s="5">
        <v>0.70640886027371996</v>
      </c>
      <c r="V22" s="5">
        <v>0.49433357597858901</v>
      </c>
      <c r="W22" s="5">
        <v>0.665775992210064</v>
      </c>
      <c r="X22" s="5">
        <v>0.84263610467783401</v>
      </c>
      <c r="Y22">
        <v>1.3060739153287899</v>
      </c>
      <c r="Z22">
        <v>0.57968542658960198</v>
      </c>
      <c r="AA22" s="6">
        <v>-0.42529949130169398</v>
      </c>
      <c r="AB22" s="7">
        <v>2.5252142903906102E-4</v>
      </c>
      <c r="AC22" s="6">
        <v>0.33999837156546697</v>
      </c>
      <c r="AD22">
        <v>-1.17377528597295</v>
      </c>
    </row>
    <row r="23" spans="1:30" ht="15.75" x14ac:dyDescent="0.25">
      <c r="A23" t="s">
        <v>95</v>
      </c>
      <c r="B23" t="s">
        <v>96</v>
      </c>
      <c r="C23">
        <v>17</v>
      </c>
      <c r="D23" t="s">
        <v>97</v>
      </c>
      <c r="E23">
        <v>22324</v>
      </c>
      <c r="F23" t="s">
        <v>33</v>
      </c>
      <c r="G23">
        <v>3688</v>
      </c>
      <c r="H23">
        <v>2963</v>
      </c>
      <c r="I23" s="3">
        <v>1.94276342468286</v>
      </c>
      <c r="J23" s="3">
        <v>1.7432401181958299</v>
      </c>
      <c r="K23" s="3">
        <v>1.5385657262172501</v>
      </c>
      <c r="L23" s="3">
        <v>1.7502537940148399</v>
      </c>
      <c r="M23" s="4">
        <v>8.3339277233139608</v>
      </c>
      <c r="N23" s="3">
        <v>1.9443651955397101</v>
      </c>
      <c r="O23" s="3">
        <v>1.9327639896098301</v>
      </c>
      <c r="P23" s="3">
        <v>3.3045588292877102</v>
      </c>
      <c r="Q23" s="5">
        <v>1.2017210942249299</v>
      </c>
      <c r="R23" s="5">
        <v>1.2452226517956</v>
      </c>
      <c r="S23" s="5">
        <v>1.2282987328203601</v>
      </c>
      <c r="T23" s="5">
        <v>0.896232738315757</v>
      </c>
      <c r="U23" s="5">
        <v>1.83548308507901</v>
      </c>
      <c r="V23" s="5">
        <v>1.2717869894312399</v>
      </c>
      <c r="W23" s="5">
        <v>1.5304740018923799</v>
      </c>
      <c r="X23" s="5">
        <v>1.03511171224633</v>
      </c>
      <c r="Y23">
        <v>2.8113048501077502</v>
      </c>
      <c r="Z23">
        <v>1.2805413757257</v>
      </c>
      <c r="AA23" s="6">
        <v>-0.41945268064200097</v>
      </c>
      <c r="AB23" s="7">
        <v>2.32005194001807E-4</v>
      </c>
      <c r="AC23" s="6">
        <v>0.33999837156546697</v>
      </c>
      <c r="AD23">
        <v>-1.1335965260830401</v>
      </c>
    </row>
    <row r="24" spans="1:30" ht="15.75" x14ac:dyDescent="0.25">
      <c r="A24" t="s">
        <v>98</v>
      </c>
      <c r="B24" t="s">
        <v>99</v>
      </c>
      <c r="C24">
        <v>7</v>
      </c>
      <c r="D24" t="s">
        <v>100</v>
      </c>
      <c r="E24">
        <v>101488</v>
      </c>
      <c r="F24" t="s">
        <v>33</v>
      </c>
      <c r="G24">
        <v>5958</v>
      </c>
      <c r="H24">
        <v>4381</v>
      </c>
      <c r="I24" s="3">
        <v>5.4871226265304403</v>
      </c>
      <c r="J24" s="3">
        <v>4.0790216945604199</v>
      </c>
      <c r="K24" s="3">
        <v>4.7971279508727598</v>
      </c>
      <c r="L24" s="3">
        <v>3.7645953847232598</v>
      </c>
      <c r="M24" s="4">
        <v>9.0430926863216907</v>
      </c>
      <c r="N24" s="3">
        <v>5.6324190717412499</v>
      </c>
      <c r="O24" s="3">
        <v>4.1554108053555403</v>
      </c>
      <c r="P24" s="3">
        <v>6.5186653235806604</v>
      </c>
      <c r="Q24" s="5">
        <v>3.0962268690022601</v>
      </c>
      <c r="R24" s="5">
        <v>2.2885351749094198</v>
      </c>
      <c r="S24" s="5">
        <v>3.6650064570404899</v>
      </c>
      <c r="T24" s="5">
        <v>2.77818169747446</v>
      </c>
      <c r="U24" s="5">
        <v>4.7148417987432403</v>
      </c>
      <c r="V24" s="5">
        <v>3.9999194573209902</v>
      </c>
      <c r="W24" s="5">
        <v>3.5987325009956899</v>
      </c>
      <c r="X24" s="5">
        <v>4.3061321275998798</v>
      </c>
      <c r="Y24">
        <v>5.4346819429607498</v>
      </c>
      <c r="Z24">
        <v>3.5559470103858</v>
      </c>
      <c r="AA24" s="6">
        <v>-0.41441025355632199</v>
      </c>
      <c r="AB24" s="7">
        <v>2.5411798853336399E-4</v>
      </c>
      <c r="AC24" s="6">
        <v>0.33999837156546697</v>
      </c>
      <c r="AD24">
        <v>-0.61764837785887305</v>
      </c>
    </row>
    <row r="25" spans="1:30" ht="15.75" x14ac:dyDescent="0.25">
      <c r="A25" t="s">
        <v>101</v>
      </c>
      <c r="B25" t="s">
        <v>102</v>
      </c>
      <c r="C25">
        <v>12</v>
      </c>
      <c r="D25" t="s">
        <v>103</v>
      </c>
      <c r="E25">
        <v>53602</v>
      </c>
      <c r="F25" t="s">
        <v>33</v>
      </c>
      <c r="G25">
        <v>1695</v>
      </c>
      <c r="H25">
        <v>1526</v>
      </c>
      <c r="I25" s="3">
        <v>6.96001192089164</v>
      </c>
      <c r="J25" s="3">
        <v>9.6090111422805293</v>
      </c>
      <c r="K25" s="3">
        <v>9.3943351854680603</v>
      </c>
      <c r="L25" s="3">
        <v>9.0097873609363397</v>
      </c>
      <c r="M25" s="4">
        <v>9.0561305583835594</v>
      </c>
      <c r="N25" s="3">
        <v>6.1715445478660103</v>
      </c>
      <c r="O25" s="3">
        <v>9.8468081964432201</v>
      </c>
      <c r="P25" s="3">
        <v>7.1649663974336697</v>
      </c>
      <c r="Q25" s="5">
        <v>5.8667209322708302</v>
      </c>
      <c r="R25" s="5">
        <v>5.86058765422026</v>
      </c>
      <c r="S25" s="5">
        <v>7.1392923897275198</v>
      </c>
      <c r="T25" s="5">
        <v>6.1269366400912002</v>
      </c>
      <c r="U25" s="5">
        <v>6.42558320951977</v>
      </c>
      <c r="V25" s="5">
        <v>6.7874773127052697</v>
      </c>
      <c r="W25" s="5">
        <v>7.0211881013345696</v>
      </c>
      <c r="X25" s="5">
        <v>6.0674813984240696</v>
      </c>
      <c r="Y25">
        <v>8.4015744137128792</v>
      </c>
      <c r="Z25">
        <v>6.4119084547866896</v>
      </c>
      <c r="AA25" s="6">
        <v>-0.33084397817839001</v>
      </c>
      <c r="AB25" s="7">
        <v>2.45076928660171E-4</v>
      </c>
      <c r="AC25" s="6">
        <v>0.33999837156546697</v>
      </c>
      <c r="AD25">
        <v>-0.398842114072675</v>
      </c>
    </row>
    <row r="26" spans="1:30" ht="15.75" x14ac:dyDescent="0.25">
      <c r="A26" t="s">
        <v>104</v>
      </c>
      <c r="B26" t="s">
        <v>105</v>
      </c>
      <c r="C26">
        <v>7</v>
      </c>
      <c r="D26" t="s">
        <v>106</v>
      </c>
      <c r="E26">
        <v>434130</v>
      </c>
      <c r="F26" t="s">
        <v>33</v>
      </c>
      <c r="G26">
        <v>4809</v>
      </c>
      <c r="H26">
        <v>4809</v>
      </c>
      <c r="I26" s="3">
        <v>0.53106661178442505</v>
      </c>
      <c r="J26" s="3">
        <v>0.305423803721946</v>
      </c>
      <c r="K26" s="3">
        <v>0.44715394550917797</v>
      </c>
      <c r="L26" s="3">
        <v>0.43261198410073198</v>
      </c>
      <c r="M26" s="4">
        <v>0.69365332691328097</v>
      </c>
      <c r="N26" s="3">
        <v>0.629083708679958</v>
      </c>
      <c r="O26" s="3">
        <v>0.475245987555455</v>
      </c>
      <c r="P26" s="3">
        <v>0.44599387984261302</v>
      </c>
      <c r="Q26" s="5">
        <v>0.62759758903399998</v>
      </c>
      <c r="R26" s="5">
        <v>0.88397895257682302</v>
      </c>
      <c r="S26" s="5">
        <v>0.70238914594943203</v>
      </c>
      <c r="T26" s="5">
        <v>0.73051673004816797</v>
      </c>
      <c r="U26" s="5">
        <v>0.70194287191117299</v>
      </c>
      <c r="V26" s="5">
        <v>0.71508329657093295</v>
      </c>
      <c r="W26" s="5">
        <v>0.64494020788325701</v>
      </c>
      <c r="X26" s="5">
        <v>0.92657153160431704</v>
      </c>
      <c r="Y26">
        <v>0.49502915601344899</v>
      </c>
      <c r="Z26">
        <v>0.741627540697263</v>
      </c>
      <c r="AA26" s="6">
        <v>0.40387448325710501</v>
      </c>
      <c r="AB26" s="7">
        <v>2.46651349072166E-4</v>
      </c>
      <c r="AC26" s="6">
        <v>0.33999837156546697</v>
      </c>
      <c r="AD26">
        <v>0.57888692527873997</v>
      </c>
    </row>
    <row r="27" spans="1:30" ht="15.75" x14ac:dyDescent="0.25">
      <c r="A27" t="s">
        <v>107</v>
      </c>
      <c r="B27" t="s">
        <v>108</v>
      </c>
      <c r="C27">
        <v>4</v>
      </c>
      <c r="D27" t="s">
        <v>109</v>
      </c>
      <c r="E27">
        <v>75718</v>
      </c>
      <c r="F27" t="s">
        <v>33</v>
      </c>
      <c r="G27">
        <v>7805</v>
      </c>
      <c r="H27">
        <v>7486</v>
      </c>
      <c r="I27" s="3">
        <v>0.11913409876970001</v>
      </c>
      <c r="J27" s="3">
        <v>0.23217472196771199</v>
      </c>
      <c r="K27" s="3">
        <v>0.18384083987848299</v>
      </c>
      <c r="L27" s="3">
        <v>0.17721769600409301</v>
      </c>
      <c r="M27" s="4">
        <v>0.30960679576462902</v>
      </c>
      <c r="N27" s="3">
        <v>0.24247370198038301</v>
      </c>
      <c r="O27" s="3">
        <v>0.245641760083639</v>
      </c>
      <c r="P27" s="3">
        <v>0.30519126671233598</v>
      </c>
      <c r="Q27" s="5">
        <v>0.28085871447105698</v>
      </c>
      <c r="R27" s="5">
        <v>0.396435678597159</v>
      </c>
      <c r="S27" s="5">
        <v>0.355887245977968</v>
      </c>
      <c r="T27" s="5">
        <v>0.225403800735546</v>
      </c>
      <c r="U27" s="5">
        <v>0.58692150898334705</v>
      </c>
      <c r="V27" s="5">
        <v>0.486876018034544</v>
      </c>
      <c r="W27" s="5">
        <v>0.30445436895530897</v>
      </c>
      <c r="X27" s="5">
        <v>0.75756387604488695</v>
      </c>
      <c r="Y27">
        <v>0.226910110145122</v>
      </c>
      <c r="Z27">
        <v>0.42430015147497702</v>
      </c>
      <c r="AA27" s="6">
        <v>0.441251132459201</v>
      </c>
      <c r="AB27" s="7">
        <v>2.5485719134557398E-4</v>
      </c>
      <c r="AC27" s="6">
        <v>0.33999837156546697</v>
      </c>
      <c r="AD27">
        <v>0.89510113382608103</v>
      </c>
    </row>
    <row r="28" spans="1:30" ht="15.75" x14ac:dyDescent="0.25">
      <c r="A28" t="s">
        <v>110</v>
      </c>
      <c r="B28" t="s">
        <v>111</v>
      </c>
      <c r="C28">
        <v>3</v>
      </c>
      <c r="D28" t="s">
        <v>112</v>
      </c>
      <c r="E28">
        <v>99543</v>
      </c>
      <c r="F28" t="s">
        <v>33</v>
      </c>
      <c r="G28">
        <v>6161</v>
      </c>
      <c r="H28">
        <v>5465</v>
      </c>
      <c r="I28" s="3">
        <v>2.3514314455179499</v>
      </c>
      <c r="J28" s="3">
        <v>2.1769703355902301</v>
      </c>
      <c r="K28" s="3">
        <v>2.1824974510880399</v>
      </c>
      <c r="L28" s="3">
        <v>1.82065645784992</v>
      </c>
      <c r="M28" s="4">
        <v>6.87282770450022</v>
      </c>
      <c r="N28" s="3">
        <v>3.06629998736895</v>
      </c>
      <c r="O28" s="3">
        <v>2.43228428516267</v>
      </c>
      <c r="P28" s="3">
        <v>3.3998832507776999</v>
      </c>
      <c r="Q28" s="5">
        <v>1.4892482978699599</v>
      </c>
      <c r="R28" s="5">
        <v>1.6731524633788999</v>
      </c>
      <c r="S28" s="5">
        <v>1.4886073679906899</v>
      </c>
      <c r="T28" s="5">
        <v>1.99934689202822</v>
      </c>
      <c r="U28" s="5">
        <v>1.5785258764558101</v>
      </c>
      <c r="V28" s="5">
        <v>2.30598349957463</v>
      </c>
      <c r="W28" s="5">
        <v>1.68967307336807</v>
      </c>
      <c r="X28" s="5">
        <v>2.1019062876006802</v>
      </c>
      <c r="Y28">
        <v>3.0378563647319599</v>
      </c>
      <c r="Z28">
        <v>1.79080546978337</v>
      </c>
      <c r="AA28" s="6">
        <v>-0.43477695860964299</v>
      </c>
      <c r="AB28" s="7">
        <v>2.7327224217304401E-4</v>
      </c>
      <c r="AC28" s="6">
        <v>0.34215826566440799</v>
      </c>
      <c r="AD28">
        <v>-0.76329006391094101</v>
      </c>
    </row>
    <row r="29" spans="1:30" ht="15.75" x14ac:dyDescent="0.25">
      <c r="A29" t="s">
        <v>113</v>
      </c>
      <c r="B29" t="s">
        <v>114</v>
      </c>
      <c r="C29">
        <v>14</v>
      </c>
      <c r="D29" t="s">
        <v>115</v>
      </c>
      <c r="E29">
        <v>545030</v>
      </c>
      <c r="F29" t="s">
        <v>33</v>
      </c>
      <c r="G29">
        <v>10552</v>
      </c>
      <c r="H29">
        <v>10158</v>
      </c>
      <c r="I29" s="3">
        <v>0.387103191165171</v>
      </c>
      <c r="J29" s="3">
        <v>0.42173170180694503</v>
      </c>
      <c r="K29" s="3">
        <v>0.47701175001399898</v>
      </c>
      <c r="L29" s="3">
        <v>0.33244059159843597</v>
      </c>
      <c r="M29" s="4">
        <v>1.5694451260708799</v>
      </c>
      <c r="N29" s="3">
        <v>0.58010309828996598</v>
      </c>
      <c r="O29" s="3">
        <v>0.338779459249828</v>
      </c>
      <c r="P29" s="3">
        <v>0.76194868536916605</v>
      </c>
      <c r="Q29" s="5">
        <v>0.27374845758862698</v>
      </c>
      <c r="R29" s="5">
        <v>0.34348033719677101</v>
      </c>
      <c r="S29" s="5">
        <v>0.309107787921924</v>
      </c>
      <c r="T29" s="5">
        <v>0.16883586358969299</v>
      </c>
      <c r="U29" s="5">
        <v>0.31121448258816897</v>
      </c>
      <c r="V29" s="5">
        <v>0.27163862871427102</v>
      </c>
      <c r="W29" s="5">
        <v>0.388598725911938</v>
      </c>
      <c r="X29" s="5">
        <v>0.38168896014082099</v>
      </c>
      <c r="Y29">
        <v>0.60857045044554903</v>
      </c>
      <c r="Z29">
        <v>0.30603915545652699</v>
      </c>
      <c r="AA29" s="6">
        <v>-0.43378706811448398</v>
      </c>
      <c r="AB29" s="7">
        <v>2.9147462791855001E-4</v>
      </c>
      <c r="AC29" s="6">
        <v>0.34215826566440799</v>
      </c>
      <c r="AD29">
        <v>-0.99235360720222898</v>
      </c>
    </row>
    <row r="30" spans="1:30" ht="15.75" x14ac:dyDescent="0.25">
      <c r="A30" t="s">
        <v>116</v>
      </c>
      <c r="B30" t="s">
        <v>117</v>
      </c>
      <c r="C30">
        <v>1</v>
      </c>
      <c r="D30" t="s">
        <v>118</v>
      </c>
      <c r="E30">
        <v>12370</v>
      </c>
      <c r="F30" t="s">
        <v>33</v>
      </c>
      <c r="G30">
        <v>2893</v>
      </c>
      <c r="H30">
        <v>2585</v>
      </c>
      <c r="I30" s="3">
        <v>1.5995685258621</v>
      </c>
      <c r="J30" s="3">
        <v>1.3163175178706501</v>
      </c>
      <c r="K30" s="3">
        <v>0.96495994421130404</v>
      </c>
      <c r="L30" s="3">
        <v>0.85146449865416696</v>
      </c>
      <c r="M30" s="4">
        <v>3.4188192882096899</v>
      </c>
      <c r="N30" s="3">
        <v>1.1703147214862299</v>
      </c>
      <c r="O30" s="3">
        <v>1.4125643328105599</v>
      </c>
      <c r="P30" s="3">
        <v>1.9119263663719701</v>
      </c>
      <c r="Q30" s="5">
        <v>0.77399383449984105</v>
      </c>
      <c r="R30" s="5">
        <v>0.52748389701115295</v>
      </c>
      <c r="S30" s="5">
        <v>0.80057666943569705</v>
      </c>
      <c r="T30" s="5">
        <v>0.63135363722657001</v>
      </c>
      <c r="U30" s="5">
        <v>0.93275580851639495</v>
      </c>
      <c r="V30" s="5">
        <v>1.29844033040264</v>
      </c>
      <c r="W30" s="5">
        <v>0.82714403854892105</v>
      </c>
      <c r="X30" s="5">
        <v>0.98499751212714304</v>
      </c>
      <c r="Y30">
        <v>1.5807418994345801</v>
      </c>
      <c r="Z30">
        <v>0.84709321597104503</v>
      </c>
      <c r="AA30" s="6">
        <v>-0.43354354482712398</v>
      </c>
      <c r="AB30" s="7">
        <v>3.23839438385445E-4</v>
      </c>
      <c r="AC30" s="6">
        <v>0.34215826566440799</v>
      </c>
      <c r="AD30">
        <v>-0.903047429205592</v>
      </c>
    </row>
    <row r="31" spans="1:30" ht="15.75" x14ac:dyDescent="0.25">
      <c r="A31" t="s">
        <v>119</v>
      </c>
      <c r="B31" t="s">
        <v>120</v>
      </c>
      <c r="C31">
        <v>7</v>
      </c>
      <c r="D31" t="s">
        <v>121</v>
      </c>
      <c r="E31">
        <v>21803</v>
      </c>
      <c r="F31" t="s">
        <v>33</v>
      </c>
      <c r="G31">
        <v>5042</v>
      </c>
      <c r="H31">
        <v>2573</v>
      </c>
      <c r="I31" s="3">
        <v>2.99348468438144</v>
      </c>
      <c r="J31" s="3">
        <v>1.54128033216745</v>
      </c>
      <c r="K31" s="3">
        <v>2.32893346136188</v>
      </c>
      <c r="L31" s="3">
        <v>1.6171247816093399</v>
      </c>
      <c r="M31" s="4">
        <v>5.4636320053976002</v>
      </c>
      <c r="N31" s="3">
        <v>1.81989189677913</v>
      </c>
      <c r="O31" s="3">
        <v>1.06181177315283</v>
      </c>
      <c r="P31" s="3">
        <v>2.9809312548609701</v>
      </c>
      <c r="Q31" s="5">
        <v>0.90940082005812795</v>
      </c>
      <c r="R31" s="5">
        <v>1.6365917188250401</v>
      </c>
      <c r="S31" s="5">
        <v>0.82280030669384396</v>
      </c>
      <c r="T31" s="5">
        <v>0.73105550041622902</v>
      </c>
      <c r="U31" s="5">
        <v>1.73885226392661</v>
      </c>
      <c r="V31" s="5">
        <v>1.2964929748585801</v>
      </c>
      <c r="W31" s="5">
        <v>1.43370620656986</v>
      </c>
      <c r="X31" s="5">
        <v>1.52936846519546</v>
      </c>
      <c r="Y31">
        <v>2.4758862737138299</v>
      </c>
      <c r="Z31">
        <v>1.2622835320679699</v>
      </c>
      <c r="AA31" s="6">
        <v>-0.43115396902469899</v>
      </c>
      <c r="AB31" s="7">
        <v>3.22216763334753E-4</v>
      </c>
      <c r="AC31" s="6">
        <v>0.34215826566440799</v>
      </c>
      <c r="AD31">
        <v>-0.97781453733888901</v>
      </c>
    </row>
    <row r="32" spans="1:30" ht="15.75" x14ac:dyDescent="0.25">
      <c r="A32" t="s">
        <v>122</v>
      </c>
      <c r="B32" t="s">
        <v>123</v>
      </c>
      <c r="C32">
        <v>5</v>
      </c>
      <c r="D32" t="s">
        <v>124</v>
      </c>
      <c r="E32">
        <v>17969</v>
      </c>
      <c r="F32" t="s">
        <v>33</v>
      </c>
      <c r="G32">
        <v>3663</v>
      </c>
      <c r="H32">
        <v>2882</v>
      </c>
      <c r="I32" s="3">
        <v>1.61758492034962</v>
      </c>
      <c r="J32" s="3">
        <v>1.8771747567305299</v>
      </c>
      <c r="K32" s="3">
        <v>1.7310350144248501</v>
      </c>
      <c r="L32" s="3">
        <v>1.64251713258629</v>
      </c>
      <c r="M32" s="4">
        <v>7.4332518042700899</v>
      </c>
      <c r="N32" s="3">
        <v>2.54668717936425</v>
      </c>
      <c r="O32" s="3">
        <v>2.1511565131988002</v>
      </c>
      <c r="P32" s="3">
        <v>3.5996633257120298</v>
      </c>
      <c r="Q32" s="5">
        <v>1.61202817322567</v>
      </c>
      <c r="R32" s="5">
        <v>1.4889517950544899</v>
      </c>
      <c r="S32" s="5">
        <v>1.26282066111961</v>
      </c>
      <c r="T32" s="5">
        <v>1.59329184811803</v>
      </c>
      <c r="U32" s="5">
        <v>1.58030511239312</v>
      </c>
      <c r="V32" s="5">
        <v>1.67192511049597</v>
      </c>
      <c r="W32" s="5">
        <v>1.51641917309677</v>
      </c>
      <c r="X32" s="5">
        <v>1.23487825676765</v>
      </c>
      <c r="Y32">
        <v>2.8248838308295601</v>
      </c>
      <c r="Z32">
        <v>1.4950775162839101</v>
      </c>
      <c r="AA32" s="6">
        <v>-0.42749446727183799</v>
      </c>
      <c r="AB32">
        <v>3.8426184651935602E-4</v>
      </c>
      <c r="AC32" s="6">
        <v>0.34215826566440799</v>
      </c>
      <c r="AD32">
        <v>-0.91530917394060796</v>
      </c>
    </row>
    <row r="33" spans="1:30" ht="15.75" x14ac:dyDescent="0.25">
      <c r="A33" t="s">
        <v>125</v>
      </c>
      <c r="B33" t="s">
        <v>126</v>
      </c>
      <c r="C33">
        <v>3</v>
      </c>
      <c r="D33" t="s">
        <v>127</v>
      </c>
      <c r="E33">
        <v>12508</v>
      </c>
      <c r="F33" t="s">
        <v>33</v>
      </c>
      <c r="G33">
        <v>1742</v>
      </c>
      <c r="H33">
        <v>1742</v>
      </c>
      <c r="I33" s="3">
        <v>1.2100920805834099</v>
      </c>
      <c r="J33" s="3">
        <v>1.23663327922596</v>
      </c>
      <c r="K33" s="3">
        <v>0.987537691827159</v>
      </c>
      <c r="L33" s="3">
        <v>1.1942772856144701</v>
      </c>
      <c r="M33" s="4">
        <v>7.2617488775760304</v>
      </c>
      <c r="N33" s="3">
        <v>1.5705456483021001</v>
      </c>
      <c r="O33" s="3">
        <v>1.4627751267070199</v>
      </c>
      <c r="P33" s="3">
        <v>2.2750797221318</v>
      </c>
      <c r="Q33" s="5">
        <v>0.68134320746047905</v>
      </c>
      <c r="R33" s="5">
        <v>0.57554951786901098</v>
      </c>
      <c r="S33" s="5">
        <v>1.0651007156414101</v>
      </c>
      <c r="T33" s="5">
        <v>1.12743476043879</v>
      </c>
      <c r="U33" s="5">
        <v>0.3383455978462</v>
      </c>
      <c r="V33" s="5">
        <v>1.04023020701116</v>
      </c>
      <c r="W33" s="5">
        <v>0.59347827395916197</v>
      </c>
      <c r="X33" s="5">
        <v>0.71422214839586495</v>
      </c>
      <c r="Y33">
        <v>2.1498362139959899</v>
      </c>
      <c r="Z33">
        <v>0.76696305357776196</v>
      </c>
      <c r="AA33" s="6">
        <v>-0.42526992759539201</v>
      </c>
      <c r="AB33" s="7">
        <v>4.2352158088095298E-4</v>
      </c>
      <c r="AC33" s="6">
        <v>0.34215826566440799</v>
      </c>
      <c r="AD33">
        <v>-1.48160415723036</v>
      </c>
    </row>
    <row r="34" spans="1:30" ht="15.75" x14ac:dyDescent="0.25">
      <c r="A34" t="s">
        <v>128</v>
      </c>
      <c r="B34" t="s">
        <v>129</v>
      </c>
      <c r="C34">
        <v>11</v>
      </c>
      <c r="D34" t="s">
        <v>130</v>
      </c>
      <c r="E34">
        <v>16009</v>
      </c>
      <c r="F34" t="s">
        <v>33</v>
      </c>
      <c r="G34">
        <v>3130</v>
      </c>
      <c r="H34">
        <v>2421</v>
      </c>
      <c r="I34" s="3">
        <v>6.48006558394205</v>
      </c>
      <c r="J34" s="3">
        <v>2.8413055435754702</v>
      </c>
      <c r="K34" s="3">
        <v>3.5765370994575099</v>
      </c>
      <c r="L34" s="3">
        <v>3.23804433549742</v>
      </c>
      <c r="M34" s="4">
        <v>5.6277187598240399</v>
      </c>
      <c r="N34" s="3">
        <v>1.54297514435627</v>
      </c>
      <c r="O34" s="3">
        <v>3.84116051489401</v>
      </c>
      <c r="P34" s="3">
        <v>2.7155022548264398</v>
      </c>
      <c r="Q34" s="5">
        <v>2.25515877324341</v>
      </c>
      <c r="R34" s="5">
        <v>2.5510370600525998</v>
      </c>
      <c r="S34" s="5">
        <v>2.2500124301371698</v>
      </c>
      <c r="T34" s="5">
        <v>2.3080106186027498</v>
      </c>
      <c r="U34" s="5">
        <v>2.0029485128628801</v>
      </c>
      <c r="V34" s="5">
        <v>2.3305086161244599</v>
      </c>
      <c r="W34" s="5">
        <v>2.3971900308804002</v>
      </c>
      <c r="X34" s="5">
        <v>1.72099937063106</v>
      </c>
      <c r="Y34">
        <v>3.7329136545466501</v>
      </c>
      <c r="Z34">
        <v>2.22698317656684</v>
      </c>
      <c r="AA34" s="6">
        <v>-0.42489278815040499</v>
      </c>
      <c r="AB34" s="7">
        <v>3.7914389158680398E-4</v>
      </c>
      <c r="AC34" s="6">
        <v>0.34215826566440799</v>
      </c>
      <c r="AD34">
        <v>-0.75239798630322496</v>
      </c>
    </row>
    <row r="35" spans="1:30" ht="15.75" x14ac:dyDescent="0.25">
      <c r="A35" t="s">
        <v>131</v>
      </c>
      <c r="B35" t="s">
        <v>132</v>
      </c>
      <c r="C35">
        <v>15</v>
      </c>
      <c r="D35" t="s">
        <v>133</v>
      </c>
      <c r="E35">
        <v>668218</v>
      </c>
      <c r="F35" t="s">
        <v>33</v>
      </c>
      <c r="G35">
        <v>2704</v>
      </c>
      <c r="H35">
        <v>2036</v>
      </c>
      <c r="I35" s="3">
        <v>3.1060614995721698</v>
      </c>
      <c r="J35" s="3">
        <v>3.5829842459516499</v>
      </c>
      <c r="K35" s="3">
        <v>2.8868662829763898</v>
      </c>
      <c r="L35" s="3">
        <v>2.9914229974314801</v>
      </c>
      <c r="M35" s="4">
        <v>9.0750241060407895</v>
      </c>
      <c r="N35" s="3">
        <v>3.3981562952764301</v>
      </c>
      <c r="O35" s="3">
        <v>2.6579293326771101</v>
      </c>
      <c r="P35" s="3">
        <v>6.1144772326338401</v>
      </c>
      <c r="Q35" s="5">
        <v>2.0486764480736301</v>
      </c>
      <c r="R35" s="5">
        <v>2.4818961645600099</v>
      </c>
      <c r="S35" s="5">
        <v>2.4067649111464999</v>
      </c>
      <c r="T35" s="5">
        <v>2.4183739227553298</v>
      </c>
      <c r="U35" s="5">
        <v>2.7106624950505598</v>
      </c>
      <c r="V35" s="5">
        <v>2.4172138100922802</v>
      </c>
      <c r="W35" s="5">
        <v>2.6773830544623101</v>
      </c>
      <c r="X35" s="5">
        <v>2.8849033838424201</v>
      </c>
      <c r="Y35">
        <v>4.2266152490699804</v>
      </c>
      <c r="Z35">
        <v>2.5057342737478798</v>
      </c>
      <c r="AA35" s="6">
        <v>-0.42261363564050802</v>
      </c>
      <c r="AB35" s="7">
        <v>4.2269628331786398E-4</v>
      </c>
      <c r="AC35" s="6">
        <v>0.34215826566440799</v>
      </c>
      <c r="AD35">
        <v>-0.75822000689166802</v>
      </c>
    </row>
    <row r="36" spans="1:30" ht="15.75" x14ac:dyDescent="0.25">
      <c r="A36" t="s">
        <v>134</v>
      </c>
      <c r="B36" t="s">
        <v>135</v>
      </c>
      <c r="C36">
        <v>7</v>
      </c>
      <c r="D36" t="s">
        <v>136</v>
      </c>
      <c r="E36">
        <v>60504</v>
      </c>
      <c r="F36" t="s">
        <v>33</v>
      </c>
      <c r="G36">
        <v>3324</v>
      </c>
      <c r="H36">
        <v>2499</v>
      </c>
      <c r="I36" s="3">
        <v>0.51909512220304999</v>
      </c>
      <c r="J36" s="3">
        <v>0.89141829772572001</v>
      </c>
      <c r="K36" s="3">
        <v>0.51629371523496703</v>
      </c>
      <c r="L36" s="3">
        <v>0.82044011891567303</v>
      </c>
      <c r="M36" s="4">
        <v>1.8289116611984499</v>
      </c>
      <c r="N36" s="3">
        <v>0.54739706269352895</v>
      </c>
      <c r="O36" s="3">
        <v>0.69379579406096303</v>
      </c>
      <c r="P36" s="3">
        <v>1.5579232687998701</v>
      </c>
      <c r="Q36" s="5">
        <v>0.24425996242074799</v>
      </c>
      <c r="R36" s="5">
        <v>0.38515524998907702</v>
      </c>
      <c r="S36" s="5">
        <v>0.62823467581250503</v>
      </c>
      <c r="T36" s="5">
        <v>0.45383587497004202</v>
      </c>
      <c r="U36" s="5">
        <v>0.514589572365454</v>
      </c>
      <c r="V36" s="5">
        <v>0.63448215007473796</v>
      </c>
      <c r="W36" s="5">
        <v>0.31967815498975199</v>
      </c>
      <c r="X36" s="5">
        <v>0.40524232379180403</v>
      </c>
      <c r="Y36">
        <v>0.92190938010402901</v>
      </c>
      <c r="Z36">
        <v>0.44818474555176502</v>
      </c>
      <c r="AA36" s="6">
        <v>-0.422217962884543</v>
      </c>
      <c r="AB36" s="7">
        <v>3.6907018382860603E-4</v>
      </c>
      <c r="AC36" s="6">
        <v>0.34215826566440799</v>
      </c>
      <c r="AD36">
        <v>-1.0460995278048</v>
      </c>
    </row>
    <row r="37" spans="1:30" ht="15.75" x14ac:dyDescent="0.25">
      <c r="A37" t="s">
        <v>137</v>
      </c>
      <c r="B37" t="s">
        <v>138</v>
      </c>
      <c r="C37">
        <v>11</v>
      </c>
      <c r="D37" t="s">
        <v>139</v>
      </c>
      <c r="E37">
        <v>71520</v>
      </c>
      <c r="F37" t="s">
        <v>33</v>
      </c>
      <c r="G37">
        <v>1793</v>
      </c>
      <c r="H37">
        <v>1662</v>
      </c>
      <c r="I37" s="3">
        <v>1.9025093902313199</v>
      </c>
      <c r="J37" s="3">
        <v>1.72330143838311</v>
      </c>
      <c r="K37" s="3">
        <v>1.5008552682227501</v>
      </c>
      <c r="L37" s="3">
        <v>1.5783105717227</v>
      </c>
      <c r="M37" s="4">
        <v>2.1765165885415598</v>
      </c>
      <c r="N37" s="3">
        <v>1.83608314960949</v>
      </c>
      <c r="O37" s="3">
        <v>1.2644828715737499</v>
      </c>
      <c r="P37" s="3">
        <v>1.1922950890353801</v>
      </c>
      <c r="Q37" s="5">
        <v>0.79575545519082103</v>
      </c>
      <c r="R37" s="5">
        <v>1.0858562384055701</v>
      </c>
      <c r="S37" s="5">
        <v>0.57249697511412001</v>
      </c>
      <c r="T37" s="5">
        <v>1.19834729405667</v>
      </c>
      <c r="U37" s="5">
        <v>1.43464677822118</v>
      </c>
      <c r="V37" s="5">
        <v>0.879675038723574</v>
      </c>
      <c r="W37" s="5">
        <v>1.0037547844849699</v>
      </c>
      <c r="X37" s="5">
        <v>1.3579275268720301</v>
      </c>
      <c r="Y37">
        <v>1.6467942959150099</v>
      </c>
      <c r="Z37">
        <v>1.04105751138361</v>
      </c>
      <c r="AA37" s="6">
        <v>-0.41376878193265998</v>
      </c>
      <c r="AB37" s="7">
        <v>4.2000712906383901E-4</v>
      </c>
      <c r="AC37" s="6">
        <v>0.34215826566440799</v>
      </c>
      <c r="AD37">
        <v>-0.67060625804103702</v>
      </c>
    </row>
    <row r="38" spans="1:30" ht="15.75" x14ac:dyDescent="0.25">
      <c r="A38" t="s">
        <v>140</v>
      </c>
      <c r="B38" t="s">
        <v>141</v>
      </c>
      <c r="C38">
        <v>11</v>
      </c>
      <c r="D38" t="s">
        <v>142</v>
      </c>
      <c r="E38">
        <v>20692</v>
      </c>
      <c r="F38" t="s">
        <v>33</v>
      </c>
      <c r="G38">
        <v>3788</v>
      </c>
      <c r="H38">
        <v>2300</v>
      </c>
      <c r="I38" s="3">
        <v>46.460170116521397</v>
      </c>
      <c r="J38" s="3">
        <v>29.311801308407201</v>
      </c>
      <c r="K38" s="3">
        <v>30.254677027452001</v>
      </c>
      <c r="L38" s="3">
        <v>32.523940701019399</v>
      </c>
      <c r="M38" s="4">
        <v>88.206958500603704</v>
      </c>
      <c r="N38" s="3">
        <v>38.213253449508699</v>
      </c>
      <c r="O38" s="3">
        <v>31.135224302969998</v>
      </c>
      <c r="P38" s="3">
        <v>41.953040300695598</v>
      </c>
      <c r="Q38" s="5">
        <v>28.013785690095599</v>
      </c>
      <c r="R38" s="5">
        <v>26.590888203389898</v>
      </c>
      <c r="S38" s="5">
        <v>24.656001030140899</v>
      </c>
      <c r="T38" s="5">
        <v>26.483214688371099</v>
      </c>
      <c r="U38" s="5">
        <v>32.731392655515997</v>
      </c>
      <c r="V38" s="5">
        <v>25.739787224622798</v>
      </c>
      <c r="W38" s="5">
        <v>22.8016698619038</v>
      </c>
      <c r="X38" s="5">
        <v>31.9661135545674</v>
      </c>
      <c r="Y38">
        <v>42.257383213397297</v>
      </c>
      <c r="Z38">
        <v>27.372856613575902</v>
      </c>
      <c r="AA38" s="6">
        <v>-0.40670244231209202</v>
      </c>
      <c r="AB38" s="7">
        <v>4.2251412393983097E-4</v>
      </c>
      <c r="AC38" s="6">
        <v>0.34215826566440799</v>
      </c>
      <c r="AD38">
        <v>-0.62935904157939904</v>
      </c>
    </row>
    <row r="39" spans="1:30" ht="15.75" x14ac:dyDescent="0.25">
      <c r="A39" t="s">
        <v>143</v>
      </c>
      <c r="B39" t="s">
        <v>144</v>
      </c>
      <c r="C39">
        <v>2</v>
      </c>
      <c r="D39" t="s">
        <v>145</v>
      </c>
      <c r="E39">
        <v>16401</v>
      </c>
      <c r="F39" t="s">
        <v>33</v>
      </c>
      <c r="G39">
        <v>13978</v>
      </c>
      <c r="H39">
        <v>9767</v>
      </c>
      <c r="I39" s="3">
        <v>1.2493051596767499</v>
      </c>
      <c r="J39" s="3">
        <v>0.73186010213450203</v>
      </c>
      <c r="K39" s="3">
        <v>1.0127645428674801</v>
      </c>
      <c r="L39" s="3">
        <v>0.79028367346766204</v>
      </c>
      <c r="M39" s="4">
        <v>1.16432613384796</v>
      </c>
      <c r="N39" s="3">
        <v>0.945390652480815</v>
      </c>
      <c r="O39" s="3">
        <v>0.95212957986673596</v>
      </c>
      <c r="P39" s="3">
        <v>0.658785062402927</v>
      </c>
      <c r="Q39" s="5">
        <v>0.83328984825016394</v>
      </c>
      <c r="R39" s="5">
        <v>0.537899256994958</v>
      </c>
      <c r="S39" s="5">
        <v>0.47978786886969998</v>
      </c>
      <c r="T39" s="5">
        <v>0.76185498721924905</v>
      </c>
      <c r="U39" s="5">
        <v>0.62814556066164695</v>
      </c>
      <c r="V39" s="5">
        <v>0.53129324301054304</v>
      </c>
      <c r="W39" s="5">
        <v>0.80349943962766901</v>
      </c>
      <c r="X39" s="5">
        <v>0.50361741846881503</v>
      </c>
      <c r="Y39">
        <v>0.93810561334310605</v>
      </c>
      <c r="Z39">
        <v>0.63492345288784302</v>
      </c>
      <c r="AA39" s="6">
        <v>-0.39860320618073902</v>
      </c>
      <c r="AB39" s="7">
        <v>2.9716011643817001E-4</v>
      </c>
      <c r="AC39" s="6">
        <v>0.34215826566440799</v>
      </c>
      <c r="AD39">
        <v>-0.56796780431372496</v>
      </c>
    </row>
    <row r="40" spans="1:30" ht="15.75" x14ac:dyDescent="0.25">
      <c r="A40" t="s">
        <v>146</v>
      </c>
      <c r="B40" t="s">
        <v>147</v>
      </c>
      <c r="C40">
        <v>7</v>
      </c>
      <c r="D40" t="s">
        <v>148</v>
      </c>
      <c r="E40">
        <v>16409</v>
      </c>
      <c r="F40" t="s">
        <v>33</v>
      </c>
      <c r="G40">
        <v>5024</v>
      </c>
      <c r="H40">
        <v>4682</v>
      </c>
      <c r="I40" s="3">
        <v>1.2814260007545</v>
      </c>
      <c r="J40" s="3">
        <v>1.47442982461865</v>
      </c>
      <c r="K40" s="3">
        <v>1.64117149599765</v>
      </c>
      <c r="L40" s="3">
        <v>1.1012069238137101</v>
      </c>
      <c r="M40" s="4">
        <v>5.8524221585629803</v>
      </c>
      <c r="N40" s="3">
        <v>1.62379727616796</v>
      </c>
      <c r="O40" s="3">
        <v>1.40830361937059</v>
      </c>
      <c r="P40" s="3">
        <v>2.1311214901979301</v>
      </c>
      <c r="Q40" s="5">
        <v>0.97779631475243201</v>
      </c>
      <c r="R40" s="5">
        <v>0.90795702326824901</v>
      </c>
      <c r="S40" s="5">
        <v>0.85353649830982503</v>
      </c>
      <c r="T40" s="5">
        <v>0.97484093469422295</v>
      </c>
      <c r="U40" s="5">
        <v>1.35613503799071</v>
      </c>
      <c r="V40" s="5">
        <v>1.30183289508558</v>
      </c>
      <c r="W40" s="5">
        <v>1.08900186523047</v>
      </c>
      <c r="X40" s="5">
        <v>1.0444034652426699</v>
      </c>
      <c r="Y40">
        <v>2.0642348486855</v>
      </c>
      <c r="Z40">
        <v>1.0631880043217701</v>
      </c>
      <c r="AA40" s="6">
        <v>-0.37248988378053699</v>
      </c>
      <c r="AB40" s="7">
        <v>3.6550205747343901E-4</v>
      </c>
      <c r="AC40" s="6">
        <v>0.34215826566440799</v>
      </c>
      <c r="AD40">
        <v>-0.95644659841165702</v>
      </c>
    </row>
    <row r="41" spans="1:30" ht="15.75" x14ac:dyDescent="0.25">
      <c r="A41" t="s">
        <v>149</v>
      </c>
      <c r="B41" t="s">
        <v>150</v>
      </c>
      <c r="C41">
        <v>17</v>
      </c>
      <c r="D41" t="s">
        <v>151</v>
      </c>
      <c r="E41">
        <v>110557</v>
      </c>
      <c r="F41" t="s">
        <v>33</v>
      </c>
      <c r="G41">
        <v>2085</v>
      </c>
      <c r="H41">
        <v>2085</v>
      </c>
      <c r="I41" s="3">
        <v>0.31108362359362601</v>
      </c>
      <c r="J41" s="3">
        <v>0.25829918134432001</v>
      </c>
      <c r="K41" s="3">
        <v>0.17876721478111701</v>
      </c>
      <c r="L41" s="3">
        <v>0.24583691332976801</v>
      </c>
      <c r="M41" s="4">
        <v>1.43367118620755</v>
      </c>
      <c r="N41" s="3">
        <v>0.76964269359840298</v>
      </c>
      <c r="O41" s="3">
        <v>0.91975209158607196</v>
      </c>
      <c r="P41" s="3">
        <v>0.96158624159122696</v>
      </c>
      <c r="Q41" s="5">
        <v>0.22770261245010101</v>
      </c>
      <c r="R41" s="5">
        <v>0.11540802994277</v>
      </c>
      <c r="S41" s="5">
        <v>0.27381006406896902</v>
      </c>
      <c r="T41" s="5">
        <v>0.27860856153188102</v>
      </c>
      <c r="U41" s="5">
        <v>0.39832873282953002</v>
      </c>
      <c r="V41" s="5">
        <v>0.158018837637972</v>
      </c>
      <c r="W41" s="5">
        <v>9.0153839392793603E-2</v>
      </c>
      <c r="X41" s="5">
        <v>0.194283082427955</v>
      </c>
      <c r="Y41">
        <v>0.63482989325401096</v>
      </c>
      <c r="Z41">
        <v>0.21703922003524601</v>
      </c>
      <c r="AA41" s="6">
        <v>-0.37189594418054001</v>
      </c>
      <c r="AB41" s="7">
        <v>3.7531070106864401E-4</v>
      </c>
      <c r="AC41" s="6">
        <v>0.34215826566440799</v>
      </c>
      <c r="AD41">
        <v>-1.54276746215981</v>
      </c>
    </row>
    <row r="42" spans="1:30" ht="15.75" x14ac:dyDescent="0.25">
      <c r="A42" t="s">
        <v>152</v>
      </c>
      <c r="B42" t="s">
        <v>153</v>
      </c>
      <c r="C42">
        <v>18</v>
      </c>
      <c r="D42" t="s">
        <v>154</v>
      </c>
      <c r="E42">
        <v>12475</v>
      </c>
      <c r="F42" t="s">
        <v>33</v>
      </c>
      <c r="G42">
        <v>1732</v>
      </c>
      <c r="H42">
        <v>1641</v>
      </c>
      <c r="I42" s="3">
        <v>0.69169187787156905</v>
      </c>
      <c r="J42" s="3">
        <v>0.34310390674663099</v>
      </c>
      <c r="K42" s="3">
        <v>1.2754541754914901</v>
      </c>
      <c r="L42" s="3">
        <v>0.36747317940464302</v>
      </c>
      <c r="M42" s="4">
        <v>3.7091489058951899</v>
      </c>
      <c r="N42" s="3">
        <v>0.56108006478799899</v>
      </c>
      <c r="O42" s="3">
        <v>0.81642365295806096</v>
      </c>
      <c r="P42" s="3">
        <v>1.97470428274564</v>
      </c>
      <c r="Q42" s="5">
        <v>0.47529723949005898</v>
      </c>
      <c r="R42" s="5">
        <v>0.195511470591652</v>
      </c>
      <c r="S42" s="5">
        <v>0.60881442490655102</v>
      </c>
      <c r="T42" s="5">
        <v>8.4283516263888497E-2</v>
      </c>
      <c r="U42" s="5">
        <v>0.32651821585955398</v>
      </c>
      <c r="V42" s="5">
        <v>0.56467540529337201</v>
      </c>
      <c r="W42" s="5">
        <v>0.48682249196794097</v>
      </c>
      <c r="X42" s="5">
        <v>0.33501019893721001</v>
      </c>
      <c r="Y42">
        <v>1.2173850057376501</v>
      </c>
      <c r="Z42">
        <v>0.38461662041377798</v>
      </c>
      <c r="AA42" s="6">
        <v>-0.35525939271014101</v>
      </c>
      <c r="AB42" s="7">
        <v>4.27460354106007E-4</v>
      </c>
      <c r="AC42" s="6">
        <v>0.34215826566440799</v>
      </c>
      <c r="AD42">
        <v>-1.6591300618968501</v>
      </c>
    </row>
    <row r="43" spans="1:30" ht="15.75" x14ac:dyDescent="0.25">
      <c r="A43" t="s">
        <v>155</v>
      </c>
      <c r="B43" t="s">
        <v>156</v>
      </c>
      <c r="C43">
        <v>3</v>
      </c>
      <c r="D43" t="s">
        <v>157</v>
      </c>
      <c r="E43">
        <v>20194</v>
      </c>
      <c r="F43" t="s">
        <v>33</v>
      </c>
      <c r="G43">
        <v>1212</v>
      </c>
      <c r="H43">
        <v>685</v>
      </c>
      <c r="I43" s="3">
        <v>12.5460933668663</v>
      </c>
      <c r="J43" s="3">
        <v>16.6176186989284</v>
      </c>
      <c r="K43" s="3">
        <v>15.403089113672699</v>
      </c>
      <c r="L43" s="3">
        <v>14.481366960262299</v>
      </c>
      <c r="M43" s="4">
        <v>17.8979128695165</v>
      </c>
      <c r="N43" s="3">
        <v>10.6762712573996</v>
      </c>
      <c r="O43" s="3">
        <v>15.109831931147699</v>
      </c>
      <c r="P43" s="3">
        <v>16.574263482948901</v>
      </c>
      <c r="Q43" s="5">
        <v>9.9011459219700093</v>
      </c>
      <c r="R43" s="5">
        <v>10.7139929111468</v>
      </c>
      <c r="S43" s="5">
        <v>11.598454411009</v>
      </c>
      <c r="T43" s="5">
        <v>11.9531497973594</v>
      </c>
      <c r="U43" s="5">
        <v>12.789194179397599</v>
      </c>
      <c r="V43" s="5">
        <v>9.4992966574958597</v>
      </c>
      <c r="W43" s="5">
        <v>13.2059745851423</v>
      </c>
      <c r="X43" s="5">
        <v>11.5314809106782</v>
      </c>
      <c r="Y43">
        <v>14.913305960092799</v>
      </c>
      <c r="Z43">
        <v>11.399086171774901</v>
      </c>
      <c r="AA43" s="6">
        <v>-0.32750048755392003</v>
      </c>
      <c r="AB43" s="7">
        <v>3.8507975621550903E-4</v>
      </c>
      <c r="AC43" s="6">
        <v>0.34215826566440799</v>
      </c>
      <c r="AD43">
        <v>-0.39681069456822099</v>
      </c>
    </row>
    <row r="44" spans="1:30" ht="15.75" x14ac:dyDescent="0.25">
      <c r="A44" t="s">
        <v>158</v>
      </c>
      <c r="B44" t="s">
        <v>159</v>
      </c>
      <c r="C44">
        <v>9</v>
      </c>
      <c r="D44" t="s">
        <v>160</v>
      </c>
      <c r="E44">
        <v>320256</v>
      </c>
      <c r="F44" t="s">
        <v>33</v>
      </c>
      <c r="G44">
        <v>6696</v>
      </c>
      <c r="H44">
        <v>5815</v>
      </c>
      <c r="I44" s="3">
        <v>0.46010551851589598</v>
      </c>
      <c r="J44" s="3">
        <v>0.19785842473099799</v>
      </c>
      <c r="K44" s="3">
        <v>0.42403266462599698</v>
      </c>
      <c r="L44" s="3">
        <v>0.404435356985688</v>
      </c>
      <c r="M44" s="4">
        <v>0.64070078731635205</v>
      </c>
      <c r="N44" s="3">
        <v>0.84145055327346396</v>
      </c>
      <c r="O44" s="3">
        <v>0.55114274499522697</v>
      </c>
      <c r="P44" s="3">
        <v>0.54924573972550095</v>
      </c>
      <c r="Q44" s="5">
        <v>0.55984467397140802</v>
      </c>
      <c r="R44" s="5">
        <v>0.72415313715164698</v>
      </c>
      <c r="S44" s="5">
        <v>0.57678454919257505</v>
      </c>
      <c r="T44" s="5">
        <v>0.67073445491504002</v>
      </c>
      <c r="U44" s="5">
        <v>1.6724105793453701</v>
      </c>
      <c r="V44" s="5">
        <v>0.99860636248923895</v>
      </c>
      <c r="W44" s="5">
        <v>1.1919899562451099</v>
      </c>
      <c r="X44" s="5">
        <v>1.37332198272928</v>
      </c>
      <c r="Y44">
        <v>0.50862147377114098</v>
      </c>
      <c r="Z44">
        <v>0.97098071200495994</v>
      </c>
      <c r="AA44" s="6">
        <v>0.43603140985774302</v>
      </c>
      <c r="AB44" s="7">
        <v>2.9545937270467201E-4</v>
      </c>
      <c r="AC44" s="6">
        <v>0.34215826566440799</v>
      </c>
      <c r="AD44">
        <v>0.92619169298070603</v>
      </c>
    </row>
    <row r="45" spans="1:30" ht="15.75" x14ac:dyDescent="0.25">
      <c r="A45" t="s">
        <v>161</v>
      </c>
      <c r="B45" t="s">
        <v>162</v>
      </c>
      <c r="C45">
        <v>14</v>
      </c>
      <c r="D45" t="s">
        <v>163</v>
      </c>
      <c r="E45">
        <v>192187</v>
      </c>
      <c r="F45" t="s">
        <v>33</v>
      </c>
      <c r="G45">
        <v>10288</v>
      </c>
      <c r="H45">
        <v>7999</v>
      </c>
      <c r="I45" s="3">
        <v>2.6150333422883998</v>
      </c>
      <c r="J45" s="3">
        <v>1.52099259664358</v>
      </c>
      <c r="K45" s="3">
        <v>1.91047822922413</v>
      </c>
      <c r="L45" s="3">
        <v>1.58690391421847</v>
      </c>
      <c r="M45" s="4">
        <v>3.2630811913151399</v>
      </c>
      <c r="N45" s="3">
        <v>2.4895769701285801</v>
      </c>
      <c r="O45" s="3">
        <v>1.4745673976707201</v>
      </c>
      <c r="P45" s="3">
        <v>1.9031513762732899</v>
      </c>
      <c r="Q45" s="5">
        <v>1.35238711160099</v>
      </c>
      <c r="R45" s="5">
        <v>1.1581561549669901</v>
      </c>
      <c r="S45" s="5">
        <v>1.15977337582657</v>
      </c>
      <c r="T45" s="5">
        <v>1.0754888563268299</v>
      </c>
      <c r="U45" s="5">
        <v>1.8420991106640801</v>
      </c>
      <c r="V45" s="5">
        <v>1.74795004630768</v>
      </c>
      <c r="W45" s="5">
        <v>1.0486554504129999</v>
      </c>
      <c r="X45" s="5">
        <v>1.7001027505694899</v>
      </c>
      <c r="Y45">
        <v>2.09547312722029</v>
      </c>
      <c r="Z45">
        <v>1.38557660708445</v>
      </c>
      <c r="AA45" s="6">
        <v>-0.39954387889871601</v>
      </c>
      <c r="AB45" s="7">
        <v>4.5002975310680702E-4</v>
      </c>
      <c r="AC45" s="6">
        <v>0.35045052773424301</v>
      </c>
      <c r="AD45">
        <v>-0.60170042824678605</v>
      </c>
    </row>
    <row r="46" spans="1:30" ht="15.75" x14ac:dyDescent="0.25">
      <c r="A46" t="s">
        <v>164</v>
      </c>
      <c r="B46" t="s">
        <v>165</v>
      </c>
      <c r="C46">
        <v>11</v>
      </c>
      <c r="D46" t="s">
        <v>166</v>
      </c>
      <c r="E46">
        <v>171285</v>
      </c>
      <c r="F46" t="s">
        <v>33</v>
      </c>
      <c r="G46">
        <v>2721</v>
      </c>
      <c r="H46">
        <v>2721</v>
      </c>
      <c r="I46" s="3">
        <v>1.1918584255654301</v>
      </c>
      <c r="J46" s="3">
        <v>1.22353606398041</v>
      </c>
      <c r="K46" s="3">
        <v>1.1274721335932301</v>
      </c>
      <c r="L46" s="3">
        <v>0.97512067055247598</v>
      </c>
      <c r="M46" s="4">
        <v>5.3256682036905696</v>
      </c>
      <c r="N46" s="3">
        <v>1.8755928276948399</v>
      </c>
      <c r="O46" s="3">
        <v>1.75710141917086</v>
      </c>
      <c r="P46" s="3">
        <v>2.1590755923218299</v>
      </c>
      <c r="Q46" s="5">
        <v>1.04687970663387</v>
      </c>
      <c r="R46" s="5">
        <v>0.73694028675326495</v>
      </c>
      <c r="S46" s="5">
        <v>1.25012004858023</v>
      </c>
      <c r="T46" s="5">
        <v>0.99627390801367299</v>
      </c>
      <c r="U46" s="5">
        <v>1.2701270598510299</v>
      </c>
      <c r="V46" s="5">
        <v>0.90812920748393799</v>
      </c>
      <c r="W46" s="5">
        <v>0.96714096724573495</v>
      </c>
      <c r="X46" s="5">
        <v>0.797527616282657</v>
      </c>
      <c r="Y46">
        <v>1.95442816707121</v>
      </c>
      <c r="Z46">
        <v>0.99664235010555102</v>
      </c>
      <c r="AA46" s="6">
        <v>-0.41255932972104498</v>
      </c>
      <c r="AB46" s="7">
        <v>5.4932753752353302E-4</v>
      </c>
      <c r="AC46" s="6">
        <v>0.367439966734111</v>
      </c>
      <c r="AD46">
        <v>-0.96790530742742997</v>
      </c>
    </row>
    <row r="47" spans="1:30" ht="15.75" x14ac:dyDescent="0.25">
      <c r="A47" t="s">
        <v>167</v>
      </c>
      <c r="B47" t="s">
        <v>168</v>
      </c>
      <c r="C47">
        <v>11</v>
      </c>
      <c r="D47" t="s">
        <v>169</v>
      </c>
      <c r="E47">
        <v>16822</v>
      </c>
      <c r="F47" t="s">
        <v>33</v>
      </c>
      <c r="G47">
        <v>4459</v>
      </c>
      <c r="H47">
        <v>3644</v>
      </c>
      <c r="I47" s="3">
        <v>1.01233965632781</v>
      </c>
      <c r="J47" s="3">
        <v>0.65834587022359203</v>
      </c>
      <c r="K47" s="3">
        <v>0.57437439681161895</v>
      </c>
      <c r="L47" s="3">
        <v>0.57091960250834795</v>
      </c>
      <c r="M47" s="4">
        <v>2.77002748459075</v>
      </c>
      <c r="N47" s="3">
        <v>0.59919074850493803</v>
      </c>
      <c r="O47" s="3">
        <v>0.76415503722177103</v>
      </c>
      <c r="P47" s="3">
        <v>1.0236169370319901</v>
      </c>
      <c r="Q47" s="5">
        <v>0.32571346525690298</v>
      </c>
      <c r="R47" s="5">
        <v>0.56128397658088502</v>
      </c>
      <c r="S47" s="5">
        <v>0.45041717969358502</v>
      </c>
      <c r="T47" s="5">
        <v>0.20495882300241999</v>
      </c>
      <c r="U47" s="5">
        <v>0.59551492549763796</v>
      </c>
      <c r="V47" s="5">
        <v>0.54248508750028401</v>
      </c>
      <c r="W47" s="5">
        <v>0.61255563041052397</v>
      </c>
      <c r="X47" s="5">
        <v>0.49229602605970302</v>
      </c>
      <c r="Y47">
        <v>0.99662121665260295</v>
      </c>
      <c r="Z47">
        <v>0.47315313925024299</v>
      </c>
      <c r="AA47" s="6">
        <v>-0.40537310982145802</v>
      </c>
      <c r="AB47" s="7">
        <v>5.3867398532371697E-4</v>
      </c>
      <c r="AC47" s="6">
        <v>0.367439966734111</v>
      </c>
      <c r="AD47">
        <v>-1.07676952309836</v>
      </c>
    </row>
    <row r="48" spans="1:30" ht="15.75" x14ac:dyDescent="0.25">
      <c r="A48" t="s">
        <v>170</v>
      </c>
      <c r="B48" t="s">
        <v>171</v>
      </c>
      <c r="C48">
        <v>1</v>
      </c>
      <c r="D48" t="s">
        <v>172</v>
      </c>
      <c r="E48">
        <v>16331</v>
      </c>
      <c r="F48" t="s">
        <v>33</v>
      </c>
      <c r="G48">
        <v>7602</v>
      </c>
      <c r="H48">
        <v>4937</v>
      </c>
      <c r="I48" s="3">
        <v>3.6457179677127298</v>
      </c>
      <c r="J48" s="3">
        <v>4.2344903908325202</v>
      </c>
      <c r="K48" s="3">
        <v>3.2347643547152098</v>
      </c>
      <c r="L48" s="3">
        <v>2.9986280364075601</v>
      </c>
      <c r="M48" s="4">
        <v>10.0911634030205</v>
      </c>
      <c r="N48" s="3">
        <v>4.3853280126101897</v>
      </c>
      <c r="O48" s="3">
        <v>4.2088877133164297</v>
      </c>
      <c r="P48" s="3">
        <v>5.8364825634508399</v>
      </c>
      <c r="Q48" s="5">
        <v>3.0085485223502699</v>
      </c>
      <c r="R48" s="5">
        <v>2.8999861605479502</v>
      </c>
      <c r="S48" s="5">
        <v>3.7822545499399398</v>
      </c>
      <c r="T48" s="5">
        <v>2.7566599592063201</v>
      </c>
      <c r="U48" s="5">
        <v>3.2016575998892201</v>
      </c>
      <c r="V48" s="5">
        <v>2.9947202312787899</v>
      </c>
      <c r="W48" s="5">
        <v>3.0935029075623701</v>
      </c>
      <c r="X48" s="5">
        <v>2.9655168666963299</v>
      </c>
      <c r="Y48">
        <v>4.8294328052582598</v>
      </c>
      <c r="Z48">
        <v>3.0878558496838999</v>
      </c>
      <c r="AA48" s="6">
        <v>-0.404381041777301</v>
      </c>
      <c r="AB48" s="7">
        <v>5.3586261648841903E-4</v>
      </c>
      <c r="AC48" s="6">
        <v>0.367439966734111</v>
      </c>
      <c r="AD48">
        <v>-0.64614176546465896</v>
      </c>
    </row>
    <row r="49" spans="1:30" ht="15.75" x14ac:dyDescent="0.25">
      <c r="A49" t="s">
        <v>173</v>
      </c>
      <c r="B49" t="s">
        <v>174</v>
      </c>
      <c r="C49" t="s">
        <v>54</v>
      </c>
      <c r="D49" t="s">
        <v>175</v>
      </c>
      <c r="E49">
        <v>279572</v>
      </c>
      <c r="F49" t="s">
        <v>33</v>
      </c>
      <c r="G49">
        <v>4304</v>
      </c>
      <c r="H49">
        <v>4060</v>
      </c>
      <c r="I49" s="3">
        <v>0.459298496595824</v>
      </c>
      <c r="J49" s="3">
        <v>0.34368076810194498</v>
      </c>
      <c r="K49" s="3">
        <v>0.16242481593081601</v>
      </c>
      <c r="L49" s="3">
        <v>0.252497519355944</v>
      </c>
      <c r="M49" s="4">
        <v>1.93667667173042</v>
      </c>
      <c r="N49" s="3">
        <v>0.62202891686447703</v>
      </c>
      <c r="O49" s="3">
        <v>0.5629206783631</v>
      </c>
      <c r="P49" s="3">
        <v>0.94170236982960298</v>
      </c>
      <c r="Q49" s="5">
        <v>0.20046162433151099</v>
      </c>
      <c r="R49" s="5">
        <v>0.36548244950472097</v>
      </c>
      <c r="S49" s="5">
        <v>0.304664276953588</v>
      </c>
      <c r="T49" s="5">
        <v>0.21802443379553199</v>
      </c>
      <c r="U49" s="5">
        <v>0.26394896168745202</v>
      </c>
      <c r="V49" s="5">
        <v>0.314456513877166</v>
      </c>
      <c r="W49" s="5">
        <v>0.19098013914473999</v>
      </c>
      <c r="X49" s="5">
        <v>0.28506701397768303</v>
      </c>
      <c r="Y49">
        <v>0.660153779596516</v>
      </c>
      <c r="Z49">
        <v>0.267885676659049</v>
      </c>
      <c r="AA49" s="6">
        <v>-0.386533987695661</v>
      </c>
      <c r="AB49" s="7">
        <v>4.9615505723890597E-4</v>
      </c>
      <c r="AC49" s="6">
        <v>0.367439966734111</v>
      </c>
      <c r="AD49">
        <v>-1.29603871224296</v>
      </c>
    </row>
    <row r="50" spans="1:30" ht="15.75" x14ac:dyDescent="0.25">
      <c r="A50" t="s">
        <v>176</v>
      </c>
      <c r="B50" t="s">
        <v>177</v>
      </c>
      <c r="C50">
        <v>11</v>
      </c>
      <c r="D50" t="s">
        <v>178</v>
      </c>
      <c r="E50">
        <v>20308</v>
      </c>
      <c r="F50" t="s">
        <v>33</v>
      </c>
      <c r="G50">
        <v>3045</v>
      </c>
      <c r="H50">
        <v>3006</v>
      </c>
      <c r="I50" s="3">
        <v>0.44502887394709501</v>
      </c>
      <c r="J50" s="3">
        <v>0.20359046796668301</v>
      </c>
      <c r="K50" s="3">
        <v>9.53809414040203E-2</v>
      </c>
      <c r="L50" s="3">
        <v>0.210636946697661</v>
      </c>
      <c r="M50" s="4">
        <v>0.771030097503</v>
      </c>
      <c r="N50" s="3">
        <v>0.50757987269643701</v>
      </c>
      <c r="O50" s="3">
        <v>0.24469384111591799</v>
      </c>
      <c r="P50" s="3">
        <v>0.51961499489039897</v>
      </c>
      <c r="Q50" s="5">
        <v>0.22562491538754001</v>
      </c>
      <c r="R50" s="5">
        <v>0.106731311790053</v>
      </c>
      <c r="S50" s="5">
        <v>0.150351875250779</v>
      </c>
      <c r="T50" s="5">
        <v>7.3617698038078994E-2</v>
      </c>
      <c r="U50" s="5">
        <v>0.16933651783574599</v>
      </c>
      <c r="V50" s="5">
        <v>0.116454127163962</v>
      </c>
      <c r="W50" s="5">
        <v>8.5981300169399602E-2</v>
      </c>
      <c r="X50" s="5">
        <v>0.25026342311613597</v>
      </c>
      <c r="Y50">
        <v>0.37469450452765202</v>
      </c>
      <c r="Z50">
        <v>0.14729514609396199</v>
      </c>
      <c r="AA50" s="6">
        <v>-0.37707503397235098</v>
      </c>
      <c r="AB50" s="7">
        <v>5.5085392014553097E-4</v>
      </c>
      <c r="AC50" s="6">
        <v>0.367439966734111</v>
      </c>
      <c r="AD50">
        <v>-1.3458746048672301</v>
      </c>
    </row>
    <row r="51" spans="1:30" ht="15.75" x14ac:dyDescent="0.25">
      <c r="A51" t="s">
        <v>179</v>
      </c>
      <c r="B51" t="s">
        <v>180</v>
      </c>
      <c r="C51">
        <v>3</v>
      </c>
      <c r="D51" t="s">
        <v>181</v>
      </c>
      <c r="E51">
        <v>24088</v>
      </c>
      <c r="F51" t="s">
        <v>33</v>
      </c>
      <c r="G51">
        <v>3014</v>
      </c>
      <c r="H51">
        <v>3014</v>
      </c>
      <c r="I51" s="3">
        <v>0.28244849989728998</v>
      </c>
      <c r="J51" s="3">
        <v>0.19492807857980601</v>
      </c>
      <c r="K51" s="3">
        <v>0.20928110208794501</v>
      </c>
      <c r="L51" s="3">
        <v>0.20007414976875201</v>
      </c>
      <c r="M51" s="4">
        <v>4.0317736587691799</v>
      </c>
      <c r="N51" s="3">
        <v>0.27930075231915202</v>
      </c>
      <c r="O51" s="3">
        <v>0.19174913618207701</v>
      </c>
      <c r="P51" s="3">
        <v>1.09835048281629</v>
      </c>
      <c r="Q51" s="5">
        <v>0.101261719656511</v>
      </c>
      <c r="R51" s="5">
        <v>0.11975401912608299</v>
      </c>
      <c r="S51" s="5">
        <v>0.15784505186457601</v>
      </c>
      <c r="T51" s="5">
        <v>0.100955657072292</v>
      </c>
      <c r="U51" s="5">
        <v>0.16888705129869</v>
      </c>
      <c r="V51" s="5">
        <v>0.13664120623555601</v>
      </c>
      <c r="W51" s="5">
        <v>8.5753081721703803E-2</v>
      </c>
      <c r="X51" s="5">
        <v>0.124799576955392</v>
      </c>
      <c r="Y51">
        <v>0.81098823255256303</v>
      </c>
      <c r="Z51">
        <v>0.12448717049135</v>
      </c>
      <c r="AA51" s="6">
        <v>-0.37070788332304899</v>
      </c>
      <c r="AB51" s="7">
        <v>5.4827527767853498E-4</v>
      </c>
      <c r="AC51" s="6">
        <v>0.367439966734111</v>
      </c>
      <c r="AD51">
        <v>-2.69363772552285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51"/>
  <sheetViews>
    <sheetView workbookViewId="0">
      <selection activeCell="C5" sqref="C5"/>
    </sheetView>
  </sheetViews>
  <sheetFormatPr defaultRowHeight="15" x14ac:dyDescent="0.25"/>
  <cols>
    <col min="1" max="1" width="149.140625" style="10" bestFit="1" customWidth="1"/>
    <col min="2" max="5" width="9.140625" style="10"/>
    <col min="6" max="6" width="13.85546875" style="10" bestFit="1" customWidth="1"/>
    <col min="7" max="16384" width="9.140625" style="10"/>
  </cols>
  <sheetData>
    <row r="1" spans="1:6" s="9" customFormat="1" x14ac:dyDescent="0.25">
      <c r="A1" s="9" t="s">
        <v>182</v>
      </c>
      <c r="B1" s="9" t="s">
        <v>183</v>
      </c>
      <c r="C1" s="9" t="s">
        <v>184</v>
      </c>
      <c r="D1" s="9" t="s">
        <v>185</v>
      </c>
      <c r="E1" s="9" t="s">
        <v>186</v>
      </c>
      <c r="F1" s="9" t="s">
        <v>187</v>
      </c>
    </row>
    <row r="2" spans="1:6" x14ac:dyDescent="0.25">
      <c r="A2" s="10" t="s">
        <v>215</v>
      </c>
      <c r="B2" s="10">
        <v>106</v>
      </c>
      <c r="C2" s="10" t="s">
        <v>188</v>
      </c>
      <c r="D2" s="11">
        <v>5.4561065118648601E-12</v>
      </c>
      <c r="E2" s="11">
        <v>3.2165684213637899E-8</v>
      </c>
      <c r="F2" s="10">
        <f>-LOG10(E2)</f>
        <v>7.4926072060529201</v>
      </c>
    </row>
    <row r="3" spans="1:6" x14ac:dyDescent="0.25">
      <c r="A3" s="10" t="s">
        <v>216</v>
      </c>
      <c r="B3" s="10">
        <v>101</v>
      </c>
      <c r="C3" s="10" t="s">
        <v>188</v>
      </c>
      <c r="D3" s="11">
        <v>7.1806709690993702E-12</v>
      </c>
      <c r="E3" s="11">
        <v>3.2165684213637899E-8</v>
      </c>
      <c r="F3" s="10">
        <f t="shared" ref="F3:F66" si="0">-LOG10(E3)</f>
        <v>7.4926072060529201</v>
      </c>
    </row>
    <row r="4" spans="1:6" x14ac:dyDescent="0.25">
      <c r="A4" s="10" t="s">
        <v>189</v>
      </c>
      <c r="B4" s="10">
        <v>189</v>
      </c>
      <c r="C4" s="10" t="s">
        <v>188</v>
      </c>
      <c r="D4" s="11">
        <v>9.6612988226785804E-12</v>
      </c>
      <c r="E4" s="11">
        <v>3.2165684213637899E-8</v>
      </c>
      <c r="F4" s="10">
        <f t="shared" si="0"/>
        <v>7.4926072060529201</v>
      </c>
    </row>
    <row r="5" spans="1:6" x14ac:dyDescent="0.25">
      <c r="A5" s="10" t="s">
        <v>217</v>
      </c>
      <c r="B5" s="10">
        <v>39</v>
      </c>
      <c r="C5" s="10" t="s">
        <v>218</v>
      </c>
      <c r="D5" s="11">
        <v>1.1338242167765801E-10</v>
      </c>
      <c r="E5" s="11">
        <v>2.8311590692911302E-7</v>
      </c>
      <c r="F5" s="10">
        <f t="shared" si="0"/>
        <v>6.5480357290189932</v>
      </c>
    </row>
    <row r="6" spans="1:6" x14ac:dyDescent="0.25">
      <c r="A6" s="10" t="s">
        <v>219</v>
      </c>
      <c r="B6" s="10">
        <v>115</v>
      </c>
      <c r="C6" s="10" t="s">
        <v>188</v>
      </c>
      <c r="D6" s="11">
        <v>3.09200868771889E-10</v>
      </c>
      <c r="E6" s="11">
        <v>6.1765965545872605E-7</v>
      </c>
      <c r="F6" s="10">
        <f t="shared" si="0"/>
        <v>6.2092507651571633</v>
      </c>
    </row>
    <row r="7" spans="1:6" x14ac:dyDescent="0.25">
      <c r="A7" s="10" t="s">
        <v>190</v>
      </c>
      <c r="B7" s="10">
        <v>22</v>
      </c>
      <c r="C7" s="10" t="s">
        <v>188</v>
      </c>
      <c r="D7" s="11">
        <v>5.9183655115101296E-10</v>
      </c>
      <c r="E7" s="11">
        <v>9.8521057881605309E-7</v>
      </c>
      <c r="F7" s="10">
        <f t="shared" si="0"/>
        <v>6.0064709335191191</v>
      </c>
    </row>
    <row r="8" spans="1:6" x14ac:dyDescent="0.25">
      <c r="A8" s="10" t="s">
        <v>191</v>
      </c>
      <c r="B8" s="10">
        <v>82</v>
      </c>
      <c r="C8" s="10" t="s">
        <v>188</v>
      </c>
      <c r="D8" s="11">
        <v>1.7612380609624301E-9</v>
      </c>
      <c r="E8" s="11">
        <v>2.5130351075561101E-6</v>
      </c>
      <c r="F8" s="10">
        <f t="shared" si="0"/>
        <v>5.5998014441923862</v>
      </c>
    </row>
    <row r="9" spans="1:6" x14ac:dyDescent="0.25">
      <c r="A9" s="10" t="s">
        <v>220</v>
      </c>
      <c r="B9" s="10">
        <v>57</v>
      </c>
      <c r="C9" s="10" t="s">
        <v>188</v>
      </c>
      <c r="D9" s="11">
        <v>3.4603310032291101E-9</v>
      </c>
      <c r="E9" s="11">
        <v>3.9781850746240102E-6</v>
      </c>
      <c r="F9" s="10">
        <f t="shared" si="0"/>
        <v>5.400315016330171</v>
      </c>
    </row>
    <row r="10" spans="1:6" x14ac:dyDescent="0.25">
      <c r="A10" s="10" t="s">
        <v>221</v>
      </c>
      <c r="B10" s="10">
        <v>115</v>
      </c>
      <c r="C10" s="10" t="s">
        <v>218</v>
      </c>
      <c r="D10" s="11">
        <v>3.58466816896437E-9</v>
      </c>
      <c r="E10" s="11">
        <v>3.9781850746240102E-6</v>
      </c>
      <c r="F10" s="10">
        <f t="shared" si="0"/>
        <v>5.400315016330171</v>
      </c>
    </row>
    <row r="11" spans="1:6" x14ac:dyDescent="0.25">
      <c r="A11" s="10" t="s">
        <v>192</v>
      </c>
      <c r="B11" s="10">
        <v>36</v>
      </c>
      <c r="C11" s="10" t="s">
        <v>188</v>
      </c>
      <c r="D11" s="11">
        <v>4.6280194844403403E-9</v>
      </c>
      <c r="E11" s="11">
        <v>4.6224658610590102E-6</v>
      </c>
      <c r="F11" s="10">
        <f t="shared" si="0"/>
        <v>5.3351262876124759</v>
      </c>
    </row>
    <row r="12" spans="1:6" x14ac:dyDescent="0.25">
      <c r="A12" s="10" t="s">
        <v>193</v>
      </c>
      <c r="B12" s="10">
        <v>651</v>
      </c>
      <c r="C12" s="10" t="s">
        <v>188</v>
      </c>
      <c r="D12" s="11">
        <v>5.9543991014505197E-9</v>
      </c>
      <c r="E12" s="11">
        <v>5.4065943841170701E-6</v>
      </c>
      <c r="F12" s="10">
        <f t="shared" si="0"/>
        <v>5.2670762110323679</v>
      </c>
    </row>
    <row r="13" spans="1:6" x14ac:dyDescent="0.25">
      <c r="A13" s="10" t="s">
        <v>222</v>
      </c>
      <c r="B13" s="10">
        <v>65</v>
      </c>
      <c r="C13" s="10" t="s">
        <v>218</v>
      </c>
      <c r="D13" s="11">
        <v>6.8002025750401101E-9</v>
      </c>
      <c r="E13" s="11">
        <v>5.6600352766250498E-6</v>
      </c>
      <c r="F13" s="10">
        <f t="shared" si="0"/>
        <v>5.2471808620280083</v>
      </c>
    </row>
    <row r="14" spans="1:6" x14ac:dyDescent="0.25">
      <c r="A14" s="10" t="s">
        <v>194</v>
      </c>
      <c r="B14" s="10">
        <v>58</v>
      </c>
      <c r="C14" s="10" t="s">
        <v>188</v>
      </c>
      <c r="D14" s="11">
        <v>7.41152461265132E-9</v>
      </c>
      <c r="E14" s="11">
        <v>5.6943313716277999E-6</v>
      </c>
      <c r="F14" s="10">
        <f t="shared" si="0"/>
        <v>5.2445572634479412</v>
      </c>
    </row>
    <row r="15" spans="1:6" x14ac:dyDescent="0.25">
      <c r="A15" s="10" t="s">
        <v>223</v>
      </c>
      <c r="B15" s="10">
        <v>63</v>
      </c>
      <c r="C15" s="10" t="s">
        <v>218</v>
      </c>
      <c r="D15" s="11">
        <v>8.5787937780487498E-9</v>
      </c>
      <c r="E15" s="11">
        <v>6.1203565896536298E-6</v>
      </c>
      <c r="F15" s="10">
        <f t="shared" si="0"/>
        <v>5.2132232738663102</v>
      </c>
    </row>
    <row r="16" spans="1:6" x14ac:dyDescent="0.25">
      <c r="A16" s="10" t="s">
        <v>195</v>
      </c>
      <c r="B16" s="10">
        <v>180</v>
      </c>
      <c r="C16" s="10" t="s">
        <v>188</v>
      </c>
      <c r="D16" s="11">
        <v>1.17978310325426E-8</v>
      </c>
      <c r="E16" s="11">
        <v>7.8557824235357599E-6</v>
      </c>
      <c r="F16" s="10">
        <f t="shared" si="0"/>
        <v>5.1048105534245618</v>
      </c>
    </row>
    <row r="17" spans="1:6" x14ac:dyDescent="0.25">
      <c r="A17" s="10" t="s">
        <v>196</v>
      </c>
      <c r="B17" s="10">
        <v>392</v>
      </c>
      <c r="C17" s="10" t="s">
        <v>188</v>
      </c>
      <c r="D17" s="11">
        <v>1.32270020519176E-8</v>
      </c>
      <c r="E17" s="11">
        <v>8.2569560309095794E-6</v>
      </c>
      <c r="F17" s="10">
        <f t="shared" si="0"/>
        <v>5.0831800280581012</v>
      </c>
    </row>
    <row r="18" spans="1:6" x14ac:dyDescent="0.25">
      <c r="A18" s="10" t="s">
        <v>197</v>
      </c>
      <c r="B18" s="10">
        <v>44</v>
      </c>
      <c r="C18" s="10" t="s">
        <v>188</v>
      </c>
      <c r="D18" s="11">
        <v>1.5640760561349199E-8</v>
      </c>
      <c r="E18" s="11">
        <v>9.0851991829366004E-6</v>
      </c>
      <c r="F18" s="10">
        <f t="shared" si="0"/>
        <v>5.0416655468257332</v>
      </c>
    </row>
    <row r="19" spans="1:6" x14ac:dyDescent="0.25">
      <c r="A19" s="10" t="s">
        <v>198</v>
      </c>
      <c r="B19" s="10">
        <v>564</v>
      </c>
      <c r="C19" s="10" t="s">
        <v>188</v>
      </c>
      <c r="D19" s="11">
        <v>1.6373006136649799E-8</v>
      </c>
      <c r="E19" s="11">
        <v>9.0851991829366004E-6</v>
      </c>
      <c r="F19" s="10">
        <f t="shared" si="0"/>
        <v>5.0416655468257332</v>
      </c>
    </row>
    <row r="20" spans="1:6" x14ac:dyDescent="0.25">
      <c r="A20" s="10" t="s">
        <v>224</v>
      </c>
      <c r="B20" s="10">
        <v>139</v>
      </c>
      <c r="C20" s="10" t="s">
        <v>188</v>
      </c>
      <c r="D20" s="11">
        <v>2.5564471094639101E-8</v>
      </c>
      <c r="E20" s="11">
        <v>1.34006975623907E-5</v>
      </c>
      <c r="F20" s="10">
        <f t="shared" si="0"/>
        <v>4.8728725942014544</v>
      </c>
    </row>
    <row r="21" spans="1:6" x14ac:dyDescent="0.25">
      <c r="A21" s="10" t="s">
        <v>199</v>
      </c>
      <c r="B21" s="10">
        <v>78</v>
      </c>
      <c r="C21" s="10" t="s">
        <v>188</v>
      </c>
      <c r="D21" s="11">
        <v>2.6833595439308699E-8</v>
      </c>
      <c r="E21" s="11">
        <v>1.34006975623907E-5</v>
      </c>
      <c r="F21" s="10">
        <f t="shared" si="0"/>
        <v>4.8728725942014544</v>
      </c>
    </row>
    <row r="22" spans="1:6" x14ac:dyDescent="0.25">
      <c r="A22" s="10" t="s">
        <v>200</v>
      </c>
      <c r="B22" s="10">
        <v>19</v>
      </c>
      <c r="C22" s="10" t="s">
        <v>188</v>
      </c>
      <c r="D22" s="11">
        <v>2.9998884419348898E-8</v>
      </c>
      <c r="E22" s="11">
        <v>1.4268040837164601E-5</v>
      </c>
      <c r="F22" s="10">
        <f t="shared" si="0"/>
        <v>4.8456356563192555</v>
      </c>
    </row>
    <row r="23" spans="1:6" x14ac:dyDescent="0.25">
      <c r="A23" s="10" t="s">
        <v>201</v>
      </c>
      <c r="B23" s="10">
        <v>81</v>
      </c>
      <c r="C23" s="10" t="s">
        <v>188</v>
      </c>
      <c r="D23" s="11">
        <v>3.8230580170596901E-8</v>
      </c>
      <c r="E23" s="11">
        <v>1.7356683397450999E-5</v>
      </c>
      <c r="F23" s="10">
        <f t="shared" si="0"/>
        <v>4.7605332584103719</v>
      </c>
    </row>
    <row r="24" spans="1:6" x14ac:dyDescent="0.25">
      <c r="A24" s="10" t="s">
        <v>202</v>
      </c>
      <c r="B24" s="10">
        <v>805</v>
      </c>
      <c r="C24" s="10" t="s">
        <v>188</v>
      </c>
      <c r="D24" s="11">
        <v>5.5567088968861298E-8</v>
      </c>
      <c r="E24" s="11">
        <v>2.3531947136160901E-5</v>
      </c>
      <c r="F24" s="10">
        <f t="shared" si="0"/>
        <v>4.6283421359134964</v>
      </c>
    </row>
    <row r="25" spans="1:6" x14ac:dyDescent="0.25">
      <c r="A25" s="10" t="s">
        <v>203</v>
      </c>
      <c r="B25" s="10">
        <v>61</v>
      </c>
      <c r="C25" s="10" t="s">
        <v>188</v>
      </c>
      <c r="D25" s="11">
        <v>5.65445265586565E-8</v>
      </c>
      <c r="E25" s="11">
        <v>2.3531947136160901E-5</v>
      </c>
      <c r="F25" s="10">
        <f t="shared" si="0"/>
        <v>4.6283421359134964</v>
      </c>
    </row>
    <row r="26" spans="1:6" x14ac:dyDescent="0.25">
      <c r="A26" s="10" t="s">
        <v>204</v>
      </c>
      <c r="B26" s="10">
        <v>757</v>
      </c>
      <c r="C26" s="10" t="s">
        <v>188</v>
      </c>
      <c r="D26" s="11">
        <v>6.9970904546454499E-8</v>
      </c>
      <c r="E26" s="11">
        <v>2.79547757843995E-5</v>
      </c>
      <c r="F26" s="10">
        <f t="shared" si="0"/>
        <v>4.5535439867173659</v>
      </c>
    </row>
    <row r="27" spans="1:6" x14ac:dyDescent="0.25">
      <c r="A27" s="10" t="s">
        <v>205</v>
      </c>
      <c r="B27" s="10">
        <v>7</v>
      </c>
      <c r="C27" s="10" t="s">
        <v>188</v>
      </c>
      <c r="D27" s="11">
        <v>8.2620670837827701E-8</v>
      </c>
      <c r="E27" s="11">
        <v>3.1739048474162403E-5</v>
      </c>
      <c r="F27" s="10">
        <f t="shared" si="0"/>
        <v>4.4984060973863071</v>
      </c>
    </row>
    <row r="28" spans="1:6" x14ac:dyDescent="0.25">
      <c r="A28" s="10" t="s">
        <v>206</v>
      </c>
      <c r="B28" s="10">
        <v>246</v>
      </c>
      <c r="C28" s="10" t="s">
        <v>188</v>
      </c>
      <c r="D28" s="11">
        <v>8.6968716048215595E-8</v>
      </c>
      <c r="E28" s="11">
        <v>3.2171982810725002E-5</v>
      </c>
      <c r="F28" s="10">
        <f t="shared" si="0"/>
        <v>4.4925221720100676</v>
      </c>
    </row>
    <row r="29" spans="1:6" x14ac:dyDescent="0.25">
      <c r="A29" s="10" t="s">
        <v>207</v>
      </c>
      <c r="B29" s="10">
        <v>59</v>
      </c>
      <c r="C29" s="10" t="s">
        <v>188</v>
      </c>
      <c r="D29" s="11">
        <v>9.4975282952257394E-8</v>
      </c>
      <c r="E29" s="11">
        <v>3.3346622005358802E-5</v>
      </c>
      <c r="F29" s="10">
        <f t="shared" si="0"/>
        <v>4.476948153313713</v>
      </c>
    </row>
    <row r="30" spans="1:6" x14ac:dyDescent="0.25">
      <c r="A30" s="10" t="s">
        <v>225</v>
      </c>
      <c r="B30" s="10">
        <v>43</v>
      </c>
      <c r="C30" s="10" t="s">
        <v>188</v>
      </c>
      <c r="D30" s="11">
        <v>9.6821389482920203E-8</v>
      </c>
      <c r="E30" s="11">
        <v>3.3346622005358802E-5</v>
      </c>
      <c r="F30" s="10">
        <f t="shared" si="0"/>
        <v>4.476948153313713</v>
      </c>
    </row>
    <row r="31" spans="1:6" x14ac:dyDescent="0.25">
      <c r="A31" s="10" t="s">
        <v>208</v>
      </c>
      <c r="B31" s="10">
        <v>1107</v>
      </c>
      <c r="C31" s="10" t="s">
        <v>188</v>
      </c>
      <c r="D31" s="11">
        <v>1.02785241179268E-7</v>
      </c>
      <c r="E31" s="11">
        <v>3.4220632963284502E-5</v>
      </c>
      <c r="F31" s="10">
        <f t="shared" si="0"/>
        <v>4.4657119617756491</v>
      </c>
    </row>
    <row r="32" spans="1:6" x14ac:dyDescent="0.25">
      <c r="A32" s="10" t="s">
        <v>226</v>
      </c>
      <c r="B32" s="10">
        <v>339</v>
      </c>
      <c r="C32" s="10" t="s">
        <v>188</v>
      </c>
      <c r="D32" s="11">
        <v>1.11342844570323E-7</v>
      </c>
      <c r="E32" s="11">
        <v>3.5873946179625603E-5</v>
      </c>
      <c r="F32" s="10">
        <f t="shared" si="0"/>
        <v>4.4452208477519051</v>
      </c>
    </row>
    <row r="33" spans="1:6" x14ac:dyDescent="0.25">
      <c r="A33" s="10" t="s">
        <v>227</v>
      </c>
      <c r="B33" s="10">
        <v>161</v>
      </c>
      <c r="C33" s="10" t="s">
        <v>188</v>
      </c>
      <c r="D33" s="11">
        <v>1.5166825605107001E-7</v>
      </c>
      <c r="E33" s="11">
        <v>4.7339454419940399E-5</v>
      </c>
      <c r="F33" s="10">
        <f t="shared" si="0"/>
        <v>4.3247767515563798</v>
      </c>
    </row>
    <row r="34" spans="1:6" x14ac:dyDescent="0.25">
      <c r="A34" s="10" t="s">
        <v>209</v>
      </c>
      <c r="B34" s="10">
        <v>677</v>
      </c>
      <c r="C34" s="10" t="s">
        <v>188</v>
      </c>
      <c r="D34" s="11">
        <v>1.5937518036432499E-7</v>
      </c>
      <c r="E34" s="11">
        <v>4.8237554590269303E-5</v>
      </c>
      <c r="F34" s="10">
        <f t="shared" si="0"/>
        <v>4.3166147169307454</v>
      </c>
    </row>
    <row r="35" spans="1:6" x14ac:dyDescent="0.25">
      <c r="A35" s="10" t="s">
        <v>210</v>
      </c>
      <c r="B35" s="10">
        <v>51</v>
      </c>
      <c r="C35" s="10" t="s">
        <v>188</v>
      </c>
      <c r="D35" s="11">
        <v>1.9950951255484101E-7</v>
      </c>
      <c r="E35" s="11">
        <v>5.8608853276404501E-5</v>
      </c>
      <c r="F35" s="10">
        <f t="shared" si="0"/>
        <v>4.2320367758134294</v>
      </c>
    </row>
    <row r="36" spans="1:6" x14ac:dyDescent="0.25">
      <c r="A36" s="10" t="s">
        <v>228</v>
      </c>
      <c r="B36" s="10">
        <v>98</v>
      </c>
      <c r="C36" s="10" t="s">
        <v>188</v>
      </c>
      <c r="D36" s="11">
        <v>2.2590403733812601E-7</v>
      </c>
      <c r="E36" s="11">
        <v>6.26998466956489E-5</v>
      </c>
      <c r="F36" s="10">
        <f t="shared" si="0"/>
        <v>4.2027335210403383</v>
      </c>
    </row>
    <row r="37" spans="1:6" x14ac:dyDescent="0.25">
      <c r="A37" s="10" t="s">
        <v>229</v>
      </c>
      <c r="B37" s="10">
        <v>175</v>
      </c>
      <c r="C37" s="10" t="s">
        <v>188</v>
      </c>
      <c r="D37" s="11">
        <v>2.25990636868578E-7</v>
      </c>
      <c r="E37" s="11">
        <v>6.26998466956489E-5</v>
      </c>
      <c r="F37" s="10">
        <f t="shared" si="0"/>
        <v>4.2027335210403383</v>
      </c>
    </row>
    <row r="38" spans="1:6" x14ac:dyDescent="0.25">
      <c r="A38" s="10" t="s">
        <v>211</v>
      </c>
      <c r="B38" s="10">
        <v>187</v>
      </c>
      <c r="C38" s="10" t="s">
        <v>188</v>
      </c>
      <c r="D38" s="11">
        <v>2.8828420988331E-7</v>
      </c>
      <c r="E38" s="11">
        <v>7.7821153738229706E-5</v>
      </c>
      <c r="F38" s="10">
        <f t="shared" si="0"/>
        <v>4.1089023348477163</v>
      </c>
    </row>
    <row r="39" spans="1:6" x14ac:dyDescent="0.25">
      <c r="A39" s="10" t="s">
        <v>212</v>
      </c>
      <c r="B39" s="10">
        <v>694</v>
      </c>
      <c r="C39" s="10" t="s">
        <v>188</v>
      </c>
      <c r="D39" s="11">
        <v>3.1784622336028198E-7</v>
      </c>
      <c r="E39" s="11">
        <v>8.35433704979605E-5</v>
      </c>
      <c r="F39" s="10">
        <f t="shared" si="0"/>
        <v>4.0780880074149559</v>
      </c>
    </row>
    <row r="40" spans="1:6" x14ac:dyDescent="0.25">
      <c r="A40" s="10" t="s">
        <v>213</v>
      </c>
      <c r="B40" s="10">
        <v>58</v>
      </c>
      <c r="C40" s="10" t="s">
        <v>188</v>
      </c>
      <c r="D40" s="11">
        <v>3.3430664363635699E-7</v>
      </c>
      <c r="E40" s="11">
        <v>8.5616788631793104E-5</v>
      </c>
      <c r="F40" s="10">
        <f t="shared" si="0"/>
        <v>4.0674410659860305</v>
      </c>
    </row>
    <row r="41" spans="1:6" x14ac:dyDescent="0.25">
      <c r="A41" s="10" t="s">
        <v>214</v>
      </c>
      <c r="B41" s="10">
        <v>405</v>
      </c>
      <c r="C41" s="10" t="s">
        <v>188</v>
      </c>
      <c r="D41" s="11">
        <v>3.4328086767115001E-7</v>
      </c>
      <c r="E41" s="11">
        <v>8.5717232657486097E-5</v>
      </c>
      <c r="F41" s="10">
        <f t="shared" si="0"/>
        <v>4.0669318584069654</v>
      </c>
    </row>
    <row r="42" spans="1:6" x14ac:dyDescent="0.25">
      <c r="A42" s="10" t="s">
        <v>230</v>
      </c>
      <c r="B42" s="10">
        <v>231</v>
      </c>
      <c r="C42" s="10" t="s">
        <v>188</v>
      </c>
      <c r="D42" s="11">
        <v>4.0017393640438999E-7</v>
      </c>
      <c r="E42" s="11">
        <v>9.7486275044074303E-5</v>
      </c>
      <c r="F42" s="10">
        <f t="shared" si="0"/>
        <v>4.0110565237086488</v>
      </c>
    </row>
    <row r="43" spans="1:6" x14ac:dyDescent="0.25">
      <c r="A43" s="10" t="s">
        <v>231</v>
      </c>
      <c r="B43" s="10">
        <v>175</v>
      </c>
      <c r="C43" s="10" t="s">
        <v>188</v>
      </c>
      <c r="D43" s="11">
        <v>4.6449716561935599E-7</v>
      </c>
      <c r="E43" s="11">
        <v>1.10461849766812E-4</v>
      </c>
      <c r="F43" s="10">
        <f t="shared" si="0"/>
        <v>3.9567876884634829</v>
      </c>
    </row>
    <row r="44" spans="1:6" x14ac:dyDescent="0.25">
      <c r="A44" s="10" t="s">
        <v>232</v>
      </c>
      <c r="B44" s="10">
        <v>78</v>
      </c>
      <c r="C44" s="10" t="s">
        <v>188</v>
      </c>
      <c r="D44" s="11">
        <v>5.3289349531725601E-7</v>
      </c>
      <c r="E44" s="11">
        <v>1.2250499414856499E-4</v>
      </c>
      <c r="F44" s="10">
        <f t="shared" si="0"/>
        <v>3.9118462060998351</v>
      </c>
    </row>
    <row r="45" spans="1:6" x14ac:dyDescent="0.25">
      <c r="A45" s="10" t="s">
        <v>233</v>
      </c>
      <c r="B45" s="10">
        <v>123</v>
      </c>
      <c r="C45" s="10" t="s">
        <v>188</v>
      </c>
      <c r="D45" s="11">
        <v>5.3966957774698297E-7</v>
      </c>
      <c r="E45" s="11">
        <v>1.2250499414856499E-4</v>
      </c>
      <c r="F45" s="10">
        <f t="shared" si="0"/>
        <v>3.9118462060998351</v>
      </c>
    </row>
    <row r="46" spans="1:6" x14ac:dyDescent="0.25">
      <c r="A46" s="10" t="s">
        <v>234</v>
      </c>
      <c r="B46" s="10">
        <v>112</v>
      </c>
      <c r="C46" s="10" t="s">
        <v>188</v>
      </c>
      <c r="D46" s="11">
        <v>5.7607258452673395E-7</v>
      </c>
      <c r="E46" s="11">
        <v>1.2427388748320801E-4</v>
      </c>
      <c r="F46" s="10">
        <f t="shared" si="0"/>
        <v>3.9056201160350019</v>
      </c>
    </row>
    <row r="47" spans="1:6" x14ac:dyDescent="0.25">
      <c r="A47" s="10" t="s">
        <v>235</v>
      </c>
      <c r="B47" s="10">
        <v>36</v>
      </c>
      <c r="C47" s="10" t="s">
        <v>188</v>
      </c>
      <c r="D47" s="11">
        <v>5.8279474097705995E-7</v>
      </c>
      <c r="E47" s="11">
        <v>1.2427388748320801E-4</v>
      </c>
      <c r="F47" s="10">
        <f t="shared" si="0"/>
        <v>3.9056201160350019</v>
      </c>
    </row>
    <row r="48" spans="1:6" x14ac:dyDescent="0.25">
      <c r="A48" s="10" t="s">
        <v>236</v>
      </c>
      <c r="B48" s="10">
        <v>918</v>
      </c>
      <c r="C48" s="10" t="s">
        <v>188</v>
      </c>
      <c r="D48" s="11">
        <v>5.84789017992669E-7</v>
      </c>
      <c r="E48" s="11">
        <v>1.2427388748320801E-4</v>
      </c>
      <c r="F48" s="10">
        <f t="shared" si="0"/>
        <v>3.9056201160350019</v>
      </c>
    </row>
    <row r="49" spans="1:6" x14ac:dyDescent="0.25">
      <c r="A49" s="10" t="s">
        <v>237</v>
      </c>
      <c r="B49" s="10">
        <v>89</v>
      </c>
      <c r="C49" s="10" t="s">
        <v>188</v>
      </c>
      <c r="D49" s="11">
        <v>6.27789342515917E-7</v>
      </c>
      <c r="E49" s="11">
        <v>1.3063249902185299E-4</v>
      </c>
      <c r="F49" s="10">
        <f t="shared" si="0"/>
        <v>3.8839487649442583</v>
      </c>
    </row>
    <row r="50" spans="1:6" x14ac:dyDescent="0.25">
      <c r="A50" s="10" t="s">
        <v>238</v>
      </c>
      <c r="B50" s="10">
        <v>55</v>
      </c>
      <c r="C50" s="10" t="s">
        <v>188</v>
      </c>
      <c r="D50" s="11">
        <v>6.8004264673419001E-7</v>
      </c>
      <c r="E50" s="11">
        <v>1.3360391728792001E-4</v>
      </c>
      <c r="F50" s="10">
        <f t="shared" si="0"/>
        <v>3.8741808080911104</v>
      </c>
    </row>
    <row r="51" spans="1:6" x14ac:dyDescent="0.25">
      <c r="A51" s="10" t="s">
        <v>239</v>
      </c>
      <c r="B51" s="10">
        <v>176</v>
      </c>
      <c r="C51" s="10" t="s">
        <v>188</v>
      </c>
      <c r="D51" s="11">
        <v>6.9456155246592303E-7</v>
      </c>
      <c r="E51" s="11">
        <v>1.3360391728792001E-4</v>
      </c>
      <c r="F51" s="10">
        <f t="shared" si="0"/>
        <v>3.8741808080911104</v>
      </c>
    </row>
    <row r="52" spans="1:6" x14ac:dyDescent="0.25">
      <c r="A52" s="10" t="s">
        <v>240</v>
      </c>
      <c r="B52" s="10">
        <v>35</v>
      </c>
      <c r="C52" s="10" t="s">
        <v>188</v>
      </c>
      <c r="D52" s="11">
        <v>6.9536235239498698E-7</v>
      </c>
      <c r="E52" s="11">
        <v>1.3360391728792001E-4</v>
      </c>
      <c r="F52" s="10">
        <f t="shared" si="0"/>
        <v>3.8741808080911104</v>
      </c>
    </row>
    <row r="53" spans="1:6" x14ac:dyDescent="0.25">
      <c r="A53" s="10" t="s">
        <v>241</v>
      </c>
      <c r="B53" s="10">
        <v>359</v>
      </c>
      <c r="C53" s="10" t="s">
        <v>188</v>
      </c>
      <c r="D53" s="11">
        <v>6.95575059969148E-7</v>
      </c>
      <c r="E53" s="11">
        <v>1.3360391728792001E-4</v>
      </c>
      <c r="F53" s="10">
        <f t="shared" si="0"/>
        <v>3.8741808080911104</v>
      </c>
    </row>
    <row r="54" spans="1:6" x14ac:dyDescent="0.25">
      <c r="A54" s="10" t="s">
        <v>242</v>
      </c>
      <c r="B54" s="10">
        <v>91</v>
      </c>
      <c r="C54" s="10" t="s">
        <v>218</v>
      </c>
      <c r="D54" s="11">
        <v>7.5355835195828202E-7</v>
      </c>
      <c r="E54" s="11">
        <v>1.4022505738786999E-4</v>
      </c>
      <c r="F54" s="10">
        <f t="shared" si="0"/>
        <v>3.8531743735810227</v>
      </c>
    </row>
    <row r="55" spans="1:6" x14ac:dyDescent="0.25">
      <c r="A55" s="10" t="s">
        <v>243</v>
      </c>
      <c r="B55" s="10">
        <v>426</v>
      </c>
      <c r="C55" s="10" t="s">
        <v>188</v>
      </c>
      <c r="D55" s="11">
        <v>7.8730430590106202E-7</v>
      </c>
      <c r="E55" s="11">
        <v>1.4022505738786999E-4</v>
      </c>
      <c r="F55" s="10">
        <f t="shared" si="0"/>
        <v>3.8531743735810227</v>
      </c>
    </row>
    <row r="56" spans="1:6" x14ac:dyDescent="0.25">
      <c r="A56" s="10" t="s">
        <v>244</v>
      </c>
      <c r="B56" s="10">
        <v>74</v>
      </c>
      <c r="C56" s="10" t="s">
        <v>188</v>
      </c>
      <c r="D56" s="11">
        <v>7.92694159408392E-7</v>
      </c>
      <c r="E56" s="11">
        <v>1.4022505738786999E-4</v>
      </c>
      <c r="F56" s="10">
        <f t="shared" si="0"/>
        <v>3.8531743735810227</v>
      </c>
    </row>
    <row r="57" spans="1:6" x14ac:dyDescent="0.25">
      <c r="A57" s="10" t="s">
        <v>245</v>
      </c>
      <c r="B57" s="10">
        <v>189</v>
      </c>
      <c r="C57" s="10" t="s">
        <v>188</v>
      </c>
      <c r="D57" s="11">
        <v>7.9476154590820498E-7</v>
      </c>
      <c r="E57" s="11">
        <v>1.4022505738786999E-4</v>
      </c>
      <c r="F57" s="10">
        <f t="shared" si="0"/>
        <v>3.8531743735810227</v>
      </c>
    </row>
    <row r="58" spans="1:6" x14ac:dyDescent="0.25">
      <c r="A58" s="10" t="s">
        <v>246</v>
      </c>
      <c r="B58" s="10">
        <v>52</v>
      </c>
      <c r="C58" s="10" t="s">
        <v>188</v>
      </c>
      <c r="D58" s="11">
        <v>8.0024311885348798E-7</v>
      </c>
      <c r="E58" s="11">
        <v>1.4022505738786999E-4</v>
      </c>
      <c r="F58" s="10">
        <f t="shared" si="0"/>
        <v>3.8531743735810227</v>
      </c>
    </row>
    <row r="59" spans="1:6" x14ac:dyDescent="0.25">
      <c r="A59" s="10" t="s">
        <v>247</v>
      </c>
      <c r="B59" s="10">
        <v>59</v>
      </c>
      <c r="C59" s="10" t="s">
        <v>188</v>
      </c>
      <c r="D59" s="11">
        <v>8.8213190281750304E-7</v>
      </c>
      <c r="E59" s="11">
        <v>1.5190919733346899E-4</v>
      </c>
      <c r="F59" s="10">
        <f t="shared" si="0"/>
        <v>3.8184159310071775</v>
      </c>
    </row>
    <row r="60" spans="1:6" x14ac:dyDescent="0.25">
      <c r="A60" s="10" t="s">
        <v>248</v>
      </c>
      <c r="B60" s="10">
        <v>33</v>
      </c>
      <c r="C60" s="10" t="s">
        <v>218</v>
      </c>
      <c r="D60" s="11">
        <v>9.891529090741651E-7</v>
      </c>
      <c r="E60" s="11">
        <v>1.60644129978535E-4</v>
      </c>
      <c r="F60" s="10">
        <f t="shared" si="0"/>
        <v>3.7941351391725755</v>
      </c>
    </row>
    <row r="61" spans="1:6" x14ac:dyDescent="0.25">
      <c r="A61" s="10" t="s">
        <v>249</v>
      </c>
      <c r="B61" s="10">
        <v>42</v>
      </c>
      <c r="C61" s="10" t="s">
        <v>188</v>
      </c>
      <c r="D61" s="11">
        <v>9.9970296345432898E-7</v>
      </c>
      <c r="E61" s="11">
        <v>1.60644129978535E-4</v>
      </c>
      <c r="F61" s="10">
        <f t="shared" si="0"/>
        <v>3.7941351391725755</v>
      </c>
    </row>
    <row r="62" spans="1:6" x14ac:dyDescent="0.25">
      <c r="A62" s="10" t="s">
        <v>250</v>
      </c>
      <c r="B62" s="10">
        <v>1435</v>
      </c>
      <c r="C62" s="10" t="s">
        <v>188</v>
      </c>
      <c r="D62" s="11">
        <v>1.00509393591289E-6</v>
      </c>
      <c r="E62" s="11">
        <v>1.60644129978535E-4</v>
      </c>
      <c r="F62" s="10">
        <f t="shared" si="0"/>
        <v>3.7941351391725755</v>
      </c>
    </row>
    <row r="63" spans="1:6" x14ac:dyDescent="0.25">
      <c r="A63" s="10" t="s">
        <v>251</v>
      </c>
      <c r="B63" s="10">
        <v>93</v>
      </c>
      <c r="C63" s="10" t="s">
        <v>188</v>
      </c>
      <c r="D63" s="11">
        <v>1.00858831867966E-6</v>
      </c>
      <c r="E63" s="11">
        <v>1.60644129978535E-4</v>
      </c>
      <c r="F63" s="10">
        <f t="shared" si="0"/>
        <v>3.7941351391725755</v>
      </c>
    </row>
    <row r="64" spans="1:6" x14ac:dyDescent="0.25">
      <c r="A64" s="10" t="s">
        <v>252</v>
      </c>
      <c r="B64" s="10">
        <v>93</v>
      </c>
      <c r="C64" s="10" t="s">
        <v>188</v>
      </c>
      <c r="D64" s="11">
        <v>1.0132739476018899E-6</v>
      </c>
      <c r="E64" s="11">
        <v>1.60644129978535E-4</v>
      </c>
      <c r="F64" s="10">
        <f t="shared" si="0"/>
        <v>3.7941351391725755</v>
      </c>
    </row>
    <row r="65" spans="1:6" x14ac:dyDescent="0.25">
      <c r="A65" s="10" t="s">
        <v>253</v>
      </c>
      <c r="B65" s="10">
        <v>73</v>
      </c>
      <c r="C65" s="10" t="s">
        <v>188</v>
      </c>
      <c r="D65" s="11">
        <v>1.08999902204936E-6</v>
      </c>
      <c r="E65" s="11">
        <v>1.6931326145340801E-4</v>
      </c>
      <c r="F65" s="10">
        <f t="shared" si="0"/>
        <v>3.771309024463541</v>
      </c>
    </row>
    <row r="66" spans="1:6" x14ac:dyDescent="0.25">
      <c r="A66" s="10" t="s">
        <v>254</v>
      </c>
      <c r="B66" s="10">
        <v>210</v>
      </c>
      <c r="C66" s="10" t="s">
        <v>188</v>
      </c>
      <c r="D66" s="11">
        <v>1.1018584295626201E-6</v>
      </c>
      <c r="E66" s="11">
        <v>1.6931326145340801E-4</v>
      </c>
      <c r="F66" s="10">
        <f t="shared" si="0"/>
        <v>3.771309024463541</v>
      </c>
    </row>
    <row r="67" spans="1:6" x14ac:dyDescent="0.25">
      <c r="A67" s="10" t="s">
        <v>255</v>
      </c>
      <c r="B67" s="10">
        <v>153</v>
      </c>
      <c r="C67" s="10" t="s">
        <v>188</v>
      </c>
      <c r="D67" s="11">
        <v>1.12023908164299E-6</v>
      </c>
      <c r="E67" s="11">
        <v>1.6952951435530701E-4</v>
      </c>
      <c r="F67" s="10">
        <f t="shared" ref="F67:F130" si="1">-LOG10(E67)</f>
        <v>3.7707546820873907</v>
      </c>
    </row>
    <row r="68" spans="1:6" x14ac:dyDescent="0.25">
      <c r="A68" s="10" t="s">
        <v>256</v>
      </c>
      <c r="B68" s="10">
        <v>86</v>
      </c>
      <c r="C68" s="10" t="s">
        <v>188</v>
      </c>
      <c r="D68" s="11">
        <v>1.1596074891554399E-6</v>
      </c>
      <c r="E68" s="11">
        <v>1.7286805375648601E-4</v>
      </c>
      <c r="F68" s="10">
        <f t="shared" si="1"/>
        <v>3.7622852575020782</v>
      </c>
    </row>
    <row r="69" spans="1:6" x14ac:dyDescent="0.25">
      <c r="A69" s="10" t="s">
        <v>257</v>
      </c>
      <c r="B69" s="10">
        <v>97</v>
      </c>
      <c r="C69" s="10" t="s">
        <v>188</v>
      </c>
      <c r="D69" s="11">
        <v>1.1866496457681299E-6</v>
      </c>
      <c r="E69" s="11">
        <v>1.7429789208723599E-4</v>
      </c>
      <c r="F69" s="10">
        <f t="shared" si="1"/>
        <v>3.7587078651012367</v>
      </c>
    </row>
    <row r="70" spans="1:6" x14ac:dyDescent="0.25">
      <c r="A70" s="10" t="s">
        <v>258</v>
      </c>
      <c r="B70" s="10">
        <v>29</v>
      </c>
      <c r="C70" s="10" t="s">
        <v>188</v>
      </c>
      <c r="D70" s="11">
        <v>1.3538513527101101E-6</v>
      </c>
      <c r="E70" s="11">
        <v>1.9502685261865799E-4</v>
      </c>
      <c r="F70" s="10">
        <f t="shared" si="1"/>
        <v>3.7099055879132603</v>
      </c>
    </row>
    <row r="71" spans="1:6" x14ac:dyDescent="0.25">
      <c r="A71" s="10" t="s">
        <v>259</v>
      </c>
      <c r="B71" s="10">
        <v>216</v>
      </c>
      <c r="C71" s="10" t="s">
        <v>188</v>
      </c>
      <c r="D71" s="11">
        <v>1.36682816212515E-6</v>
      </c>
      <c r="E71" s="11">
        <v>1.9502685261865799E-4</v>
      </c>
      <c r="F71" s="10">
        <f t="shared" si="1"/>
        <v>3.7099055879132603</v>
      </c>
    </row>
    <row r="72" spans="1:6" x14ac:dyDescent="0.25">
      <c r="A72" s="10" t="s">
        <v>260</v>
      </c>
      <c r="B72" s="10">
        <v>11</v>
      </c>
      <c r="C72" s="10" t="s">
        <v>188</v>
      </c>
      <c r="D72" s="11">
        <v>1.4854296782119599E-6</v>
      </c>
      <c r="E72" s="11">
        <v>2.08964389098324E-4</v>
      </c>
      <c r="F72" s="10">
        <f t="shared" si="1"/>
        <v>3.6799277183665251</v>
      </c>
    </row>
    <row r="73" spans="1:6" x14ac:dyDescent="0.25">
      <c r="A73" s="10" t="s">
        <v>261</v>
      </c>
      <c r="B73" s="10">
        <v>48</v>
      </c>
      <c r="C73" s="10" t="s">
        <v>188</v>
      </c>
      <c r="D73" s="11">
        <v>1.7191105295098901E-6</v>
      </c>
      <c r="E73" s="11">
        <v>2.3847883289923301E-4</v>
      </c>
      <c r="F73" s="10">
        <f t="shared" si="1"/>
        <v>3.6225501623807563</v>
      </c>
    </row>
    <row r="74" spans="1:6" x14ac:dyDescent="0.25">
      <c r="A74" s="10" t="s">
        <v>262</v>
      </c>
      <c r="B74" s="10">
        <v>412</v>
      </c>
      <c r="C74" s="10" t="s">
        <v>188</v>
      </c>
      <c r="D74" s="11">
        <v>1.76950181113607E-6</v>
      </c>
      <c r="E74" s="11">
        <v>2.4210663136475401E-4</v>
      </c>
      <c r="F74" s="10">
        <f t="shared" si="1"/>
        <v>3.6159933149544741</v>
      </c>
    </row>
    <row r="75" spans="1:6" x14ac:dyDescent="0.25">
      <c r="A75" s="10" t="s">
        <v>263</v>
      </c>
      <c r="B75" s="10">
        <v>47</v>
      </c>
      <c r="C75" s="10" t="s">
        <v>188</v>
      </c>
      <c r="D75" s="11">
        <v>1.8060942349335599E-6</v>
      </c>
      <c r="E75" s="11">
        <v>2.4377390835833001E-4</v>
      </c>
      <c r="F75" s="10">
        <f t="shared" si="1"/>
        <v>3.6130127796954645</v>
      </c>
    </row>
    <row r="76" spans="1:6" x14ac:dyDescent="0.25">
      <c r="A76" s="10" t="s">
        <v>264</v>
      </c>
      <c r="B76" s="10">
        <v>225</v>
      </c>
      <c r="C76" s="10" t="s">
        <v>188</v>
      </c>
      <c r="D76" s="11">
        <v>1.83962928231767E-6</v>
      </c>
      <c r="E76" s="11">
        <v>2.44989563623852E-4</v>
      </c>
      <c r="F76" s="10">
        <f t="shared" si="1"/>
        <v>3.6108524158685715</v>
      </c>
    </row>
    <row r="77" spans="1:6" x14ac:dyDescent="0.25">
      <c r="A77" s="10" t="s">
        <v>265</v>
      </c>
      <c r="B77" s="10">
        <v>12</v>
      </c>
      <c r="C77" s="10" t="s">
        <v>188</v>
      </c>
      <c r="D77" s="11">
        <v>1.88940232719742E-6</v>
      </c>
      <c r="E77" s="11">
        <v>2.4830724268484002E-4</v>
      </c>
      <c r="F77" s="10">
        <f t="shared" si="1"/>
        <v>3.6050106126557218</v>
      </c>
    </row>
    <row r="78" spans="1:6" x14ac:dyDescent="0.25">
      <c r="A78" s="10" t="s">
        <v>266</v>
      </c>
      <c r="B78" s="10">
        <v>1305</v>
      </c>
      <c r="C78" s="10" t="s">
        <v>188</v>
      </c>
      <c r="D78" s="11">
        <v>1.9204451758705198E-6</v>
      </c>
      <c r="E78" s="11">
        <v>2.4910917424149001E-4</v>
      </c>
      <c r="F78" s="10">
        <f t="shared" si="1"/>
        <v>3.6036102778866721</v>
      </c>
    </row>
    <row r="79" spans="1:6" ht="12" customHeight="1" x14ac:dyDescent="0.25">
      <c r="A79" s="10" t="s">
        <v>267</v>
      </c>
      <c r="B79" s="10">
        <v>569</v>
      </c>
      <c r="C79" s="10" t="s">
        <v>188</v>
      </c>
      <c r="D79" s="11">
        <v>2.0323013187748E-6</v>
      </c>
      <c r="E79" s="11">
        <v>2.5997018102504098E-4</v>
      </c>
      <c r="F79" s="10">
        <f t="shared" si="1"/>
        <v>3.585076463409786</v>
      </c>
    </row>
    <row r="80" spans="1:6" x14ac:dyDescent="0.25">
      <c r="A80" s="10" t="s">
        <v>268</v>
      </c>
      <c r="B80" s="10">
        <v>530</v>
      </c>
      <c r="C80" s="10" t="s">
        <v>188</v>
      </c>
      <c r="D80" s="11">
        <v>2.0562319083878899E-6</v>
      </c>
      <c r="E80" s="11">
        <v>2.5997018102504098E-4</v>
      </c>
      <c r="F80" s="10">
        <f t="shared" si="1"/>
        <v>3.585076463409786</v>
      </c>
    </row>
    <row r="81" spans="1:6" x14ac:dyDescent="0.25">
      <c r="A81" s="10" t="s">
        <v>269</v>
      </c>
      <c r="B81" s="10">
        <v>123</v>
      </c>
      <c r="C81" s="10" t="s">
        <v>188</v>
      </c>
      <c r="D81" s="11">
        <v>2.1443464858306199E-6</v>
      </c>
      <c r="E81" s="11">
        <v>2.6772165875595301E-4</v>
      </c>
      <c r="F81" s="10">
        <f t="shared" si="1"/>
        <v>3.5723164928485556</v>
      </c>
    </row>
    <row r="82" spans="1:6" x14ac:dyDescent="0.25">
      <c r="A82" s="10" t="s">
        <v>270</v>
      </c>
      <c r="B82" s="10">
        <v>84</v>
      </c>
      <c r="C82" s="10" t="s">
        <v>188</v>
      </c>
      <c r="D82" s="11">
        <v>2.2913705082428701E-6</v>
      </c>
      <c r="E82" s="11">
        <v>2.8254578563370098E-4</v>
      </c>
      <c r="F82" s="10">
        <f t="shared" si="1"/>
        <v>3.5489111661210937</v>
      </c>
    </row>
    <row r="83" spans="1:6" x14ac:dyDescent="0.25">
      <c r="A83" s="10" t="s">
        <v>271</v>
      </c>
      <c r="B83" s="10">
        <v>276</v>
      </c>
      <c r="C83" s="10" t="s">
        <v>188</v>
      </c>
      <c r="D83" s="11">
        <v>2.3510679106489099E-6</v>
      </c>
      <c r="E83" s="11">
        <v>2.8637154014099199E-4</v>
      </c>
      <c r="F83" s="10">
        <f t="shared" si="1"/>
        <v>3.5430701447925146</v>
      </c>
    </row>
    <row r="84" spans="1:6" x14ac:dyDescent="0.25">
      <c r="A84" s="10" t="s">
        <v>272</v>
      </c>
      <c r="B84" s="10">
        <v>184</v>
      </c>
      <c r="C84" s="10" t="s">
        <v>188</v>
      </c>
      <c r="D84" s="11">
        <v>2.6266813676285201E-6</v>
      </c>
      <c r="E84" s="11">
        <v>3.1438277507505599E-4</v>
      </c>
      <c r="F84" s="10">
        <f t="shared" si="1"/>
        <v>3.5025412568272318</v>
      </c>
    </row>
    <row r="85" spans="1:6" x14ac:dyDescent="0.25">
      <c r="A85" s="10" t="s">
        <v>273</v>
      </c>
      <c r="B85" s="10">
        <v>70</v>
      </c>
      <c r="C85" s="10" t="s">
        <v>188</v>
      </c>
      <c r="D85" s="11">
        <v>2.6642267269914902E-6</v>
      </c>
      <c r="E85" s="11">
        <v>3.1438277507505599E-4</v>
      </c>
      <c r="F85" s="10">
        <f t="shared" si="1"/>
        <v>3.5025412568272318</v>
      </c>
    </row>
    <row r="86" spans="1:6" x14ac:dyDescent="0.25">
      <c r="A86" s="10" t="s">
        <v>274</v>
      </c>
      <c r="B86" s="10">
        <v>324</v>
      </c>
      <c r="C86" s="10" t="s">
        <v>188</v>
      </c>
      <c r="D86" s="11">
        <v>2.7123305228132002E-6</v>
      </c>
      <c r="E86" s="11">
        <v>3.1438277507505599E-4</v>
      </c>
      <c r="F86" s="10">
        <f t="shared" si="1"/>
        <v>3.5025412568272318</v>
      </c>
    </row>
    <row r="87" spans="1:6" x14ac:dyDescent="0.25">
      <c r="A87" s="10" t="s">
        <v>275</v>
      </c>
      <c r="B87" s="10">
        <v>700</v>
      </c>
      <c r="C87" s="10" t="s">
        <v>188</v>
      </c>
      <c r="D87" s="11">
        <v>2.72561871160389E-6</v>
      </c>
      <c r="E87" s="11">
        <v>3.1438277507505599E-4</v>
      </c>
      <c r="F87" s="10">
        <f t="shared" si="1"/>
        <v>3.5025412568272318</v>
      </c>
    </row>
    <row r="88" spans="1:6" x14ac:dyDescent="0.25">
      <c r="A88" s="10" t="s">
        <v>276</v>
      </c>
      <c r="B88" s="10">
        <v>34</v>
      </c>
      <c r="C88" s="10" t="s">
        <v>188</v>
      </c>
      <c r="D88" s="11">
        <v>2.7384162426441598E-6</v>
      </c>
      <c r="E88" s="11">
        <v>3.1438277507505599E-4</v>
      </c>
      <c r="F88" s="10">
        <f t="shared" si="1"/>
        <v>3.5025412568272318</v>
      </c>
    </row>
    <row r="89" spans="1:6" x14ac:dyDescent="0.25">
      <c r="A89" s="10" t="s">
        <v>277</v>
      </c>
      <c r="B89" s="10">
        <v>810</v>
      </c>
      <c r="C89" s="10" t="s">
        <v>188</v>
      </c>
      <c r="D89" s="11">
        <v>2.89638853413522E-6</v>
      </c>
      <c r="E89" s="11">
        <v>3.2874009862434702E-4</v>
      </c>
      <c r="F89" s="10">
        <f t="shared" si="1"/>
        <v>3.4831473188902211</v>
      </c>
    </row>
    <row r="90" spans="1:6" x14ac:dyDescent="0.25">
      <c r="A90" s="10" t="s">
        <v>278</v>
      </c>
      <c r="B90" s="10">
        <v>311</v>
      </c>
      <c r="C90" s="10" t="s">
        <v>188</v>
      </c>
      <c r="D90" s="11">
        <v>3.1242549546123698E-6</v>
      </c>
      <c r="E90" s="11">
        <v>3.4812797118181801E-4</v>
      </c>
      <c r="F90" s="10">
        <f t="shared" si="1"/>
        <v>3.4582610808757708</v>
      </c>
    </row>
    <row r="91" spans="1:6" x14ac:dyDescent="0.25">
      <c r="A91" s="10" t="s">
        <v>279</v>
      </c>
      <c r="B91" s="10">
        <v>21</v>
      </c>
      <c r="C91" s="10" t="s">
        <v>188</v>
      </c>
      <c r="D91" s="11">
        <v>3.1469507913017801E-6</v>
      </c>
      <c r="E91" s="11">
        <v>3.4812797118181801E-4</v>
      </c>
      <c r="F91" s="10">
        <f t="shared" si="1"/>
        <v>3.4582610808757708</v>
      </c>
    </row>
    <row r="92" spans="1:6" x14ac:dyDescent="0.25">
      <c r="A92" s="10" t="s">
        <v>280</v>
      </c>
      <c r="B92" s="10">
        <v>8</v>
      </c>
      <c r="C92" s="10" t="s">
        <v>188</v>
      </c>
      <c r="D92" s="11">
        <v>3.17177066254961E-6</v>
      </c>
      <c r="E92" s="11">
        <v>3.4812797118181801E-4</v>
      </c>
      <c r="F92" s="10">
        <f t="shared" si="1"/>
        <v>3.4582610808757708</v>
      </c>
    </row>
    <row r="93" spans="1:6" x14ac:dyDescent="0.25">
      <c r="A93" s="10" t="s">
        <v>281</v>
      </c>
      <c r="B93" s="10">
        <v>88</v>
      </c>
      <c r="C93" s="10" t="s">
        <v>218</v>
      </c>
      <c r="D93" s="11">
        <v>3.36478363363041E-6</v>
      </c>
      <c r="E93" s="11">
        <v>3.6529846665978803E-4</v>
      </c>
      <c r="F93" s="10">
        <f t="shared" si="1"/>
        <v>3.437352150735224</v>
      </c>
    </row>
    <row r="94" spans="1:6" x14ac:dyDescent="0.25">
      <c r="A94" s="10" t="s">
        <v>282</v>
      </c>
      <c r="B94" s="10">
        <v>302</v>
      </c>
      <c r="C94" s="10" t="s">
        <v>188</v>
      </c>
      <c r="D94" s="11">
        <v>3.5352845441087401E-6</v>
      </c>
      <c r="E94" s="11">
        <v>3.7968195727481799E-4</v>
      </c>
      <c r="F94" s="10">
        <f t="shared" si="1"/>
        <v>3.4205800403165223</v>
      </c>
    </row>
    <row r="95" spans="1:6" x14ac:dyDescent="0.25">
      <c r="A95" s="10" t="s">
        <v>283</v>
      </c>
      <c r="B95" s="10">
        <v>56</v>
      </c>
      <c r="C95" s="10" t="s">
        <v>188</v>
      </c>
      <c r="D95" s="11">
        <v>3.6825273501940199E-6</v>
      </c>
      <c r="E95" s="11">
        <v>3.9113621716194299E-4</v>
      </c>
      <c r="F95" s="10">
        <f t="shared" si="1"/>
        <v>3.4076719687951154</v>
      </c>
    </row>
    <row r="96" spans="1:6" x14ac:dyDescent="0.25">
      <c r="A96" s="10" t="s">
        <v>284</v>
      </c>
      <c r="B96" s="10">
        <v>721</v>
      </c>
      <c r="C96" s="10" t="s">
        <v>188</v>
      </c>
      <c r="D96" s="11">
        <v>3.72025837308616E-6</v>
      </c>
      <c r="E96" s="11">
        <v>3.9113621716194299E-4</v>
      </c>
      <c r="F96" s="10">
        <f t="shared" si="1"/>
        <v>3.4076719687951154</v>
      </c>
    </row>
    <row r="97" spans="1:6" x14ac:dyDescent="0.25">
      <c r="A97" s="10" t="s">
        <v>285</v>
      </c>
      <c r="B97" s="10">
        <v>29</v>
      </c>
      <c r="C97" s="10" t="s">
        <v>188</v>
      </c>
      <c r="D97" s="11">
        <v>3.8785305220260799E-6</v>
      </c>
      <c r="E97" s="11">
        <v>4.0352877972913001E-4</v>
      </c>
      <c r="F97" s="10">
        <f t="shared" si="1"/>
        <v>3.394125485894004</v>
      </c>
    </row>
    <row r="98" spans="1:6" x14ac:dyDescent="0.25">
      <c r="A98" s="10" t="s">
        <v>286</v>
      </c>
      <c r="B98" s="10">
        <v>55</v>
      </c>
      <c r="C98" s="10" t="s">
        <v>188</v>
      </c>
      <c r="D98" s="11">
        <v>3.93653753566529E-6</v>
      </c>
      <c r="E98" s="11">
        <v>4.0534161758994802E-4</v>
      </c>
      <c r="F98" s="10">
        <f t="shared" si="1"/>
        <v>3.3921788037052276</v>
      </c>
    </row>
    <row r="99" spans="1:6" x14ac:dyDescent="0.25">
      <c r="A99" s="10" t="s">
        <v>287</v>
      </c>
      <c r="B99" s="10">
        <v>478</v>
      </c>
      <c r="C99" s="10" t="s">
        <v>188</v>
      </c>
      <c r="D99" s="11">
        <v>4.07758835176939E-6</v>
      </c>
      <c r="E99" s="11">
        <v>4.1558114752523101E-4</v>
      </c>
      <c r="F99" s="10">
        <f t="shared" si="1"/>
        <v>3.3813441620567986</v>
      </c>
    </row>
    <row r="100" spans="1:6" x14ac:dyDescent="0.25">
      <c r="A100" s="10" t="s">
        <v>288</v>
      </c>
      <c r="B100" s="10">
        <v>37</v>
      </c>
      <c r="C100" s="10" t="s">
        <v>188</v>
      </c>
      <c r="D100" s="11">
        <v>4.2616508697094E-6</v>
      </c>
      <c r="E100" s="11">
        <v>4.2995322107734898E-4</v>
      </c>
      <c r="F100" s="10">
        <f t="shared" si="1"/>
        <v>3.3665787931020832</v>
      </c>
    </row>
    <row r="101" spans="1:6" x14ac:dyDescent="0.25">
      <c r="A101" s="10" t="s">
        <v>289</v>
      </c>
      <c r="B101" s="10">
        <v>20</v>
      </c>
      <c r="C101" s="10" t="s">
        <v>218</v>
      </c>
      <c r="D101" s="11">
        <v>4.6812268438134704E-6</v>
      </c>
      <c r="E101" s="11">
        <v>4.6244235574157999E-4</v>
      </c>
      <c r="F101" s="10">
        <f t="shared" si="1"/>
        <v>3.3349423951272903</v>
      </c>
    </row>
    <row r="102" spans="1:6" x14ac:dyDescent="0.25">
      <c r="A102" s="10" t="s">
        <v>290</v>
      </c>
      <c r="B102" s="10">
        <v>176</v>
      </c>
      <c r="C102" s="10" t="s">
        <v>188</v>
      </c>
      <c r="D102" s="11">
        <v>4.6875703517278897E-6</v>
      </c>
      <c r="E102" s="11">
        <v>4.6244235574157999E-4</v>
      </c>
      <c r="F102" s="10">
        <f t="shared" si="1"/>
        <v>3.3349423951272903</v>
      </c>
    </row>
    <row r="103" spans="1:6" x14ac:dyDescent="0.25">
      <c r="A103" s="10" t="s">
        <v>291</v>
      </c>
      <c r="B103" s="10">
        <v>133</v>
      </c>
      <c r="C103" s="10" t="s">
        <v>188</v>
      </c>
      <c r="D103" s="11">
        <v>4.7225791235123297E-6</v>
      </c>
      <c r="E103" s="11">
        <v>4.6244235574157999E-4</v>
      </c>
      <c r="F103" s="10">
        <f t="shared" si="1"/>
        <v>3.3349423951272903</v>
      </c>
    </row>
    <row r="104" spans="1:6" x14ac:dyDescent="0.25">
      <c r="A104" s="10" t="s">
        <v>292</v>
      </c>
      <c r="B104" s="10">
        <v>131</v>
      </c>
      <c r="C104" s="10" t="s">
        <v>188</v>
      </c>
      <c r="D104" s="11">
        <v>5.13568031840463E-6</v>
      </c>
      <c r="E104" s="11">
        <v>4.9801140796335399E-4</v>
      </c>
      <c r="F104" s="10">
        <f t="shared" si="1"/>
        <v>3.302760708728659</v>
      </c>
    </row>
    <row r="105" spans="1:6" x14ac:dyDescent="0.25">
      <c r="A105" s="10" t="s">
        <v>293</v>
      </c>
      <c r="B105" s="10">
        <v>30</v>
      </c>
      <c r="C105" s="10" t="s">
        <v>218</v>
      </c>
      <c r="D105" s="11">
        <v>5.3453432781896396E-6</v>
      </c>
      <c r="E105" s="11">
        <v>5.1335854483228899E-4</v>
      </c>
      <c r="F105" s="10">
        <f t="shared" si="1"/>
        <v>3.289579204767596</v>
      </c>
    </row>
    <row r="106" spans="1:6" x14ac:dyDescent="0.25">
      <c r="A106" s="10" t="s">
        <v>294</v>
      </c>
      <c r="B106" s="10">
        <v>178</v>
      </c>
      <c r="C106" s="10" t="s">
        <v>188</v>
      </c>
      <c r="D106" s="11">
        <v>5.7270490138817302E-6</v>
      </c>
      <c r="E106" s="11">
        <v>5.4477871953000697E-4</v>
      </c>
      <c r="F106" s="10">
        <f t="shared" si="1"/>
        <v>3.2637798654330026</v>
      </c>
    </row>
    <row r="107" spans="1:6" x14ac:dyDescent="0.25">
      <c r="A107" s="10" t="s">
        <v>295</v>
      </c>
      <c r="B107" s="10">
        <v>10</v>
      </c>
      <c r="C107" s="10" t="s">
        <v>188</v>
      </c>
      <c r="D107" s="11">
        <v>5.8475847318071601E-6</v>
      </c>
      <c r="E107" s="11">
        <v>5.4978843029100395E-4</v>
      </c>
      <c r="F107" s="10">
        <f t="shared" si="1"/>
        <v>3.2598044036588711</v>
      </c>
    </row>
    <row r="108" spans="1:6" x14ac:dyDescent="0.25">
      <c r="A108" s="10" t="s">
        <v>296</v>
      </c>
      <c r="B108" s="10">
        <v>9</v>
      </c>
      <c r="C108" s="10" t="s">
        <v>188</v>
      </c>
      <c r="D108" s="11">
        <v>5.8898039688763902E-6</v>
      </c>
      <c r="E108" s="11">
        <v>5.4978843029100395E-4</v>
      </c>
      <c r="F108" s="10">
        <f t="shared" si="1"/>
        <v>3.2598044036588711</v>
      </c>
    </row>
    <row r="109" spans="1:6" x14ac:dyDescent="0.25">
      <c r="A109" s="10" t="s">
        <v>297</v>
      </c>
      <c r="B109" s="10">
        <v>713</v>
      </c>
      <c r="C109" s="10" t="s">
        <v>188</v>
      </c>
      <c r="D109" s="11">
        <v>6.0126689023620203E-6</v>
      </c>
      <c r="E109" s="11">
        <v>5.5606052774807304E-4</v>
      </c>
      <c r="F109" s="10">
        <f t="shared" si="1"/>
        <v>3.254877932453442</v>
      </c>
    </row>
    <row r="110" spans="1:6" x14ac:dyDescent="0.25">
      <c r="A110" s="10" t="s">
        <v>298</v>
      </c>
      <c r="B110" s="10">
        <v>116</v>
      </c>
      <c r="C110" s="10" t="s">
        <v>188</v>
      </c>
      <c r="D110" s="11">
        <v>6.14174435650955E-6</v>
      </c>
      <c r="E110" s="11">
        <v>5.5816181741748596E-4</v>
      </c>
      <c r="F110" s="10">
        <f t="shared" si="1"/>
        <v>3.2532398759306247</v>
      </c>
    </row>
    <row r="111" spans="1:6" x14ac:dyDescent="0.25">
      <c r="A111" s="10" t="s">
        <v>299</v>
      </c>
      <c r="B111" s="10">
        <v>318</v>
      </c>
      <c r="C111" s="10" t="s">
        <v>188</v>
      </c>
      <c r="D111" s="11">
        <v>6.1471565794877304E-6</v>
      </c>
      <c r="E111" s="11">
        <v>5.5816181741748596E-4</v>
      </c>
      <c r="F111" s="10">
        <f t="shared" si="1"/>
        <v>3.2532398759306247</v>
      </c>
    </row>
    <row r="112" spans="1:6" x14ac:dyDescent="0.25">
      <c r="A112" s="10" t="s">
        <v>300</v>
      </c>
      <c r="B112" s="10">
        <v>41</v>
      </c>
      <c r="C112" s="10" t="s">
        <v>188</v>
      </c>
      <c r="D112" s="11">
        <v>6.3324924410366197E-6</v>
      </c>
      <c r="E112" s="11">
        <v>5.6981022073039405E-4</v>
      </c>
      <c r="F112" s="10">
        <f t="shared" si="1"/>
        <v>3.2442697650526644</v>
      </c>
    </row>
    <row r="113" spans="1:6" x14ac:dyDescent="0.25">
      <c r="A113" s="10" t="s">
        <v>301</v>
      </c>
      <c r="B113" s="10">
        <v>980</v>
      </c>
      <c r="C113" s="10" t="s">
        <v>188</v>
      </c>
      <c r="D113" s="11">
        <v>6.4883314913812701E-6</v>
      </c>
      <c r="E113" s="11">
        <v>5.7801824004570501E-4</v>
      </c>
      <c r="F113" s="10">
        <f t="shared" si="1"/>
        <v>3.2380584566898323</v>
      </c>
    </row>
    <row r="114" spans="1:6" x14ac:dyDescent="0.25">
      <c r="A114" s="10" t="s">
        <v>302</v>
      </c>
      <c r="B114" s="10">
        <v>89</v>
      </c>
      <c r="C114" s="10" t="s">
        <v>188</v>
      </c>
      <c r="D114" s="11">
        <v>6.5394534566644698E-6</v>
      </c>
      <c r="E114" s="11">
        <v>5.7801824004570501E-4</v>
      </c>
      <c r="F114" s="10">
        <f t="shared" si="1"/>
        <v>3.2380584566898323</v>
      </c>
    </row>
    <row r="115" spans="1:6" x14ac:dyDescent="0.25">
      <c r="A115" s="10" t="s">
        <v>303</v>
      </c>
      <c r="B115" s="10">
        <v>7</v>
      </c>
      <c r="C115" s="10" t="s">
        <v>188</v>
      </c>
      <c r="D115" s="11">
        <v>6.6005810775068203E-6</v>
      </c>
      <c r="E115" s="11">
        <v>5.7830354212401903E-4</v>
      </c>
      <c r="F115" s="10">
        <f t="shared" si="1"/>
        <v>3.237844147623425</v>
      </c>
    </row>
    <row r="116" spans="1:6" x14ac:dyDescent="0.25">
      <c r="A116" s="10" t="s">
        <v>304</v>
      </c>
      <c r="B116" s="10">
        <v>28</v>
      </c>
      <c r="C116" s="10" t="s">
        <v>188</v>
      </c>
      <c r="D116" s="11">
        <v>7.0049360167345002E-6</v>
      </c>
      <c r="E116" s="11">
        <v>6.08393921175167E-4</v>
      </c>
      <c r="F116" s="10">
        <f t="shared" si="1"/>
        <v>3.2158151338913439</v>
      </c>
    </row>
    <row r="117" spans="1:6" x14ac:dyDescent="0.25">
      <c r="A117" s="10" t="s">
        <v>305</v>
      </c>
      <c r="B117" s="10">
        <v>311</v>
      </c>
      <c r="C117" s="10" t="s">
        <v>188</v>
      </c>
      <c r="D117" s="11">
        <v>7.0864435993186401E-6</v>
      </c>
      <c r="E117" s="11">
        <v>6.10167229913747E-4</v>
      </c>
      <c r="F117" s="10">
        <f t="shared" si="1"/>
        <v>3.214551120603474</v>
      </c>
    </row>
    <row r="118" spans="1:6" x14ac:dyDescent="0.25">
      <c r="A118" s="10" t="s">
        <v>306</v>
      </c>
      <c r="B118" s="10">
        <v>60</v>
      </c>
      <c r="C118" s="10" t="s">
        <v>188</v>
      </c>
      <c r="D118" s="11">
        <v>7.1716675034133002E-6</v>
      </c>
      <c r="E118" s="11">
        <v>6.12227478838393E-4</v>
      </c>
      <c r="F118" s="10">
        <f t="shared" si="1"/>
        <v>3.2130871816970932</v>
      </c>
    </row>
    <row r="119" spans="1:6" x14ac:dyDescent="0.25">
      <c r="A119" s="10" t="s">
        <v>307</v>
      </c>
      <c r="B119" s="10">
        <v>29</v>
      </c>
      <c r="C119" s="10" t="s">
        <v>188</v>
      </c>
      <c r="D119" s="11">
        <v>7.3502325937549998E-6</v>
      </c>
      <c r="E119" s="11">
        <v>6.2215358598665196E-4</v>
      </c>
      <c r="F119" s="10">
        <f t="shared" si="1"/>
        <v>3.2061023913336357</v>
      </c>
    </row>
    <row r="120" spans="1:6" x14ac:dyDescent="0.25">
      <c r="A120" s="10" t="s">
        <v>308</v>
      </c>
      <c r="B120" s="10">
        <v>901</v>
      </c>
      <c r="C120" s="10" t="s">
        <v>188</v>
      </c>
      <c r="D120" s="11">
        <v>7.6929112830306508E-6</v>
      </c>
      <c r="E120" s="11">
        <v>6.4568737726815296E-4</v>
      </c>
      <c r="F120" s="10">
        <f t="shared" si="1"/>
        <v>3.1899777036613308</v>
      </c>
    </row>
    <row r="121" spans="1:6" x14ac:dyDescent="0.25">
      <c r="A121" s="10" t="s">
        <v>309</v>
      </c>
      <c r="B121" s="10">
        <v>212</v>
      </c>
      <c r="C121" s="10" t="s">
        <v>188</v>
      </c>
      <c r="D121" s="11">
        <v>8.0958086800863107E-6</v>
      </c>
      <c r="E121" s="11">
        <v>6.7384114247251697E-4</v>
      </c>
      <c r="F121" s="10">
        <f t="shared" si="1"/>
        <v>3.1714424759858031</v>
      </c>
    </row>
    <row r="122" spans="1:6" x14ac:dyDescent="0.25">
      <c r="A122" s="10" t="s">
        <v>310</v>
      </c>
      <c r="B122" s="10">
        <v>87</v>
      </c>
      <c r="C122" s="10" t="s">
        <v>188</v>
      </c>
      <c r="D122" s="11">
        <v>8.4259402723810704E-6</v>
      </c>
      <c r="E122" s="11">
        <v>6.9453467268409204E-4</v>
      </c>
      <c r="F122" s="10">
        <f t="shared" si="1"/>
        <v>3.1583060684584034</v>
      </c>
    </row>
    <row r="123" spans="1:6" x14ac:dyDescent="0.25">
      <c r="A123" s="10" t="s">
        <v>311</v>
      </c>
      <c r="B123" s="10">
        <v>71</v>
      </c>
      <c r="C123" s="10" t="s">
        <v>188</v>
      </c>
      <c r="D123" s="11">
        <v>8.4861838028405604E-6</v>
      </c>
      <c r="E123" s="11">
        <v>6.9453467268409204E-4</v>
      </c>
      <c r="F123" s="10">
        <f t="shared" si="1"/>
        <v>3.1583060684584034</v>
      </c>
    </row>
    <row r="124" spans="1:6" x14ac:dyDescent="0.25">
      <c r="A124" s="10" t="s">
        <v>312</v>
      </c>
      <c r="B124" s="10">
        <v>194</v>
      </c>
      <c r="C124" s="10" t="s">
        <v>188</v>
      </c>
      <c r="D124" s="11">
        <v>8.5530401221609301E-6</v>
      </c>
      <c r="E124" s="11">
        <v>6.9453467268409204E-4</v>
      </c>
      <c r="F124" s="10">
        <f t="shared" si="1"/>
        <v>3.1583060684584034</v>
      </c>
    </row>
    <row r="125" spans="1:6" x14ac:dyDescent="0.25">
      <c r="A125" s="10" t="s">
        <v>313</v>
      </c>
      <c r="B125" s="10">
        <v>67</v>
      </c>
      <c r="C125" s="10" t="s">
        <v>188</v>
      </c>
      <c r="D125" s="11">
        <v>8.67678346222356E-6</v>
      </c>
      <c r="E125" s="11">
        <v>6.9890091307007204E-4</v>
      </c>
      <c r="F125" s="10">
        <f t="shared" si="1"/>
        <v>3.1555843921473876</v>
      </c>
    </row>
    <row r="126" spans="1:6" x14ac:dyDescent="0.25">
      <c r="A126" s="10" t="s">
        <v>314</v>
      </c>
      <c r="B126" s="10">
        <v>46</v>
      </c>
      <c r="C126" s="10" t="s">
        <v>188</v>
      </c>
      <c r="D126" s="11">
        <v>8.8015475475748407E-6</v>
      </c>
      <c r="E126" s="11">
        <v>6.9980710272993403E-4</v>
      </c>
      <c r="F126" s="10">
        <f t="shared" si="1"/>
        <v>3.1550216539354747</v>
      </c>
    </row>
    <row r="127" spans="1:6" x14ac:dyDescent="0.25">
      <c r="A127" s="10" t="s">
        <v>315</v>
      </c>
      <c r="B127" s="10">
        <v>81</v>
      </c>
      <c r="C127" s="10" t="s">
        <v>188</v>
      </c>
      <c r="D127" s="11">
        <v>8.8281632903455793E-6</v>
      </c>
      <c r="E127" s="11">
        <v>6.9980710272993403E-4</v>
      </c>
      <c r="F127" s="10">
        <f t="shared" si="1"/>
        <v>3.1550216539354747</v>
      </c>
    </row>
    <row r="128" spans="1:6" x14ac:dyDescent="0.25">
      <c r="A128" s="10" t="s">
        <v>316</v>
      </c>
      <c r="B128" s="10">
        <v>28</v>
      </c>
      <c r="C128" s="10" t="s">
        <v>188</v>
      </c>
      <c r="D128" s="11">
        <v>9.2234605407860994E-6</v>
      </c>
      <c r="E128" s="11">
        <v>7.25385227412375E-4</v>
      </c>
      <c r="F128" s="10">
        <f t="shared" si="1"/>
        <v>3.1394312931429798</v>
      </c>
    </row>
    <row r="129" spans="1:6" x14ac:dyDescent="0.25">
      <c r="A129" s="10" t="s">
        <v>317</v>
      </c>
      <c r="B129" s="10">
        <v>83</v>
      </c>
      <c r="C129" s="10" t="s">
        <v>188</v>
      </c>
      <c r="D129" s="11">
        <v>9.3081539480658495E-6</v>
      </c>
      <c r="E129" s="11">
        <v>7.2632688776001297E-4</v>
      </c>
      <c r="F129" s="10">
        <f t="shared" si="1"/>
        <v>3.1388678784743425</v>
      </c>
    </row>
    <row r="130" spans="1:6" x14ac:dyDescent="0.25">
      <c r="A130" s="10" t="s">
        <v>318</v>
      </c>
      <c r="B130" s="10">
        <v>84</v>
      </c>
      <c r="C130" s="10" t="s">
        <v>188</v>
      </c>
      <c r="D130" s="11">
        <v>9.8066775083747305E-6</v>
      </c>
      <c r="E130" s="11">
        <v>7.5929530971819196E-4</v>
      </c>
      <c r="F130" s="10">
        <f t="shared" si="1"/>
        <v>3.1195892828164058</v>
      </c>
    </row>
    <row r="131" spans="1:6" x14ac:dyDescent="0.25">
      <c r="A131" s="10" t="s">
        <v>319</v>
      </c>
      <c r="B131" s="10">
        <v>23</v>
      </c>
      <c r="C131" s="10" t="s">
        <v>188</v>
      </c>
      <c r="D131" s="11">
        <v>1.02312304297215E-5</v>
      </c>
      <c r="E131" s="11">
        <v>7.83794485404406E-4</v>
      </c>
      <c r="F131" s="10">
        <f t="shared" ref="F131:F194" si="2">-LOG10(E131)</f>
        <v>3.1057977964420722</v>
      </c>
    </row>
    <row r="132" spans="1:6" x14ac:dyDescent="0.25">
      <c r="A132" s="10" t="s">
        <v>320</v>
      </c>
      <c r="B132" s="10">
        <v>20</v>
      </c>
      <c r="C132" s="10" t="s">
        <v>188</v>
      </c>
      <c r="D132" s="11">
        <v>1.0290437508797199E-5</v>
      </c>
      <c r="E132" s="11">
        <v>7.83794485404406E-4</v>
      </c>
      <c r="F132" s="10">
        <f t="shared" si="2"/>
        <v>3.1057977964420722</v>
      </c>
    </row>
    <row r="133" spans="1:6" x14ac:dyDescent="0.25">
      <c r="A133" s="10" t="s">
        <v>321</v>
      </c>
      <c r="B133" s="10">
        <v>21</v>
      </c>
      <c r="C133" s="10" t="s">
        <v>188</v>
      </c>
      <c r="D133" s="11">
        <v>1.0358517428252E-5</v>
      </c>
      <c r="E133" s="11">
        <v>7.83794485404406E-4</v>
      </c>
      <c r="F133" s="10">
        <f t="shared" si="2"/>
        <v>3.1057977964420722</v>
      </c>
    </row>
    <row r="134" spans="1:6" x14ac:dyDescent="0.25">
      <c r="A134" s="10" t="s">
        <v>322</v>
      </c>
      <c r="B134" s="10">
        <v>257</v>
      </c>
      <c r="C134" s="10" t="s">
        <v>188</v>
      </c>
      <c r="D134" s="11">
        <v>1.0444079954440501E-5</v>
      </c>
      <c r="E134" s="11">
        <v>7.8432684650340102E-4</v>
      </c>
      <c r="F134" s="10">
        <f t="shared" si="2"/>
        <v>3.1055029193916153</v>
      </c>
    </row>
    <row r="135" spans="1:6" x14ac:dyDescent="0.25">
      <c r="A135" s="10" t="s">
        <v>323</v>
      </c>
      <c r="B135" s="10">
        <v>122</v>
      </c>
      <c r="C135" s="10" t="s">
        <v>188</v>
      </c>
      <c r="D135" s="11">
        <v>1.0680916612134201E-5</v>
      </c>
      <c r="E135" s="11">
        <v>7.9539984497097103E-4</v>
      </c>
      <c r="F135" s="10">
        <f t="shared" si="2"/>
        <v>3.0994144979970821</v>
      </c>
    </row>
    <row r="136" spans="1:6" x14ac:dyDescent="0.25">
      <c r="A136" s="10" t="s">
        <v>324</v>
      </c>
      <c r="B136" s="10">
        <v>25</v>
      </c>
      <c r="C136" s="10" t="s">
        <v>188</v>
      </c>
      <c r="D136" s="11">
        <v>1.0750798865747E-5</v>
      </c>
      <c r="E136" s="11">
        <v>7.9539984497097103E-4</v>
      </c>
      <c r="F136" s="10">
        <f t="shared" si="2"/>
        <v>3.0994144979970821</v>
      </c>
    </row>
    <row r="137" spans="1:6" x14ac:dyDescent="0.25">
      <c r="A137" s="10" t="s">
        <v>325</v>
      </c>
      <c r="B137" s="10">
        <v>48</v>
      </c>
      <c r="C137" s="10" t="s">
        <v>188</v>
      </c>
      <c r="D137" s="11">
        <v>1.0846073804024199E-5</v>
      </c>
      <c r="E137" s="11">
        <v>7.9654842025437005E-4</v>
      </c>
      <c r="F137" s="10">
        <f t="shared" si="2"/>
        <v>3.0987878193479319</v>
      </c>
    </row>
    <row r="138" spans="1:6" x14ac:dyDescent="0.25">
      <c r="A138" s="10" t="s">
        <v>326</v>
      </c>
      <c r="B138" s="10">
        <v>193</v>
      </c>
      <c r="C138" s="10" t="s">
        <v>188</v>
      </c>
      <c r="D138" s="11">
        <v>1.18307362302296E-5</v>
      </c>
      <c r="E138" s="11">
        <v>8.6252112020097904E-4</v>
      </c>
      <c r="F138" s="10">
        <f t="shared" si="2"/>
        <v>3.0642302617335977</v>
      </c>
    </row>
    <row r="139" spans="1:6" x14ac:dyDescent="0.25">
      <c r="A139" s="10" t="s">
        <v>327</v>
      </c>
      <c r="B139" s="10">
        <v>221</v>
      </c>
      <c r="C139" s="10" t="s">
        <v>188</v>
      </c>
      <c r="D139" s="11">
        <v>1.21109470026872E-5</v>
      </c>
      <c r="E139" s="11">
        <v>8.7655172944086897E-4</v>
      </c>
      <c r="F139" s="10">
        <f t="shared" si="2"/>
        <v>3.057222449053584</v>
      </c>
    </row>
    <row r="140" spans="1:6" x14ac:dyDescent="0.25">
      <c r="A140" s="10" t="s">
        <v>328</v>
      </c>
      <c r="B140" s="10">
        <v>193</v>
      </c>
      <c r="C140" s="10" t="s">
        <v>188</v>
      </c>
      <c r="D140" s="11">
        <v>1.27234048243961E-5</v>
      </c>
      <c r="E140" s="11">
        <v>9.14254441626397E-4</v>
      </c>
      <c r="F140" s="10">
        <f t="shared" si="2"/>
        <v>3.0389329210974934</v>
      </c>
    </row>
    <row r="141" spans="1:6" x14ac:dyDescent="0.25">
      <c r="A141" s="10" t="s">
        <v>329</v>
      </c>
      <c r="B141" s="10">
        <v>527</v>
      </c>
      <c r="C141" s="10" t="s">
        <v>188</v>
      </c>
      <c r="D141" s="11">
        <v>1.2924354493605399E-5</v>
      </c>
      <c r="E141" s="11">
        <v>9.2206037630093902E-4</v>
      </c>
      <c r="F141" s="10">
        <f t="shared" si="2"/>
        <v>3.0352406405127033</v>
      </c>
    </row>
    <row r="142" spans="1:6" x14ac:dyDescent="0.25">
      <c r="A142" s="10" t="s">
        <v>330</v>
      </c>
      <c r="B142" s="10">
        <v>15</v>
      </c>
      <c r="C142" s="10" t="s">
        <v>188</v>
      </c>
      <c r="D142" s="11">
        <v>1.32899882409633E-5</v>
      </c>
      <c r="E142" s="11">
        <v>9.4142129468611396E-4</v>
      </c>
      <c r="F142" s="10">
        <f t="shared" si="2"/>
        <v>3.0262159822987238</v>
      </c>
    </row>
    <row r="143" spans="1:6" x14ac:dyDescent="0.25">
      <c r="A143" s="10" t="s">
        <v>331</v>
      </c>
      <c r="B143" s="10">
        <v>709</v>
      </c>
      <c r="C143" s="10" t="s">
        <v>188</v>
      </c>
      <c r="D143" s="11">
        <v>1.34947478556805E-5</v>
      </c>
      <c r="E143" s="11">
        <v>9.4919395480660301E-4</v>
      </c>
      <c r="F143" s="10">
        <f t="shared" si="2"/>
        <v>3.0226450363654598</v>
      </c>
    </row>
    <row r="144" spans="1:6" x14ac:dyDescent="0.25">
      <c r="A144" s="10" t="s">
        <v>332</v>
      </c>
      <c r="B144" s="10">
        <v>33</v>
      </c>
      <c r="C144" s="10" t="s">
        <v>188</v>
      </c>
      <c r="D144" s="11">
        <v>1.38851419156687E-5</v>
      </c>
      <c r="E144" s="11">
        <v>9.6982375841747701E-4</v>
      </c>
      <c r="F144" s="10">
        <f t="shared" si="2"/>
        <v>3.0133071808894751</v>
      </c>
    </row>
    <row r="145" spans="1:6" x14ac:dyDescent="0.25">
      <c r="D145" s="11"/>
      <c r="E145" s="11"/>
      <c r="F145" s="10" t="e">
        <f t="shared" si="2"/>
        <v>#NUM!</v>
      </c>
    </row>
    <row r="146" spans="1:6" x14ac:dyDescent="0.25">
      <c r="A146" s="10" t="s">
        <v>333</v>
      </c>
      <c r="B146" s="10">
        <v>35</v>
      </c>
      <c r="C146" s="10" t="s">
        <v>188</v>
      </c>
      <c r="D146" s="11">
        <v>1.44420491889404E-5</v>
      </c>
      <c r="E146" s="10">
        <v>1.0017165784662299E-3</v>
      </c>
      <c r="F146" s="10">
        <f t="shared" si="2"/>
        <v>2.9992551385681629</v>
      </c>
    </row>
    <row r="147" spans="1:6" x14ac:dyDescent="0.25">
      <c r="A147" s="10" t="s">
        <v>334</v>
      </c>
      <c r="B147" s="10">
        <v>28</v>
      </c>
      <c r="C147" s="10" t="s">
        <v>188</v>
      </c>
      <c r="D147" s="11">
        <v>1.6802604140500701E-5</v>
      </c>
      <c r="E147" s="10">
        <v>1.1574097252091101E-3</v>
      </c>
      <c r="F147" s="10">
        <f t="shared" si="2"/>
        <v>2.9365128727700291</v>
      </c>
    </row>
    <row r="148" spans="1:6" x14ac:dyDescent="0.25">
      <c r="A148" s="10" t="s">
        <v>335</v>
      </c>
      <c r="B148" s="10">
        <v>840</v>
      </c>
      <c r="C148" s="10" t="s">
        <v>188</v>
      </c>
      <c r="D148" s="11">
        <v>1.7097603674024E-5</v>
      </c>
      <c r="E148" s="10">
        <v>1.1696634623024099E-3</v>
      </c>
      <c r="F148" s="10">
        <f t="shared" si="2"/>
        <v>2.9319390762787969</v>
      </c>
    </row>
    <row r="149" spans="1:6" x14ac:dyDescent="0.25">
      <c r="A149" s="10" t="s">
        <v>336</v>
      </c>
      <c r="B149" s="10">
        <v>129</v>
      </c>
      <c r="C149" s="10" t="s">
        <v>188</v>
      </c>
      <c r="D149" s="11">
        <v>1.7243343531997398E-5</v>
      </c>
      <c r="E149" s="10">
        <v>1.1716089469223799E-3</v>
      </c>
      <c r="F149" s="10">
        <f t="shared" si="2"/>
        <v>2.9312173205136691</v>
      </c>
    </row>
    <row r="150" spans="1:6" x14ac:dyDescent="0.25">
      <c r="A150" s="10" t="s">
        <v>337</v>
      </c>
      <c r="B150" s="10">
        <v>436</v>
      </c>
      <c r="C150" s="10" t="s">
        <v>188</v>
      </c>
      <c r="D150" s="11">
        <v>1.8295634670915602E-5</v>
      </c>
      <c r="E150" s="10">
        <v>1.2347081019804401E-3</v>
      </c>
      <c r="F150" s="10">
        <f t="shared" si="2"/>
        <v>2.9084357020665337</v>
      </c>
    </row>
    <row r="151" spans="1:6" x14ac:dyDescent="0.25">
      <c r="A151" s="10" t="s">
        <v>338</v>
      </c>
      <c r="B151" s="10">
        <v>94</v>
      </c>
      <c r="C151" s="10" t="s">
        <v>188</v>
      </c>
      <c r="D151" s="11">
        <v>1.8582558596868501E-5</v>
      </c>
      <c r="E151" s="10">
        <v>1.2456550017820301E-3</v>
      </c>
      <c r="F151" s="10">
        <f t="shared" si="2"/>
        <v>2.9046022237836588</v>
      </c>
    </row>
    <row r="152" spans="1:6" x14ac:dyDescent="0.25">
      <c r="A152" s="10" t="s">
        <v>339</v>
      </c>
      <c r="B152" s="10">
        <v>146</v>
      </c>
      <c r="C152" s="10" t="s">
        <v>188</v>
      </c>
      <c r="D152" s="11">
        <v>1.8969704556543699E-5</v>
      </c>
      <c r="E152" s="10">
        <v>1.2620356758939199E-3</v>
      </c>
      <c r="F152" s="10">
        <f t="shared" si="2"/>
        <v>2.8989283680515752</v>
      </c>
    </row>
    <row r="153" spans="1:6" x14ac:dyDescent="0.25">
      <c r="A153" s="10" t="s">
        <v>340</v>
      </c>
      <c r="B153" s="10">
        <v>92</v>
      </c>
      <c r="C153" s="10" t="s">
        <v>188</v>
      </c>
      <c r="D153" s="11">
        <v>1.9117689247582301E-5</v>
      </c>
      <c r="E153" s="10">
        <v>1.2620356758939199E-3</v>
      </c>
      <c r="F153" s="10">
        <f t="shared" si="2"/>
        <v>2.8989283680515752</v>
      </c>
    </row>
    <row r="154" spans="1:6" x14ac:dyDescent="0.25">
      <c r="A154" s="10" t="s">
        <v>341</v>
      </c>
      <c r="B154" s="10">
        <v>290</v>
      </c>
      <c r="C154" s="10" t="s">
        <v>188</v>
      </c>
      <c r="D154" s="11">
        <v>1.93165147804605E-5</v>
      </c>
      <c r="E154" s="10">
        <v>1.2620356758939199E-3</v>
      </c>
      <c r="F154" s="10">
        <f t="shared" si="2"/>
        <v>2.8989283680515752</v>
      </c>
    </row>
    <row r="155" spans="1:6" x14ac:dyDescent="0.25">
      <c r="A155" s="10" t="s">
        <v>342</v>
      </c>
      <c r="B155" s="10">
        <v>94</v>
      </c>
      <c r="C155" s="10" t="s">
        <v>188</v>
      </c>
      <c r="D155" s="11">
        <v>1.9368077371226001E-5</v>
      </c>
      <c r="E155" s="10">
        <v>1.2620356758939199E-3</v>
      </c>
      <c r="F155" s="10">
        <f t="shared" si="2"/>
        <v>2.8989283680515752</v>
      </c>
    </row>
    <row r="156" spans="1:6" x14ac:dyDescent="0.25">
      <c r="A156" s="10" t="s">
        <v>343</v>
      </c>
      <c r="B156" s="10">
        <v>63</v>
      </c>
      <c r="C156" s="10" t="s">
        <v>188</v>
      </c>
      <c r="D156" s="11">
        <v>1.9458699848584601E-5</v>
      </c>
      <c r="E156" s="10">
        <v>1.2620356758939199E-3</v>
      </c>
      <c r="F156" s="10">
        <f t="shared" si="2"/>
        <v>2.8989283680515752</v>
      </c>
    </row>
    <row r="157" spans="1:6" x14ac:dyDescent="0.25">
      <c r="A157" s="10" t="s">
        <v>344</v>
      </c>
      <c r="B157" s="10">
        <v>122</v>
      </c>
      <c r="C157" s="10" t="s">
        <v>188</v>
      </c>
      <c r="D157" s="11">
        <v>1.9682276107956999E-5</v>
      </c>
      <c r="E157" s="10">
        <v>1.26830047591145E-3</v>
      </c>
      <c r="F157" s="10">
        <f t="shared" si="2"/>
        <v>2.8967778445843084</v>
      </c>
    </row>
    <row r="158" spans="1:6" x14ac:dyDescent="0.25">
      <c r="A158" s="10" t="s">
        <v>345</v>
      </c>
      <c r="B158" s="10">
        <v>65</v>
      </c>
      <c r="C158" s="10" t="s">
        <v>188</v>
      </c>
      <c r="D158" s="11">
        <v>2.0038103150574901E-5</v>
      </c>
      <c r="E158" s="10">
        <v>1.28295239915347E-3</v>
      </c>
      <c r="F158" s="10">
        <f t="shared" si="2"/>
        <v>2.8917894567727598</v>
      </c>
    </row>
    <row r="159" spans="1:6" x14ac:dyDescent="0.25">
      <c r="A159" s="10" t="s">
        <v>346</v>
      </c>
      <c r="B159" s="10">
        <v>57</v>
      </c>
      <c r="C159" s="10" t="s">
        <v>188</v>
      </c>
      <c r="D159" s="11">
        <v>2.0685663491025101E-5</v>
      </c>
      <c r="E159" s="10">
        <v>1.29828004762536E-3</v>
      </c>
      <c r="F159" s="10">
        <f t="shared" si="2"/>
        <v>2.886631617227513</v>
      </c>
    </row>
    <row r="160" spans="1:6" x14ac:dyDescent="0.25">
      <c r="A160" s="10" t="s">
        <v>347</v>
      </c>
      <c r="B160" s="10">
        <v>47</v>
      </c>
      <c r="C160" s="10" t="s">
        <v>188</v>
      </c>
      <c r="D160" s="11">
        <v>2.0698407931298499E-5</v>
      </c>
      <c r="E160" s="10">
        <v>1.29828004762536E-3</v>
      </c>
      <c r="F160" s="10">
        <f t="shared" si="2"/>
        <v>2.886631617227513</v>
      </c>
    </row>
    <row r="161" spans="1:6" x14ac:dyDescent="0.25">
      <c r="A161" s="10" t="s">
        <v>348</v>
      </c>
      <c r="B161" s="10">
        <v>192</v>
      </c>
      <c r="C161" s="10" t="s">
        <v>188</v>
      </c>
      <c r="D161" s="11">
        <v>2.07176804359044E-5</v>
      </c>
      <c r="E161" s="10">
        <v>1.29828004762536E-3</v>
      </c>
      <c r="F161" s="10">
        <f t="shared" si="2"/>
        <v>2.886631617227513</v>
      </c>
    </row>
    <row r="162" spans="1:6" x14ac:dyDescent="0.25">
      <c r="A162" s="10" t="s">
        <v>349</v>
      </c>
      <c r="B162" s="10">
        <v>11</v>
      </c>
      <c r="C162" s="10" t="s">
        <v>188</v>
      </c>
      <c r="D162" s="11">
        <v>2.0797437687230502E-5</v>
      </c>
      <c r="E162" s="10">
        <v>1.29828004762536E-3</v>
      </c>
      <c r="F162" s="10">
        <f t="shared" si="2"/>
        <v>2.886631617227513</v>
      </c>
    </row>
    <row r="163" spans="1:6" x14ac:dyDescent="0.25">
      <c r="A163" s="10" t="s">
        <v>350</v>
      </c>
      <c r="B163" s="10">
        <v>207</v>
      </c>
      <c r="C163" s="10" t="s">
        <v>188</v>
      </c>
      <c r="D163" s="11">
        <v>2.1004374051637799E-5</v>
      </c>
      <c r="E163" s="10">
        <v>1.3030539629053301E-3</v>
      </c>
      <c r="F163" s="10">
        <f t="shared" si="2"/>
        <v>2.8850375986337418</v>
      </c>
    </row>
    <row r="164" spans="1:6" x14ac:dyDescent="0.25">
      <c r="A164" s="10" t="s">
        <v>351</v>
      </c>
      <c r="B164" s="10">
        <v>141</v>
      </c>
      <c r="C164" s="10" t="s">
        <v>188</v>
      </c>
      <c r="D164" s="11">
        <v>2.1309723248530498E-5</v>
      </c>
      <c r="E164" s="10">
        <v>1.3138365173229799E-3</v>
      </c>
      <c r="F164" s="10">
        <f t="shared" si="2"/>
        <v>2.8814586713375996</v>
      </c>
    </row>
    <row r="165" spans="1:6" x14ac:dyDescent="0.25">
      <c r="A165" s="10" t="s">
        <v>352</v>
      </c>
      <c r="B165" s="10">
        <v>14</v>
      </c>
      <c r="C165" s="10" t="s">
        <v>188</v>
      </c>
      <c r="D165" s="11">
        <v>2.2421441447369701E-5</v>
      </c>
      <c r="E165" s="10">
        <v>1.3738978967872901E-3</v>
      </c>
      <c r="F165" s="10">
        <f t="shared" si="2"/>
        <v>2.8620455413008683</v>
      </c>
    </row>
    <row r="166" spans="1:6" x14ac:dyDescent="0.25">
      <c r="A166" s="10" t="s">
        <v>353</v>
      </c>
      <c r="B166" s="10">
        <v>14</v>
      </c>
      <c r="C166" s="10" t="s">
        <v>188</v>
      </c>
      <c r="D166" s="11">
        <v>2.2966822826085601E-5</v>
      </c>
      <c r="E166" s="10">
        <v>1.3987355267496501E-3</v>
      </c>
      <c r="F166" s="10">
        <f t="shared" si="2"/>
        <v>2.8542643942511052</v>
      </c>
    </row>
    <row r="167" spans="1:6" x14ac:dyDescent="0.25">
      <c r="A167" s="10" t="s">
        <v>354</v>
      </c>
      <c r="B167" s="10">
        <v>46</v>
      </c>
      <c r="C167" s="10" t="s">
        <v>188</v>
      </c>
      <c r="D167" s="11">
        <v>2.3145221166699602E-5</v>
      </c>
      <c r="E167" s="10">
        <v>1.40042697242726E-3</v>
      </c>
      <c r="F167" s="10">
        <f t="shared" si="2"/>
        <v>2.8537395332515385</v>
      </c>
    </row>
    <row r="168" spans="1:6" x14ac:dyDescent="0.25">
      <c r="A168" s="10" t="s">
        <v>355</v>
      </c>
      <c r="B168" s="10">
        <v>21</v>
      </c>
      <c r="C168" s="10" t="s">
        <v>188</v>
      </c>
      <c r="D168" s="11">
        <v>2.3310304730818001E-5</v>
      </c>
      <c r="E168" s="10">
        <v>1.40042697242726E-3</v>
      </c>
      <c r="F168" s="10">
        <f t="shared" si="2"/>
        <v>2.8537395332515385</v>
      </c>
    </row>
    <row r="169" spans="1:6" x14ac:dyDescent="0.25">
      <c r="A169" s="10" t="s">
        <v>356</v>
      </c>
      <c r="B169" s="10">
        <v>15</v>
      </c>
      <c r="C169" s="10" t="s">
        <v>188</v>
      </c>
      <c r="D169" s="11">
        <v>2.34152287139921E-5</v>
      </c>
      <c r="E169" s="10">
        <v>1.40042697242726E-3</v>
      </c>
      <c r="F169" s="10">
        <f t="shared" si="2"/>
        <v>2.8537395332515385</v>
      </c>
    </row>
    <row r="170" spans="1:6" x14ac:dyDescent="0.25">
      <c r="A170" s="10" t="s">
        <v>357</v>
      </c>
      <c r="B170" s="10">
        <v>86</v>
      </c>
      <c r="C170" s="10" t="s">
        <v>188</v>
      </c>
      <c r="D170" s="11">
        <v>2.3806808895030099E-5</v>
      </c>
      <c r="E170" s="10">
        <v>1.4153714716878599E-3</v>
      </c>
      <c r="F170" s="10">
        <f t="shared" si="2"/>
        <v>2.8491295623081263</v>
      </c>
    </row>
    <row r="171" spans="1:6" x14ac:dyDescent="0.25">
      <c r="A171" s="10" t="s">
        <v>358</v>
      </c>
      <c r="B171" s="10">
        <v>35</v>
      </c>
      <c r="C171" s="10" t="s">
        <v>218</v>
      </c>
      <c r="D171" s="11">
        <v>2.4126804548306099E-5</v>
      </c>
      <c r="E171" s="10">
        <v>1.4259084250205999E-3</v>
      </c>
      <c r="F171" s="10">
        <f t="shared" si="2"/>
        <v>2.8459083649366645</v>
      </c>
    </row>
    <row r="172" spans="1:6" x14ac:dyDescent="0.25">
      <c r="A172" s="10" t="s">
        <v>359</v>
      </c>
      <c r="B172" s="10">
        <v>960</v>
      </c>
      <c r="C172" s="10" t="s">
        <v>188</v>
      </c>
      <c r="D172" s="11">
        <v>2.4273678032455E-5</v>
      </c>
      <c r="E172" s="10">
        <v>1.4261499775774099E-3</v>
      </c>
      <c r="F172" s="10">
        <f t="shared" si="2"/>
        <v>2.8458348005645835</v>
      </c>
    </row>
    <row r="173" spans="1:6" x14ac:dyDescent="0.25">
      <c r="A173" s="10" t="s">
        <v>360</v>
      </c>
      <c r="B173" s="10">
        <v>26</v>
      </c>
      <c r="C173" s="10" t="s">
        <v>188</v>
      </c>
      <c r="D173" s="11">
        <v>2.4630015967390299E-5</v>
      </c>
      <c r="E173" s="10">
        <v>1.4352394942535099E-3</v>
      </c>
      <c r="F173" s="10">
        <f t="shared" si="2"/>
        <v>2.8430756234217975</v>
      </c>
    </row>
    <row r="174" spans="1:6" x14ac:dyDescent="0.25">
      <c r="A174" s="10" t="s">
        <v>361</v>
      </c>
      <c r="B174" s="10">
        <v>16</v>
      </c>
      <c r="C174" s="10" t="s">
        <v>188</v>
      </c>
      <c r="D174" s="11">
        <v>2.4739675090032001E-5</v>
      </c>
      <c r="E174" s="10">
        <v>1.4352394942535099E-3</v>
      </c>
      <c r="F174" s="10">
        <f t="shared" si="2"/>
        <v>2.8430756234217975</v>
      </c>
    </row>
    <row r="175" spans="1:6" x14ac:dyDescent="0.25">
      <c r="A175" s="10" t="s">
        <v>362</v>
      </c>
      <c r="B175" s="10">
        <v>29</v>
      </c>
      <c r="C175" s="10" t="s">
        <v>188</v>
      </c>
      <c r="D175" s="11">
        <v>2.4859474620129901E-5</v>
      </c>
      <c r="E175" s="10">
        <v>1.4352394942535099E-3</v>
      </c>
      <c r="F175" s="10">
        <f t="shared" si="2"/>
        <v>2.8430756234217975</v>
      </c>
    </row>
    <row r="176" spans="1:6" x14ac:dyDescent="0.25">
      <c r="A176" s="10" t="s">
        <v>363</v>
      </c>
      <c r="B176" s="10">
        <v>246</v>
      </c>
      <c r="C176" s="10" t="s">
        <v>188</v>
      </c>
      <c r="D176" s="11">
        <v>2.5302727527496502E-5</v>
      </c>
      <c r="E176" s="10">
        <v>1.45243472726801E-3</v>
      </c>
      <c r="F176" s="10">
        <f t="shared" si="2"/>
        <v>2.8379033757873984</v>
      </c>
    </row>
    <row r="177" spans="1:6" x14ac:dyDescent="0.25">
      <c r="A177" s="10" t="s">
        <v>364</v>
      </c>
      <c r="B177" s="10">
        <v>96</v>
      </c>
      <c r="C177" s="10" t="s">
        <v>188</v>
      </c>
      <c r="D177" s="11">
        <v>2.5929435799490399E-5</v>
      </c>
      <c r="E177" s="10">
        <v>1.4799040272303399E-3</v>
      </c>
      <c r="F177" s="10">
        <f t="shared" si="2"/>
        <v>2.8297664479805489</v>
      </c>
    </row>
    <row r="178" spans="1:6" x14ac:dyDescent="0.25">
      <c r="A178" s="10" t="s">
        <v>365</v>
      </c>
      <c r="B178" s="10">
        <v>25</v>
      </c>
      <c r="C178" s="10" t="s">
        <v>188</v>
      </c>
      <c r="D178" s="11">
        <v>2.71841691408741E-5</v>
      </c>
      <c r="E178" s="10">
        <v>1.5427015987446E-3</v>
      </c>
      <c r="F178" s="10">
        <f t="shared" si="2"/>
        <v>2.8117180704056417</v>
      </c>
    </row>
    <row r="179" spans="1:6" x14ac:dyDescent="0.25">
      <c r="A179" s="10" t="s">
        <v>366</v>
      </c>
      <c r="B179" s="10">
        <v>107</v>
      </c>
      <c r="C179" s="10" t="s">
        <v>188</v>
      </c>
      <c r="D179" s="11">
        <v>2.7414114434143898E-5</v>
      </c>
      <c r="E179" s="10">
        <v>1.5469614404984701E-3</v>
      </c>
      <c r="F179" s="10">
        <f t="shared" si="2"/>
        <v>2.8105205113733183</v>
      </c>
    </row>
    <row r="180" spans="1:6" x14ac:dyDescent="0.25">
      <c r="A180" s="10" t="s">
        <v>367</v>
      </c>
      <c r="B180" s="10">
        <v>7</v>
      </c>
      <c r="C180" s="10" t="s">
        <v>188</v>
      </c>
      <c r="D180" s="11">
        <v>2.75858880907278E-5</v>
      </c>
      <c r="E180" s="10">
        <v>1.54790927106848E-3</v>
      </c>
      <c r="F180" s="10">
        <f t="shared" si="2"/>
        <v>2.810254498581465</v>
      </c>
    </row>
    <row r="181" spans="1:6" x14ac:dyDescent="0.25">
      <c r="A181" s="10" t="s">
        <v>368</v>
      </c>
      <c r="B181" s="10">
        <v>178</v>
      </c>
      <c r="C181" s="10" t="s">
        <v>188</v>
      </c>
      <c r="D181" s="11">
        <v>2.79352073632104E-5</v>
      </c>
      <c r="E181" s="10">
        <v>1.55029903341547E-3</v>
      </c>
      <c r="F181" s="10">
        <f t="shared" si="2"/>
        <v>2.8095845237416941</v>
      </c>
    </row>
    <row r="182" spans="1:6" x14ac:dyDescent="0.25">
      <c r="A182" s="10" t="s">
        <v>369</v>
      </c>
      <c r="B182" s="10">
        <v>7</v>
      </c>
      <c r="C182" s="10" t="s">
        <v>188</v>
      </c>
      <c r="D182" s="11">
        <v>2.7938909292629699E-5</v>
      </c>
      <c r="E182" s="10">
        <v>1.55029903341547E-3</v>
      </c>
      <c r="F182" s="10">
        <f t="shared" si="2"/>
        <v>2.8095845237416941</v>
      </c>
    </row>
    <row r="183" spans="1:6" x14ac:dyDescent="0.25">
      <c r="A183" s="10" t="s">
        <v>370</v>
      </c>
      <c r="B183" s="10">
        <v>28</v>
      </c>
      <c r="C183" s="10" t="s">
        <v>188</v>
      </c>
      <c r="D183" s="11">
        <v>2.8121356125180802E-5</v>
      </c>
      <c r="E183" s="10">
        <v>1.5518016849630099E-3</v>
      </c>
      <c r="F183" s="10">
        <f t="shared" si="2"/>
        <v>2.8091637809060437</v>
      </c>
    </row>
    <row r="184" spans="1:6" x14ac:dyDescent="0.25">
      <c r="A184" s="10" t="s">
        <v>371</v>
      </c>
      <c r="B184" s="10">
        <v>64</v>
      </c>
      <c r="C184" s="10" t="s">
        <v>188</v>
      </c>
      <c r="D184" s="11">
        <v>2.8862111553972801E-5</v>
      </c>
      <c r="E184" s="10">
        <v>1.5839273087971399E-3</v>
      </c>
      <c r="F184" s="10">
        <f t="shared" si="2"/>
        <v>2.8002647533732179</v>
      </c>
    </row>
    <row r="185" spans="1:6" x14ac:dyDescent="0.25">
      <c r="A185" s="10" t="s">
        <v>372</v>
      </c>
      <c r="B185" s="10">
        <v>25</v>
      </c>
      <c r="C185" s="10" t="s">
        <v>188</v>
      </c>
      <c r="D185" s="11">
        <v>2.9570528672698399E-5</v>
      </c>
      <c r="E185" s="10">
        <v>1.6127156982849501E-3</v>
      </c>
      <c r="F185" s="10">
        <f t="shared" si="2"/>
        <v>2.7924421865779161</v>
      </c>
    </row>
    <row r="186" spans="1:6" x14ac:dyDescent="0.25">
      <c r="A186" s="10" t="s">
        <v>373</v>
      </c>
      <c r="B186" s="10">
        <v>6</v>
      </c>
      <c r="C186" s="10" t="s">
        <v>188</v>
      </c>
      <c r="D186" s="11">
        <v>2.9709620392914599E-5</v>
      </c>
      <c r="E186" s="10">
        <v>1.6127156982849501E-3</v>
      </c>
      <c r="F186" s="10">
        <f t="shared" si="2"/>
        <v>2.7924421865779161</v>
      </c>
    </row>
    <row r="187" spans="1:6" x14ac:dyDescent="0.25">
      <c r="A187" s="10" t="s">
        <v>374</v>
      </c>
      <c r="B187" s="10">
        <v>71</v>
      </c>
      <c r="C187" s="10" t="s">
        <v>188</v>
      </c>
      <c r="D187" s="11">
        <v>3.0187530744916699E-5</v>
      </c>
      <c r="E187" s="10">
        <v>1.6298003085417701E-3</v>
      </c>
      <c r="F187" s="10">
        <f t="shared" si="2"/>
        <v>2.7878656043145478</v>
      </c>
    </row>
    <row r="188" spans="1:6" x14ac:dyDescent="0.25">
      <c r="A188" s="10" t="s">
        <v>375</v>
      </c>
      <c r="B188" s="10">
        <v>1111</v>
      </c>
      <c r="C188" s="10" t="s">
        <v>188</v>
      </c>
      <c r="D188" s="11">
        <v>3.08272065131389E-5</v>
      </c>
      <c r="E188" s="10">
        <v>1.6553878422216699E-3</v>
      </c>
      <c r="F188" s="10">
        <f t="shared" si="2"/>
        <v>2.7811002387441723</v>
      </c>
    </row>
    <row r="189" spans="1:6" x14ac:dyDescent="0.25">
      <c r="A189" s="10" t="s">
        <v>376</v>
      </c>
      <c r="B189" s="10">
        <v>25</v>
      </c>
      <c r="C189" s="10" t="s">
        <v>188</v>
      </c>
      <c r="D189" s="11">
        <v>3.1777037262110001E-5</v>
      </c>
      <c r="E189" s="10">
        <v>1.6972676372938699E-3</v>
      </c>
      <c r="F189" s="10">
        <f t="shared" si="2"/>
        <v>2.7702496696239032</v>
      </c>
    </row>
    <row r="190" spans="1:6" x14ac:dyDescent="0.25">
      <c r="A190" s="10" t="s">
        <v>377</v>
      </c>
      <c r="B190" s="10">
        <v>163</v>
      </c>
      <c r="C190" s="10" t="s">
        <v>188</v>
      </c>
      <c r="D190" s="11">
        <v>3.2078428808936201E-5</v>
      </c>
      <c r="E190" s="10">
        <v>1.7042518454449701E-3</v>
      </c>
      <c r="F190" s="10">
        <f t="shared" si="2"/>
        <v>2.7684662270545268</v>
      </c>
    </row>
    <row r="191" spans="1:6" x14ac:dyDescent="0.25">
      <c r="A191" s="10" t="s">
        <v>378</v>
      </c>
      <c r="B191" s="10">
        <v>87</v>
      </c>
      <c r="C191" s="10" t="s">
        <v>188</v>
      </c>
      <c r="D191" s="11">
        <v>3.3468472074721801E-5</v>
      </c>
      <c r="E191" s="10">
        <v>1.7686936459382001E-3</v>
      </c>
      <c r="F191" s="10">
        <f t="shared" si="2"/>
        <v>2.7523473843884361</v>
      </c>
    </row>
    <row r="192" spans="1:6" x14ac:dyDescent="0.25">
      <c r="A192" s="10" t="s">
        <v>379</v>
      </c>
      <c r="B192" s="10">
        <v>59</v>
      </c>
      <c r="C192" s="10" t="s">
        <v>188</v>
      </c>
      <c r="D192" s="11">
        <v>3.4239589516437201E-5</v>
      </c>
      <c r="E192" s="10">
        <v>1.7999211583693399E-3</v>
      </c>
      <c r="F192" s="10">
        <f t="shared" si="2"/>
        <v>2.7447465178050519</v>
      </c>
    </row>
    <row r="193" spans="1:6" x14ac:dyDescent="0.25">
      <c r="A193" s="10" t="s">
        <v>380</v>
      </c>
      <c r="B193" s="10">
        <v>50</v>
      </c>
      <c r="C193" s="10" t="s">
        <v>188</v>
      </c>
      <c r="D193" s="11">
        <v>3.4652333608006698E-5</v>
      </c>
      <c r="E193" s="10">
        <v>1.8120811941192199E-3</v>
      </c>
      <c r="F193" s="10">
        <f t="shared" si="2"/>
        <v>2.7418223467431293</v>
      </c>
    </row>
    <row r="194" spans="1:6" x14ac:dyDescent="0.25">
      <c r="A194" s="10" t="s">
        <v>381</v>
      </c>
      <c r="B194" s="10">
        <v>39</v>
      </c>
      <c r="C194" s="10" t="s">
        <v>188</v>
      </c>
      <c r="D194" s="11">
        <v>3.5109523144391697E-5</v>
      </c>
      <c r="E194" s="10">
        <v>1.82642665190721E-3</v>
      </c>
      <c r="F194" s="10">
        <f t="shared" si="2"/>
        <v>2.7383977640825488</v>
      </c>
    </row>
    <row r="195" spans="1:6" x14ac:dyDescent="0.25">
      <c r="A195" s="10" t="s">
        <v>382</v>
      </c>
      <c r="B195" s="10">
        <v>80</v>
      </c>
      <c r="C195" s="10" t="s">
        <v>188</v>
      </c>
      <c r="D195" s="11">
        <v>3.5385720647032501E-5</v>
      </c>
      <c r="E195" s="10">
        <v>1.83125687990964E-3</v>
      </c>
      <c r="F195" s="10">
        <f t="shared" ref="F195:F258" si="3">-LOG10(E195)</f>
        <v>2.7372507306834235</v>
      </c>
    </row>
    <row r="196" spans="1:6" x14ac:dyDescent="0.25">
      <c r="A196" s="10" t="s">
        <v>383</v>
      </c>
      <c r="B196" s="10">
        <v>522</v>
      </c>
      <c r="C196" s="10" t="s">
        <v>188</v>
      </c>
      <c r="D196" s="11">
        <v>3.6060986531518E-5</v>
      </c>
      <c r="E196" s="10">
        <v>1.8565831622515501E-3</v>
      </c>
      <c r="F196" s="10">
        <f t="shared" si="3"/>
        <v>2.7312855925740771</v>
      </c>
    </row>
    <row r="197" spans="1:6" x14ac:dyDescent="0.25">
      <c r="A197" s="10" t="s">
        <v>384</v>
      </c>
      <c r="B197" s="10">
        <v>105</v>
      </c>
      <c r="C197" s="10" t="s">
        <v>188</v>
      </c>
      <c r="D197" s="11">
        <v>3.6523113076756003E-5</v>
      </c>
      <c r="E197" s="10">
        <v>1.87073258159302E-3</v>
      </c>
      <c r="F197" s="10">
        <f t="shared" si="3"/>
        <v>2.7279882898057175</v>
      </c>
    </row>
    <row r="198" spans="1:6" x14ac:dyDescent="0.25">
      <c r="A198" s="10" t="s">
        <v>385</v>
      </c>
      <c r="B198" s="10">
        <v>41</v>
      </c>
      <c r="C198" s="10" t="s">
        <v>188</v>
      </c>
      <c r="D198" s="11">
        <v>3.7338514000384899E-5</v>
      </c>
      <c r="E198" s="10">
        <v>1.88175685376085E-3</v>
      </c>
      <c r="F198" s="10">
        <f t="shared" si="3"/>
        <v>2.7254364934974378</v>
      </c>
    </row>
    <row r="199" spans="1:6" x14ac:dyDescent="0.25">
      <c r="A199" s="10" t="s">
        <v>386</v>
      </c>
      <c r="B199" s="10">
        <v>20</v>
      </c>
      <c r="C199" s="10" t="s">
        <v>188</v>
      </c>
      <c r="D199" s="11">
        <v>3.7362619955067201E-5</v>
      </c>
      <c r="E199" s="10">
        <v>1.88175685376085E-3</v>
      </c>
      <c r="F199" s="10">
        <f t="shared" si="3"/>
        <v>2.7254364934974378</v>
      </c>
    </row>
    <row r="200" spans="1:6" x14ac:dyDescent="0.25">
      <c r="A200" s="10" t="s">
        <v>387</v>
      </c>
      <c r="B200" s="10">
        <v>36</v>
      </c>
      <c r="C200" s="10" t="s">
        <v>188</v>
      </c>
      <c r="D200" s="11">
        <v>3.7438491632432799E-5</v>
      </c>
      <c r="E200" s="10">
        <v>1.88175685376085E-3</v>
      </c>
      <c r="F200" s="10">
        <f t="shared" si="3"/>
        <v>2.7254364934974378</v>
      </c>
    </row>
    <row r="201" spans="1:6" x14ac:dyDescent="0.25">
      <c r="A201" s="10" t="s">
        <v>388</v>
      </c>
      <c r="B201" s="10">
        <v>312</v>
      </c>
      <c r="C201" s="10" t="s">
        <v>188</v>
      </c>
      <c r="D201" s="11">
        <v>3.7491951731919197E-5</v>
      </c>
      <c r="E201" s="10">
        <v>1.88175685376085E-3</v>
      </c>
      <c r="F201" s="10">
        <f t="shared" si="3"/>
        <v>2.7254364934974378</v>
      </c>
    </row>
    <row r="202" spans="1:6" x14ac:dyDescent="0.25">
      <c r="A202" s="10" t="s">
        <v>389</v>
      </c>
      <c r="B202" s="10">
        <v>8</v>
      </c>
      <c r="C202" s="10" t="s">
        <v>188</v>
      </c>
      <c r="D202" s="11">
        <v>3.8186592112065098E-5</v>
      </c>
      <c r="E202" s="10">
        <v>1.90703841007653E-3</v>
      </c>
      <c r="F202" s="10">
        <f t="shared" si="3"/>
        <v>2.7196405596460265</v>
      </c>
    </row>
    <row r="203" spans="1:6" x14ac:dyDescent="0.25">
      <c r="A203" s="10" t="s">
        <v>390</v>
      </c>
      <c r="B203" s="10">
        <v>10</v>
      </c>
      <c r="C203" s="10" t="s">
        <v>188</v>
      </c>
      <c r="D203" s="11">
        <v>3.9983347743684603E-5</v>
      </c>
      <c r="E203" s="10">
        <v>1.9868342152433902E-3</v>
      </c>
      <c r="F203" s="10">
        <f t="shared" si="3"/>
        <v>2.7018383696334012</v>
      </c>
    </row>
    <row r="204" spans="1:6" x14ac:dyDescent="0.25">
      <c r="A204" s="10" t="s">
        <v>391</v>
      </c>
      <c r="B204" s="10">
        <v>51</v>
      </c>
      <c r="C204" s="10" t="s">
        <v>188</v>
      </c>
      <c r="D204" s="11">
        <v>4.2191265793560802E-5</v>
      </c>
      <c r="E204" s="10">
        <v>2.0861701126043799E-3</v>
      </c>
      <c r="F204" s="10">
        <f t="shared" si="3"/>
        <v>2.6806502807833397</v>
      </c>
    </row>
    <row r="205" spans="1:6" x14ac:dyDescent="0.25">
      <c r="A205" s="10" t="s">
        <v>392</v>
      </c>
      <c r="B205" s="10">
        <v>367</v>
      </c>
      <c r="C205" s="10" t="s">
        <v>188</v>
      </c>
      <c r="D205" s="11">
        <v>4.2470240752957499E-5</v>
      </c>
      <c r="E205" s="10">
        <v>2.0896195302489602E-3</v>
      </c>
      <c r="F205" s="10">
        <f t="shared" si="3"/>
        <v>2.6799327813316491</v>
      </c>
    </row>
    <row r="206" spans="1:6" x14ac:dyDescent="0.25">
      <c r="A206" s="10" t="s">
        <v>393</v>
      </c>
      <c r="B206" s="10">
        <v>12</v>
      </c>
      <c r="C206" s="10" t="s">
        <v>188</v>
      </c>
      <c r="D206" s="11">
        <v>4.28469931700487E-5</v>
      </c>
      <c r="E206" s="10">
        <v>2.0978223910904201E-3</v>
      </c>
      <c r="F206" s="10">
        <f t="shared" si="3"/>
        <v>2.6782312834611051</v>
      </c>
    </row>
    <row r="207" spans="1:6" x14ac:dyDescent="0.25">
      <c r="A207" s="10" t="s">
        <v>394</v>
      </c>
      <c r="B207" s="10">
        <v>219</v>
      </c>
      <c r="C207" s="10" t="s">
        <v>188</v>
      </c>
      <c r="D207" s="11">
        <v>4.31325359482521E-5</v>
      </c>
      <c r="E207" s="10">
        <v>2.1015013124445901E-3</v>
      </c>
      <c r="F207" s="10">
        <f t="shared" si="3"/>
        <v>2.6774703344297719</v>
      </c>
    </row>
    <row r="208" spans="1:6" x14ac:dyDescent="0.25">
      <c r="A208" s="10" t="s">
        <v>395</v>
      </c>
      <c r="B208" s="10">
        <v>1414</v>
      </c>
      <c r="C208" s="10" t="s">
        <v>188</v>
      </c>
      <c r="D208" s="11">
        <v>4.3641882218592299E-5</v>
      </c>
      <c r="E208" s="10">
        <v>2.1136392339859401E-3</v>
      </c>
      <c r="F208" s="10">
        <f t="shared" si="3"/>
        <v>2.6749691381542955</v>
      </c>
    </row>
    <row r="209" spans="1:6" x14ac:dyDescent="0.25">
      <c r="A209" s="10" t="s">
        <v>396</v>
      </c>
      <c r="B209" s="10">
        <v>624</v>
      </c>
      <c r="C209" s="10" t="s">
        <v>188</v>
      </c>
      <c r="D209" s="11">
        <v>4.38048980211344E-5</v>
      </c>
      <c r="E209" s="10">
        <v>2.1136392339859401E-3</v>
      </c>
      <c r="F209" s="10">
        <f t="shared" si="3"/>
        <v>2.6749691381542955</v>
      </c>
    </row>
    <row r="210" spans="1:6" x14ac:dyDescent="0.25">
      <c r="A210" s="10" t="s">
        <v>397</v>
      </c>
      <c r="B210" s="10">
        <v>58</v>
      </c>
      <c r="C210" s="10" t="s">
        <v>188</v>
      </c>
      <c r="D210" s="11">
        <v>4.4069581052905898E-5</v>
      </c>
      <c r="E210" s="10">
        <v>2.11618738248281E-3</v>
      </c>
      <c r="F210" s="10">
        <f t="shared" si="3"/>
        <v>2.6744458793706731</v>
      </c>
    </row>
    <row r="211" spans="1:6" x14ac:dyDescent="0.25">
      <c r="A211" s="10" t="s">
        <v>398</v>
      </c>
      <c r="B211" s="10">
        <v>153</v>
      </c>
      <c r="C211" s="10" t="s">
        <v>188</v>
      </c>
      <c r="D211" s="11">
        <v>4.4806907544898198E-5</v>
      </c>
      <c r="E211" s="10">
        <v>2.1362841497496099E-3</v>
      </c>
      <c r="F211" s="10">
        <f t="shared" si="3"/>
        <v>2.6703409817648187</v>
      </c>
    </row>
    <row r="212" spans="1:6" x14ac:dyDescent="0.25">
      <c r="A212" s="10" t="s">
        <v>399</v>
      </c>
      <c r="B212" s="10">
        <v>233</v>
      </c>
      <c r="C212" s="10" t="s">
        <v>188</v>
      </c>
      <c r="D212" s="11">
        <v>4.4915866184162901E-5</v>
      </c>
      <c r="E212" s="10">
        <v>2.1362841497496099E-3</v>
      </c>
      <c r="F212" s="10">
        <f t="shared" si="3"/>
        <v>2.6703409817648187</v>
      </c>
    </row>
    <row r="213" spans="1:6" x14ac:dyDescent="0.25">
      <c r="A213" s="10" t="s">
        <v>400</v>
      </c>
      <c r="B213" s="10">
        <v>241</v>
      </c>
      <c r="C213" s="10" t="s">
        <v>188</v>
      </c>
      <c r="D213" s="11">
        <v>4.52838034965338E-5</v>
      </c>
      <c r="E213" s="10">
        <v>2.1435764422909E-3</v>
      </c>
      <c r="F213" s="10">
        <f t="shared" si="3"/>
        <v>2.6688610244588453</v>
      </c>
    </row>
    <row r="214" spans="1:6" x14ac:dyDescent="0.25">
      <c r="A214" s="10" t="s">
        <v>401</v>
      </c>
      <c r="B214" s="10">
        <v>140</v>
      </c>
      <c r="C214" s="10" t="s">
        <v>188</v>
      </c>
      <c r="D214" s="11">
        <v>4.63530083526623E-5</v>
      </c>
      <c r="E214" s="10">
        <v>2.1838389029546698E-3</v>
      </c>
      <c r="F214" s="10">
        <f t="shared" si="3"/>
        <v>2.6607794017449122</v>
      </c>
    </row>
    <row r="215" spans="1:6" x14ac:dyDescent="0.25">
      <c r="A215" s="10" t="s">
        <v>402</v>
      </c>
      <c r="B215" s="10">
        <v>24</v>
      </c>
      <c r="C215" s="10" t="s">
        <v>188</v>
      </c>
      <c r="D215" s="11">
        <v>4.7062406711437902E-5</v>
      </c>
      <c r="E215" s="10">
        <v>2.2068512593138101E-3</v>
      </c>
      <c r="F215" s="10">
        <f t="shared" si="3"/>
        <v>2.6562269370857892</v>
      </c>
    </row>
    <row r="216" spans="1:6" x14ac:dyDescent="0.25">
      <c r="A216" s="10" t="s">
        <v>403</v>
      </c>
      <c r="B216" s="10">
        <v>115</v>
      </c>
      <c r="C216" s="10" t="s">
        <v>188</v>
      </c>
      <c r="D216" s="11">
        <v>4.8195519374320998E-5</v>
      </c>
      <c r="E216" s="10">
        <v>2.2494245210781202E-3</v>
      </c>
      <c r="F216" s="10">
        <f t="shared" si="3"/>
        <v>2.6479285749052739</v>
      </c>
    </row>
    <row r="217" spans="1:6" x14ac:dyDescent="0.25">
      <c r="A217" s="10" t="s">
        <v>404</v>
      </c>
      <c r="B217" s="10">
        <v>17</v>
      </c>
      <c r="C217" s="10" t="s">
        <v>188</v>
      </c>
      <c r="D217" s="11">
        <v>4.8450137612284698E-5</v>
      </c>
      <c r="E217" s="10">
        <v>2.2507905789372002E-3</v>
      </c>
      <c r="F217" s="10">
        <f t="shared" si="3"/>
        <v>2.6476649113268911</v>
      </c>
    </row>
    <row r="218" spans="1:6" x14ac:dyDescent="0.25">
      <c r="A218" s="10" t="s">
        <v>405</v>
      </c>
      <c r="B218" s="10">
        <v>30</v>
      </c>
      <c r="C218" s="10" t="s">
        <v>188</v>
      </c>
      <c r="D218" s="11">
        <v>5.0633217543383597E-5</v>
      </c>
      <c r="E218" s="10">
        <v>2.3413174852931198E-3</v>
      </c>
      <c r="F218" s="10">
        <f t="shared" si="3"/>
        <v>2.6305396914883481</v>
      </c>
    </row>
    <row r="219" spans="1:6" x14ac:dyDescent="0.25">
      <c r="A219" s="10" t="s">
        <v>406</v>
      </c>
      <c r="B219" s="10">
        <v>127</v>
      </c>
      <c r="C219" s="10" t="s">
        <v>188</v>
      </c>
      <c r="D219" s="11">
        <v>5.0962325135856102E-5</v>
      </c>
      <c r="E219" s="10">
        <v>2.3456760527969102E-3</v>
      </c>
      <c r="F219" s="10">
        <f t="shared" si="3"/>
        <v>2.6297319658765437</v>
      </c>
    </row>
    <row r="220" spans="1:6" x14ac:dyDescent="0.25">
      <c r="A220" s="10" t="s">
        <v>407</v>
      </c>
      <c r="B220" s="10">
        <v>148</v>
      </c>
      <c r="C220" s="10" t="s">
        <v>188</v>
      </c>
      <c r="D220" s="11">
        <v>5.1528310592752403E-5</v>
      </c>
      <c r="E220" s="10">
        <v>2.3608475513780302E-3</v>
      </c>
      <c r="F220" s="10">
        <f t="shared" si="3"/>
        <v>2.626932056010169</v>
      </c>
    </row>
    <row r="221" spans="1:6" x14ac:dyDescent="0.25">
      <c r="A221" s="10" t="s">
        <v>408</v>
      </c>
      <c r="B221" s="10">
        <v>48</v>
      </c>
      <c r="C221" s="10" t="s">
        <v>188</v>
      </c>
      <c r="D221" s="11">
        <v>5.1940881727588201E-5</v>
      </c>
      <c r="E221" s="10">
        <v>2.36585037934188E-3</v>
      </c>
      <c r="F221" s="10">
        <f t="shared" si="3"/>
        <v>2.6260127244083695</v>
      </c>
    </row>
    <row r="222" spans="1:6" x14ac:dyDescent="0.25">
      <c r="A222" s="10" t="s">
        <v>409</v>
      </c>
      <c r="B222" s="10">
        <v>111</v>
      </c>
      <c r="C222" s="10" t="s">
        <v>188</v>
      </c>
      <c r="D222" s="11">
        <v>5.2111241835724199E-5</v>
      </c>
      <c r="E222" s="10">
        <v>2.36585037934188E-3</v>
      </c>
      <c r="F222" s="10">
        <f t="shared" si="3"/>
        <v>2.6260127244083695</v>
      </c>
    </row>
    <row r="223" spans="1:6" x14ac:dyDescent="0.25">
      <c r="A223" s="10" t="s">
        <v>410</v>
      </c>
      <c r="B223" s="10">
        <v>187</v>
      </c>
      <c r="C223" s="10" t="s">
        <v>188</v>
      </c>
      <c r="D223" s="11">
        <v>5.3283117094635303E-5</v>
      </c>
      <c r="E223" s="10">
        <v>2.4081075725846902E-3</v>
      </c>
      <c r="F223" s="10">
        <f t="shared" si="3"/>
        <v>2.6183241166100415</v>
      </c>
    </row>
    <row r="224" spans="1:6" x14ac:dyDescent="0.25">
      <c r="A224" s="10" t="s">
        <v>411</v>
      </c>
      <c r="B224" s="10">
        <v>45</v>
      </c>
      <c r="C224" s="10" t="s">
        <v>188</v>
      </c>
      <c r="D224" s="11">
        <v>5.5415186288855602E-5</v>
      </c>
      <c r="E224" s="10">
        <v>2.4931841470859899E-3</v>
      </c>
      <c r="F224" s="10">
        <f t="shared" si="3"/>
        <v>2.6032456432331776</v>
      </c>
    </row>
    <row r="225" spans="1:6" x14ac:dyDescent="0.25">
      <c r="A225" s="10" t="s">
        <v>412</v>
      </c>
      <c r="B225" s="10">
        <v>138</v>
      </c>
      <c r="C225" s="10" t="s">
        <v>188</v>
      </c>
      <c r="D225" s="11">
        <v>5.8483498030819E-5</v>
      </c>
      <c r="E225" s="10">
        <v>2.6071737117257599E-3</v>
      </c>
      <c r="F225" s="10">
        <f t="shared" si="3"/>
        <v>2.583830031535701</v>
      </c>
    </row>
    <row r="226" spans="1:6" x14ac:dyDescent="0.25">
      <c r="A226" s="10" t="s">
        <v>413</v>
      </c>
      <c r="B226" s="10">
        <v>98</v>
      </c>
      <c r="C226" s="10" t="s">
        <v>188</v>
      </c>
      <c r="D226" s="11">
        <v>5.8647095595950199E-5</v>
      </c>
      <c r="E226" s="10">
        <v>2.6071737117257599E-3</v>
      </c>
      <c r="F226" s="10">
        <f t="shared" si="3"/>
        <v>2.583830031535701</v>
      </c>
    </row>
    <row r="227" spans="1:6" x14ac:dyDescent="0.25">
      <c r="A227" s="10" t="s">
        <v>414</v>
      </c>
      <c r="B227" s="10">
        <v>15</v>
      </c>
      <c r="C227" s="10" t="s">
        <v>188</v>
      </c>
      <c r="D227" s="11">
        <v>5.8731886777963198E-5</v>
      </c>
      <c r="E227" s="10">
        <v>2.6071737117257599E-3</v>
      </c>
      <c r="F227" s="10">
        <f t="shared" si="3"/>
        <v>2.583830031535701</v>
      </c>
    </row>
    <row r="228" spans="1:6" x14ac:dyDescent="0.25">
      <c r="A228" s="10" t="s">
        <v>415</v>
      </c>
      <c r="B228" s="10">
        <v>306</v>
      </c>
      <c r="C228" s="10" t="s">
        <v>188</v>
      </c>
      <c r="D228" s="11">
        <v>6.08203325046856E-5</v>
      </c>
      <c r="E228" s="10">
        <v>2.6879357568884901E-3</v>
      </c>
      <c r="F228" s="10">
        <f t="shared" si="3"/>
        <v>2.5705811153660711</v>
      </c>
    </row>
    <row r="229" spans="1:6" x14ac:dyDescent="0.25">
      <c r="A229" s="10" t="s">
        <v>416</v>
      </c>
      <c r="B229" s="10">
        <v>189</v>
      </c>
      <c r="C229" s="10" t="s">
        <v>188</v>
      </c>
      <c r="D229" s="11">
        <v>6.2926431538415096E-5</v>
      </c>
      <c r="E229" s="10">
        <v>2.76876298769026E-3</v>
      </c>
      <c r="F229" s="10">
        <f t="shared" si="3"/>
        <v>2.5577142192431546</v>
      </c>
    </row>
    <row r="230" spans="1:6" x14ac:dyDescent="0.25">
      <c r="A230" s="10" t="s">
        <v>417</v>
      </c>
      <c r="B230" s="10">
        <v>102</v>
      </c>
      <c r="C230" s="10" t="s">
        <v>188</v>
      </c>
      <c r="D230" s="11">
        <v>6.4160088642575805E-5</v>
      </c>
      <c r="E230" s="10">
        <v>2.8106621287809102E-3</v>
      </c>
      <c r="F230" s="10">
        <f t="shared" si="3"/>
        <v>2.5511913580301524</v>
      </c>
    </row>
    <row r="231" spans="1:6" x14ac:dyDescent="0.25">
      <c r="A231" s="10" t="s">
        <v>418</v>
      </c>
      <c r="B231" s="10">
        <v>29</v>
      </c>
      <c r="C231" s="10" t="s">
        <v>188</v>
      </c>
      <c r="D231" s="11">
        <v>6.6960890553604001E-5</v>
      </c>
      <c r="E231" s="10">
        <v>2.9205474884253101E-3</v>
      </c>
      <c r="F231" s="10">
        <f t="shared" si="3"/>
        <v>2.5345357276905456</v>
      </c>
    </row>
    <row r="232" spans="1:6" x14ac:dyDescent="0.25">
      <c r="A232" s="10" t="s">
        <v>419</v>
      </c>
      <c r="B232" s="10">
        <v>60</v>
      </c>
      <c r="C232" s="10" t="s">
        <v>188</v>
      </c>
      <c r="D232" s="11">
        <v>6.7611312727434999E-5</v>
      </c>
      <c r="E232" s="10">
        <v>2.9360947457461799E-3</v>
      </c>
      <c r="F232" s="10">
        <f t="shared" si="3"/>
        <v>2.5322299341473702</v>
      </c>
    </row>
    <row r="233" spans="1:6" x14ac:dyDescent="0.25">
      <c r="A233" s="10" t="s">
        <v>420</v>
      </c>
      <c r="B233" s="10">
        <v>68</v>
      </c>
      <c r="C233" s="10" t="s">
        <v>188</v>
      </c>
      <c r="D233" s="11">
        <v>6.9960194368258197E-5</v>
      </c>
      <c r="E233" s="10">
        <v>3.0131088808462402E-3</v>
      </c>
      <c r="F233" s="10">
        <f t="shared" si="3"/>
        <v>2.5209851745011091</v>
      </c>
    </row>
    <row r="234" spans="1:6" x14ac:dyDescent="0.25">
      <c r="A234" s="10" t="s">
        <v>421</v>
      </c>
      <c r="B234" s="10">
        <v>181</v>
      </c>
      <c r="C234" s="10" t="s">
        <v>188</v>
      </c>
      <c r="D234" s="11">
        <v>7.0262463240877094E-5</v>
      </c>
      <c r="E234" s="10">
        <v>3.0131088808462402E-3</v>
      </c>
      <c r="F234" s="10">
        <f t="shared" si="3"/>
        <v>2.5209851745011091</v>
      </c>
    </row>
    <row r="235" spans="1:6" x14ac:dyDescent="0.25">
      <c r="A235" s="10" t="s">
        <v>422</v>
      </c>
      <c r="B235" s="10">
        <v>60</v>
      </c>
      <c r="C235" s="10" t="s">
        <v>188</v>
      </c>
      <c r="D235" s="11">
        <v>7.02897846653158E-5</v>
      </c>
      <c r="E235" s="10">
        <v>3.0131088808462402E-3</v>
      </c>
      <c r="F235" s="10">
        <f t="shared" si="3"/>
        <v>2.5209851745011091</v>
      </c>
    </row>
    <row r="236" spans="1:6" x14ac:dyDescent="0.25">
      <c r="A236" s="10" t="s">
        <v>423</v>
      </c>
      <c r="B236" s="10">
        <v>8</v>
      </c>
      <c r="C236" s="10" t="s">
        <v>188</v>
      </c>
      <c r="D236" s="11">
        <v>7.0993697854578503E-5</v>
      </c>
      <c r="E236" s="10">
        <v>3.0206979822611402E-3</v>
      </c>
      <c r="F236" s="10">
        <f t="shared" si="3"/>
        <v>2.519892694519605</v>
      </c>
    </row>
    <row r="237" spans="1:6" x14ac:dyDescent="0.25">
      <c r="A237" s="10" t="s">
        <v>424</v>
      </c>
      <c r="B237" s="10">
        <v>365</v>
      </c>
      <c r="C237" s="10" t="s">
        <v>188</v>
      </c>
      <c r="D237" s="11">
        <v>7.1071688609468205E-5</v>
      </c>
      <c r="E237" s="10">
        <v>3.0206979822611402E-3</v>
      </c>
      <c r="F237" s="10">
        <f t="shared" si="3"/>
        <v>2.519892694519605</v>
      </c>
    </row>
    <row r="238" spans="1:6" x14ac:dyDescent="0.25">
      <c r="A238" s="10" t="s">
        <v>425</v>
      </c>
      <c r="B238" s="10">
        <v>125</v>
      </c>
      <c r="C238" s="10" t="s">
        <v>188</v>
      </c>
      <c r="D238" s="11">
        <v>7.35468482575335E-5</v>
      </c>
      <c r="E238" s="10">
        <v>3.11265220506883E-3</v>
      </c>
      <c r="F238" s="10">
        <f t="shared" si="3"/>
        <v>2.5068694028824456</v>
      </c>
    </row>
    <row r="239" spans="1:6" x14ac:dyDescent="0.25">
      <c r="A239" s="10" t="s">
        <v>426</v>
      </c>
      <c r="B239" s="10">
        <v>64</v>
      </c>
      <c r="C239" s="10" t="s">
        <v>188</v>
      </c>
      <c r="D239" s="11">
        <v>7.7216138530022103E-5</v>
      </c>
      <c r="E239" s="10">
        <v>3.2541552389783101E-3</v>
      </c>
      <c r="F239" s="10">
        <f t="shared" si="3"/>
        <v>2.4875617329530892</v>
      </c>
    </row>
    <row r="240" spans="1:6" x14ac:dyDescent="0.25">
      <c r="A240" s="10" t="s">
        <v>427</v>
      </c>
      <c r="B240" s="10">
        <v>48</v>
      </c>
      <c r="C240" s="10" t="s">
        <v>188</v>
      </c>
      <c r="D240" s="11">
        <v>7.8955859892596898E-5</v>
      </c>
      <c r="E240" s="10">
        <v>3.30821833052742E-3</v>
      </c>
      <c r="F240" s="10">
        <f t="shared" si="3"/>
        <v>2.4804058362977437</v>
      </c>
    </row>
    <row r="241" spans="1:6" x14ac:dyDescent="0.25">
      <c r="A241" s="10" t="s">
        <v>428</v>
      </c>
      <c r="B241" s="10">
        <v>22</v>
      </c>
      <c r="C241" s="10" t="s">
        <v>188</v>
      </c>
      <c r="D241" s="11">
        <v>7.9161411793757903E-5</v>
      </c>
      <c r="E241" s="10">
        <v>3.30821833052742E-3</v>
      </c>
      <c r="F241" s="10">
        <f t="shared" si="3"/>
        <v>2.4804058362977437</v>
      </c>
    </row>
    <row r="242" spans="1:6" x14ac:dyDescent="0.25">
      <c r="A242" s="10" t="s">
        <v>429</v>
      </c>
      <c r="B242" s="10">
        <v>297</v>
      </c>
      <c r="C242" s="10" t="s">
        <v>188</v>
      </c>
      <c r="D242" s="11">
        <v>7.9935982764464507E-5</v>
      </c>
      <c r="E242" s="10">
        <v>3.3266691493811298E-3</v>
      </c>
      <c r="F242" s="10">
        <f t="shared" si="3"/>
        <v>2.4779903893154209</v>
      </c>
    </row>
    <row r="243" spans="1:6" x14ac:dyDescent="0.25">
      <c r="A243" s="10" t="s">
        <v>430</v>
      </c>
      <c r="B243" s="10">
        <v>100</v>
      </c>
      <c r="C243" s="10" t="s">
        <v>188</v>
      </c>
      <c r="D243" s="11">
        <v>8.1177020235345801E-5</v>
      </c>
      <c r="E243" s="10">
        <v>3.3642990792972301E-3</v>
      </c>
      <c r="F243" s="10">
        <f t="shared" si="3"/>
        <v>2.4731054032680442</v>
      </c>
    </row>
    <row r="244" spans="1:6" x14ac:dyDescent="0.25">
      <c r="A244" s="10" t="s">
        <v>431</v>
      </c>
      <c r="B244" s="10">
        <v>33</v>
      </c>
      <c r="C244" s="10" t="s">
        <v>188</v>
      </c>
      <c r="D244" s="11">
        <v>8.2539862351451197E-5</v>
      </c>
      <c r="E244" s="10">
        <v>3.4066452279598899E-3</v>
      </c>
      <c r="F244" s="10">
        <f t="shared" si="3"/>
        <v>2.4676730920152981</v>
      </c>
    </row>
    <row r="245" spans="1:6" x14ac:dyDescent="0.25">
      <c r="A245" s="10" t="s">
        <v>432</v>
      </c>
      <c r="B245" s="10">
        <v>16</v>
      </c>
      <c r="C245" s="10" t="s">
        <v>188</v>
      </c>
      <c r="D245" s="11">
        <v>9.05036569468938E-5</v>
      </c>
      <c r="E245" s="10">
        <v>3.7175180597452001E-3</v>
      </c>
      <c r="F245" s="10">
        <f t="shared" si="3"/>
        <v>2.4297469129933291</v>
      </c>
    </row>
    <row r="246" spans="1:6" x14ac:dyDescent="0.25">
      <c r="A246" s="10" t="s">
        <v>433</v>
      </c>
      <c r="B246" s="10">
        <v>30</v>
      </c>
      <c r="C246" s="10" t="s">
        <v>188</v>
      </c>
      <c r="D246" s="11">
        <v>9.0816420362217602E-5</v>
      </c>
      <c r="E246" s="10">
        <v>3.7175180597452001E-3</v>
      </c>
      <c r="F246" s="10">
        <f t="shared" si="3"/>
        <v>2.4297469129933291</v>
      </c>
    </row>
    <row r="247" spans="1:6" x14ac:dyDescent="0.25">
      <c r="A247" s="10" t="s">
        <v>434</v>
      </c>
      <c r="B247" s="10">
        <v>71</v>
      </c>
      <c r="C247" s="10" t="s">
        <v>188</v>
      </c>
      <c r="D247" s="11">
        <v>9.1831160376408302E-5</v>
      </c>
      <c r="E247" s="10">
        <v>3.7437127748553701E-3</v>
      </c>
      <c r="F247" s="10">
        <f t="shared" si="3"/>
        <v>2.4266974785985735</v>
      </c>
    </row>
    <row r="248" spans="1:6" x14ac:dyDescent="0.25">
      <c r="A248" s="10" t="s">
        <v>435</v>
      </c>
      <c r="B248" s="10">
        <v>37</v>
      </c>
      <c r="C248" s="10" t="s">
        <v>188</v>
      </c>
      <c r="D248" s="11">
        <v>9.2695759904213196E-5</v>
      </c>
      <c r="E248" s="10">
        <v>3.74908344083014E-3</v>
      </c>
      <c r="F248" s="10">
        <f t="shared" si="3"/>
        <v>2.4260748936705188</v>
      </c>
    </row>
    <row r="249" spans="1:6" x14ac:dyDescent="0.25">
      <c r="A249" s="10" t="s">
        <v>436</v>
      </c>
      <c r="B249" s="10">
        <v>18</v>
      </c>
      <c r="C249" s="10" t="s">
        <v>188</v>
      </c>
      <c r="D249" s="11">
        <v>9.2713617329299799E-5</v>
      </c>
      <c r="E249" s="10">
        <v>3.74908344083014E-3</v>
      </c>
      <c r="F249" s="10">
        <f t="shared" si="3"/>
        <v>2.4260748936705188</v>
      </c>
    </row>
    <row r="250" spans="1:6" x14ac:dyDescent="0.25">
      <c r="A250" s="10" t="s">
        <v>437</v>
      </c>
      <c r="B250" s="10">
        <v>16</v>
      </c>
      <c r="C250" s="10" t="s">
        <v>218</v>
      </c>
      <c r="D250" s="11">
        <v>9.7062972411001601E-5</v>
      </c>
      <c r="E250" s="10">
        <v>3.9091329372624301E-3</v>
      </c>
      <c r="F250" s="10">
        <f t="shared" si="3"/>
        <v>2.4079195603332102</v>
      </c>
    </row>
    <row r="251" spans="1:6" x14ac:dyDescent="0.25">
      <c r="A251" s="10" t="s">
        <v>438</v>
      </c>
      <c r="B251" s="10">
        <v>117</v>
      </c>
      <c r="C251" s="10" t="s">
        <v>188</v>
      </c>
      <c r="D251" s="11">
        <v>9.9244133558273206E-5</v>
      </c>
      <c r="E251" s="10">
        <v>3.9809253252210096E-3</v>
      </c>
      <c r="F251" s="10">
        <f t="shared" si="3"/>
        <v>2.4000159688988516</v>
      </c>
    </row>
    <row r="252" spans="1:6" x14ac:dyDescent="0.25">
      <c r="A252" s="10" t="s">
        <v>439</v>
      </c>
      <c r="B252" s="10">
        <v>178</v>
      </c>
      <c r="C252" s="10" t="s">
        <v>188</v>
      </c>
      <c r="D252" s="11">
        <v>1.01821655736369E-4</v>
      </c>
      <c r="E252" s="10">
        <v>4.0637985022344203E-3</v>
      </c>
      <c r="F252" s="10">
        <f t="shared" si="3"/>
        <v>2.3910678340748226</v>
      </c>
    </row>
    <row r="253" spans="1:6" x14ac:dyDescent="0.25">
      <c r="A253" s="10" t="s">
        <v>440</v>
      </c>
      <c r="B253" s="10">
        <v>323</v>
      </c>
      <c r="C253" s="10" t="s">
        <v>188</v>
      </c>
      <c r="D253" s="11">
        <v>1.0212389107537399E-4</v>
      </c>
      <c r="E253" s="10">
        <v>4.0637985022344203E-3</v>
      </c>
      <c r="F253" s="10">
        <f t="shared" si="3"/>
        <v>2.3910678340748226</v>
      </c>
    </row>
    <row r="254" spans="1:6" x14ac:dyDescent="0.25">
      <c r="A254" s="10" t="s">
        <v>441</v>
      </c>
      <c r="B254" s="10">
        <v>45</v>
      </c>
      <c r="C254" s="10" t="s">
        <v>188</v>
      </c>
      <c r="D254" s="11">
        <v>1.03192769224931E-4</v>
      </c>
      <c r="E254" s="10">
        <v>4.0900372183278397E-3</v>
      </c>
      <c r="F254" s="10">
        <f t="shared" si="3"/>
        <v>2.3882727400022272</v>
      </c>
    </row>
    <row r="255" spans="1:6" x14ac:dyDescent="0.25">
      <c r="A255" s="10" t="s">
        <v>442</v>
      </c>
      <c r="B255" s="10">
        <v>136</v>
      </c>
      <c r="C255" s="10" t="s">
        <v>188</v>
      </c>
      <c r="D255" s="11">
        <v>1.05549443139367E-4</v>
      </c>
      <c r="E255" s="10">
        <v>4.1669084508932997E-3</v>
      </c>
      <c r="F255" s="10">
        <f t="shared" si="3"/>
        <v>2.3801860411094666</v>
      </c>
    </row>
    <row r="256" spans="1:6" x14ac:dyDescent="0.25">
      <c r="A256" s="10" t="s">
        <v>443</v>
      </c>
      <c r="B256" s="10">
        <v>29</v>
      </c>
      <c r="C256" s="10" t="s">
        <v>218</v>
      </c>
      <c r="D256" s="11">
        <v>1.08137035071112E-4</v>
      </c>
      <c r="E256" s="10">
        <v>4.2522547491742899E-3</v>
      </c>
      <c r="F256" s="10">
        <f t="shared" si="3"/>
        <v>2.3713807251349741</v>
      </c>
    </row>
    <row r="257" spans="1:6" x14ac:dyDescent="0.25">
      <c r="A257" s="10" t="s">
        <v>444</v>
      </c>
      <c r="B257" s="10">
        <v>95</v>
      </c>
      <c r="C257" s="10" t="s">
        <v>188</v>
      </c>
      <c r="D257" s="11">
        <v>1.1079976172137699E-4</v>
      </c>
      <c r="E257" s="10">
        <v>4.3398745885220198E-3</v>
      </c>
      <c r="F257" s="10">
        <f t="shared" si="3"/>
        <v>2.3625228203261539</v>
      </c>
    </row>
    <row r="258" spans="1:6" x14ac:dyDescent="0.25">
      <c r="A258" s="10" t="s">
        <v>445</v>
      </c>
      <c r="B258" s="10">
        <v>259</v>
      </c>
      <c r="C258" s="10" t="s">
        <v>188</v>
      </c>
      <c r="D258" s="11">
        <v>1.16299147160851E-4</v>
      </c>
      <c r="E258" s="10">
        <v>4.5312379965586798E-3</v>
      </c>
      <c r="F258" s="10">
        <f t="shared" si="3"/>
        <v>2.3437831265478795</v>
      </c>
    </row>
    <row r="259" spans="1:6" x14ac:dyDescent="0.25">
      <c r="A259" s="10" t="s">
        <v>446</v>
      </c>
      <c r="B259" s="10">
        <v>10</v>
      </c>
      <c r="C259" s="10" t="s">
        <v>188</v>
      </c>
      <c r="D259" s="11">
        <v>1.1659272778489899E-4</v>
      </c>
      <c r="E259" s="10">
        <v>4.5312379965586798E-3</v>
      </c>
      <c r="F259" s="10">
        <f t="shared" ref="F259:F322" si="4">-LOG10(E259)</f>
        <v>2.3437831265478795</v>
      </c>
    </row>
    <row r="260" spans="1:6" x14ac:dyDescent="0.25">
      <c r="A260" s="10" t="s">
        <v>447</v>
      </c>
      <c r="B260" s="10">
        <v>14</v>
      </c>
      <c r="C260" s="10" t="s">
        <v>218</v>
      </c>
      <c r="D260" s="11">
        <v>1.18122032931412E-4</v>
      </c>
      <c r="E260" s="10">
        <v>4.5728793213912697E-3</v>
      </c>
      <c r="F260" s="10">
        <f t="shared" si="4"/>
        <v>2.3398102595301866</v>
      </c>
    </row>
    <row r="261" spans="1:6" x14ac:dyDescent="0.25">
      <c r="A261" s="10" t="s">
        <v>448</v>
      </c>
      <c r="B261" s="10">
        <v>24</v>
      </c>
      <c r="C261" s="10" t="s">
        <v>188</v>
      </c>
      <c r="D261" s="11">
        <v>1.18711403582942E-4</v>
      </c>
      <c r="E261" s="10">
        <v>4.5779517335383397E-3</v>
      </c>
      <c r="F261" s="10">
        <f t="shared" si="4"/>
        <v>2.3393287905099824</v>
      </c>
    </row>
    <row r="262" spans="1:6" x14ac:dyDescent="0.25">
      <c r="A262" s="10" t="s">
        <v>449</v>
      </c>
      <c r="B262" s="10">
        <v>30</v>
      </c>
      <c r="C262" s="10" t="s">
        <v>188</v>
      </c>
      <c r="D262" s="11">
        <v>1.2144372415486199E-4</v>
      </c>
      <c r="E262" s="10">
        <v>4.66530737253373E-3</v>
      </c>
      <c r="F262" s="10">
        <f t="shared" si="4"/>
        <v>2.3311197375985726</v>
      </c>
    </row>
    <row r="263" spans="1:6" x14ac:dyDescent="0.25">
      <c r="A263" s="10" t="s">
        <v>450</v>
      </c>
      <c r="B263" s="10">
        <v>6</v>
      </c>
      <c r="C263" s="10" t="s">
        <v>188</v>
      </c>
      <c r="D263" s="11">
        <v>1.2652474926289599E-4</v>
      </c>
      <c r="E263" s="10">
        <v>4.8418743127885298E-3</v>
      </c>
      <c r="F263" s="10">
        <f t="shared" si="4"/>
        <v>2.3149864883289935</v>
      </c>
    </row>
    <row r="264" spans="1:6" x14ac:dyDescent="0.25">
      <c r="A264" s="10" t="s">
        <v>451</v>
      </c>
      <c r="B264" s="10">
        <v>33</v>
      </c>
      <c r="C264" s="10" t="s">
        <v>188</v>
      </c>
      <c r="D264" s="11">
        <v>1.3099113348170299E-4</v>
      </c>
      <c r="E264" s="10">
        <v>4.9936619893711804E-3</v>
      </c>
      <c r="F264" s="10">
        <f t="shared" si="4"/>
        <v>2.3015808574830636</v>
      </c>
    </row>
    <row r="265" spans="1:6" x14ac:dyDescent="0.25">
      <c r="A265" s="10" t="s">
        <v>452</v>
      </c>
      <c r="B265" s="10">
        <v>8</v>
      </c>
      <c r="C265" s="10" t="s">
        <v>188</v>
      </c>
      <c r="D265" s="11">
        <v>1.3431558213980099E-4</v>
      </c>
      <c r="E265" s="10">
        <v>5.1009278874993803E-3</v>
      </c>
      <c r="F265" s="10">
        <f t="shared" si="4"/>
        <v>2.2923508161046624</v>
      </c>
    </row>
    <row r="266" spans="1:6" x14ac:dyDescent="0.25">
      <c r="A266" s="10" t="s">
        <v>453</v>
      </c>
      <c r="B266" s="10">
        <v>22</v>
      </c>
      <c r="C266" s="10" t="s">
        <v>188</v>
      </c>
      <c r="D266" s="11">
        <v>1.3690660933710899E-4</v>
      </c>
      <c r="E266" s="10">
        <v>5.1763488599547401E-3</v>
      </c>
      <c r="F266" s="10">
        <f t="shared" si="4"/>
        <v>2.2859764620828358</v>
      </c>
    </row>
    <row r="267" spans="1:6" x14ac:dyDescent="0.25">
      <c r="A267" s="10" t="s">
        <v>454</v>
      </c>
      <c r="B267" s="10">
        <v>200</v>
      </c>
      <c r="C267" s="10" t="s">
        <v>188</v>
      </c>
      <c r="D267" s="11">
        <v>1.3733805044934E-4</v>
      </c>
      <c r="E267" s="10">
        <v>5.1763488599547401E-3</v>
      </c>
      <c r="F267" s="10">
        <f t="shared" si="4"/>
        <v>2.2859764620828358</v>
      </c>
    </row>
    <row r="268" spans="1:6" x14ac:dyDescent="0.25">
      <c r="A268" s="10" t="s">
        <v>455</v>
      </c>
      <c r="B268" s="10">
        <v>82</v>
      </c>
      <c r="C268" s="10" t="s">
        <v>188</v>
      </c>
      <c r="D268" s="11">
        <v>1.3935066504113601E-4</v>
      </c>
      <c r="E268" s="10">
        <v>5.2324603098904696E-3</v>
      </c>
      <c r="F268" s="10">
        <f t="shared" si="4"/>
        <v>2.2812940572579676</v>
      </c>
    </row>
    <row r="269" spans="1:6" x14ac:dyDescent="0.25">
      <c r="A269" s="10" t="s">
        <v>456</v>
      </c>
      <c r="B269" s="10">
        <v>389</v>
      </c>
      <c r="C269" s="10" t="s">
        <v>188</v>
      </c>
      <c r="D269" s="11">
        <v>1.4120626900595399E-4</v>
      </c>
      <c r="E269" s="10">
        <v>5.2822779581703097E-3</v>
      </c>
      <c r="F269" s="10">
        <f t="shared" si="4"/>
        <v>2.2771787495654019</v>
      </c>
    </row>
    <row r="270" spans="1:6" x14ac:dyDescent="0.25">
      <c r="A270" s="10" t="s">
        <v>457</v>
      </c>
      <c r="B270" s="10">
        <v>17</v>
      </c>
      <c r="C270" s="10" t="s">
        <v>188</v>
      </c>
      <c r="D270" s="11">
        <v>1.4284692512775299E-4</v>
      </c>
      <c r="E270" s="10">
        <v>5.3237130155820997E-3</v>
      </c>
      <c r="F270" s="10">
        <f t="shared" si="4"/>
        <v>2.2737853639990875</v>
      </c>
    </row>
    <row r="271" spans="1:6" x14ac:dyDescent="0.25">
      <c r="A271" s="10" t="s">
        <v>458</v>
      </c>
      <c r="B271" s="10">
        <v>6</v>
      </c>
      <c r="C271" s="10" t="s">
        <v>188</v>
      </c>
      <c r="D271" s="11">
        <v>1.44893831998205E-4</v>
      </c>
      <c r="E271" s="10">
        <v>5.3585221366495303E-3</v>
      </c>
      <c r="F271" s="10">
        <f t="shared" si="4"/>
        <v>2.2709549708290631</v>
      </c>
    </row>
    <row r="272" spans="1:6" x14ac:dyDescent="0.25">
      <c r="A272" s="10" t="s">
        <v>459</v>
      </c>
      <c r="B272" s="10">
        <v>144</v>
      </c>
      <c r="C272" s="10" t="s">
        <v>188</v>
      </c>
      <c r="D272" s="11">
        <v>1.45621808932614E-4</v>
      </c>
      <c r="E272" s="10">
        <v>5.3585221366495303E-3</v>
      </c>
      <c r="F272" s="10">
        <f t="shared" si="4"/>
        <v>2.2709549708290631</v>
      </c>
    </row>
    <row r="273" spans="1:6" x14ac:dyDescent="0.25">
      <c r="A273" s="10" t="s">
        <v>460</v>
      </c>
      <c r="B273" s="10">
        <v>21</v>
      </c>
      <c r="C273" s="10" t="s">
        <v>188</v>
      </c>
      <c r="D273" s="11">
        <v>1.45707783181845E-4</v>
      </c>
      <c r="E273" s="10">
        <v>5.3585221366495303E-3</v>
      </c>
      <c r="F273" s="10">
        <f t="shared" si="4"/>
        <v>2.2709549708290631</v>
      </c>
    </row>
    <row r="274" spans="1:6" x14ac:dyDescent="0.25">
      <c r="A274" s="10" t="s">
        <v>461</v>
      </c>
      <c r="B274" s="10">
        <v>109</v>
      </c>
      <c r="C274" s="10" t="s">
        <v>188</v>
      </c>
      <c r="D274" s="11">
        <v>1.4592691441416399E-4</v>
      </c>
      <c r="E274" s="10">
        <v>5.3585221366495303E-3</v>
      </c>
      <c r="F274" s="10">
        <f t="shared" si="4"/>
        <v>2.2709549708290631</v>
      </c>
    </row>
    <row r="275" spans="1:6" x14ac:dyDescent="0.25">
      <c r="A275" s="10" t="s">
        <v>462</v>
      </c>
      <c r="B275" s="10">
        <v>39</v>
      </c>
      <c r="C275" s="10" t="s">
        <v>188</v>
      </c>
      <c r="D275" s="11">
        <v>1.47805996862386E-4</v>
      </c>
      <c r="E275" s="10">
        <v>5.4076421123132497E-3</v>
      </c>
      <c r="F275" s="10">
        <f t="shared" si="4"/>
        <v>2.2669920585217942</v>
      </c>
    </row>
    <row r="276" spans="1:6" x14ac:dyDescent="0.25">
      <c r="A276" s="10" t="s">
        <v>463</v>
      </c>
      <c r="B276" s="10">
        <v>85</v>
      </c>
      <c r="C276" s="10" t="s">
        <v>188</v>
      </c>
      <c r="D276" s="11">
        <v>1.5372954318376499E-4</v>
      </c>
      <c r="E276" s="10">
        <v>5.6038345887571102E-3</v>
      </c>
      <c r="F276" s="10">
        <f t="shared" si="4"/>
        <v>2.2515146924887341</v>
      </c>
    </row>
    <row r="277" spans="1:6" x14ac:dyDescent="0.25">
      <c r="A277" s="10" t="s">
        <v>464</v>
      </c>
      <c r="B277" s="10">
        <v>405</v>
      </c>
      <c r="C277" s="10" t="s">
        <v>188</v>
      </c>
      <c r="D277" s="11">
        <v>1.56771749081078E-4</v>
      </c>
      <c r="E277" s="10">
        <v>5.6939499266247797E-3</v>
      </c>
      <c r="F277" s="10">
        <f t="shared" si="4"/>
        <v>2.244586356417404</v>
      </c>
    </row>
    <row r="278" spans="1:6" x14ac:dyDescent="0.25">
      <c r="A278" s="10" t="s">
        <v>465</v>
      </c>
      <c r="B278" s="10">
        <v>96</v>
      </c>
      <c r="C278" s="10" t="s">
        <v>188</v>
      </c>
      <c r="D278" s="11">
        <v>1.64652927197433E-4</v>
      </c>
      <c r="E278" s="10">
        <v>5.9585269451013197E-3</v>
      </c>
      <c r="F278" s="10">
        <f t="shared" si="4"/>
        <v>2.2248610923881333</v>
      </c>
    </row>
    <row r="279" spans="1:6" x14ac:dyDescent="0.25">
      <c r="A279" s="10" t="s">
        <v>466</v>
      </c>
      <c r="B279" s="10">
        <v>34</v>
      </c>
      <c r="C279" s="10" t="s">
        <v>188</v>
      </c>
      <c r="D279" s="11">
        <v>1.6546579160361201E-4</v>
      </c>
      <c r="E279" s="10">
        <v>5.96632608858078E-3</v>
      </c>
      <c r="F279" s="10">
        <f t="shared" si="4"/>
        <v>2.2242930140310953</v>
      </c>
    </row>
    <row r="280" spans="1:6" x14ac:dyDescent="0.25">
      <c r="A280" s="10" t="s">
        <v>467</v>
      </c>
      <c r="B280" s="10">
        <v>10</v>
      </c>
      <c r="C280" s="10" t="s">
        <v>188</v>
      </c>
      <c r="D280" s="11">
        <v>1.6833267939705E-4</v>
      </c>
      <c r="E280" s="10">
        <v>6.0478661935889797E-3</v>
      </c>
      <c r="F280" s="10">
        <f t="shared" si="4"/>
        <v>2.2183978259772186</v>
      </c>
    </row>
    <row r="281" spans="1:6" x14ac:dyDescent="0.25">
      <c r="A281" s="10" t="s">
        <v>468</v>
      </c>
      <c r="B281" s="10">
        <v>170</v>
      </c>
      <c r="C281" s="10" t="s">
        <v>188</v>
      </c>
      <c r="D281" s="11">
        <v>1.69876495851431E-4</v>
      </c>
      <c r="E281" s="10">
        <v>6.0814567762154199E-3</v>
      </c>
      <c r="F281" s="10">
        <f t="shared" si="4"/>
        <v>2.2159923756467466</v>
      </c>
    </row>
    <row r="282" spans="1:6" x14ac:dyDescent="0.25">
      <c r="A282" s="10" t="s">
        <v>469</v>
      </c>
      <c r="B282" s="10">
        <v>82</v>
      </c>
      <c r="C282" s="10" t="s">
        <v>188</v>
      </c>
      <c r="D282" s="11">
        <v>1.71900297516813E-4</v>
      </c>
      <c r="E282" s="10">
        <v>6.1319291842783299E-3</v>
      </c>
      <c r="F282" s="10">
        <f t="shared" si="4"/>
        <v>2.2124028693190882</v>
      </c>
    </row>
    <row r="283" spans="1:6" x14ac:dyDescent="0.25">
      <c r="A283" s="10" t="s">
        <v>470</v>
      </c>
      <c r="B283" s="10">
        <v>11</v>
      </c>
      <c r="C283" s="10" t="s">
        <v>188</v>
      </c>
      <c r="D283" s="11">
        <v>1.79721575085226E-4</v>
      </c>
      <c r="E283" s="10">
        <v>6.3713343313055899E-3</v>
      </c>
      <c r="F283" s="10">
        <f t="shared" si="4"/>
        <v>2.1957696050213191</v>
      </c>
    </row>
    <row r="284" spans="1:6" x14ac:dyDescent="0.25">
      <c r="A284" s="10" t="s">
        <v>471</v>
      </c>
      <c r="B284" s="10">
        <v>8</v>
      </c>
      <c r="C284" s="10" t="s">
        <v>188</v>
      </c>
      <c r="D284" s="11">
        <v>1.8009173026859899E-4</v>
      </c>
      <c r="E284" s="10">
        <v>6.3713343313055899E-3</v>
      </c>
      <c r="F284" s="10">
        <f t="shared" si="4"/>
        <v>2.1957696050213191</v>
      </c>
    </row>
    <row r="285" spans="1:6" x14ac:dyDescent="0.25">
      <c r="A285" s="10" t="s">
        <v>472</v>
      </c>
      <c r="B285" s="10">
        <v>43</v>
      </c>
      <c r="C285" s="10" t="s">
        <v>188</v>
      </c>
      <c r="D285" s="11">
        <v>1.81495360165692E-4</v>
      </c>
      <c r="E285" s="10">
        <v>6.3713343313055899E-3</v>
      </c>
      <c r="F285" s="10">
        <f t="shared" si="4"/>
        <v>2.1957696050213191</v>
      </c>
    </row>
    <row r="286" spans="1:6" x14ac:dyDescent="0.25">
      <c r="A286" s="10" t="s">
        <v>473</v>
      </c>
      <c r="B286" s="10">
        <v>5</v>
      </c>
      <c r="C286" s="10" t="s">
        <v>188</v>
      </c>
      <c r="D286" s="11">
        <v>1.814987395873E-4</v>
      </c>
      <c r="E286" s="10">
        <v>6.3713343313055899E-3</v>
      </c>
      <c r="F286" s="10">
        <f t="shared" si="4"/>
        <v>2.1957696050213191</v>
      </c>
    </row>
    <row r="287" spans="1:6" x14ac:dyDescent="0.25">
      <c r="A287" s="10" t="s">
        <v>474</v>
      </c>
      <c r="B287" s="10">
        <v>27</v>
      </c>
      <c r="C287" s="10" t="s">
        <v>218</v>
      </c>
      <c r="D287" s="11">
        <v>1.8180118987005299E-4</v>
      </c>
      <c r="E287" s="10">
        <v>6.3713343313055899E-3</v>
      </c>
      <c r="F287" s="10">
        <f t="shared" si="4"/>
        <v>2.1957696050213191</v>
      </c>
    </row>
    <row r="288" spans="1:6" x14ac:dyDescent="0.25">
      <c r="A288" s="10" t="s">
        <v>475</v>
      </c>
      <c r="B288" s="10">
        <v>377</v>
      </c>
      <c r="C288" s="10" t="s">
        <v>188</v>
      </c>
      <c r="D288" s="11">
        <v>1.87598346145121E-4</v>
      </c>
      <c r="E288" s="10">
        <v>6.5515114730680902E-3</v>
      </c>
      <c r="F288" s="10">
        <f t="shared" si="4"/>
        <v>2.1836584941018558</v>
      </c>
    </row>
    <row r="289" spans="1:6" x14ac:dyDescent="0.25">
      <c r="A289" s="10" t="s">
        <v>476</v>
      </c>
      <c r="B289" s="10">
        <v>16</v>
      </c>
      <c r="C289" s="10" t="s">
        <v>188</v>
      </c>
      <c r="D289" s="11">
        <v>1.93330517636826E-4</v>
      </c>
      <c r="E289" s="10">
        <v>6.7281714639603396E-3</v>
      </c>
      <c r="F289" s="10">
        <f t="shared" si="4"/>
        <v>2.1721029492994797</v>
      </c>
    </row>
    <row r="290" spans="1:6" x14ac:dyDescent="0.25">
      <c r="A290" s="10" t="s">
        <v>477</v>
      </c>
      <c r="B290" s="10">
        <v>157</v>
      </c>
      <c r="C290" s="10" t="s">
        <v>188</v>
      </c>
      <c r="D290" s="11">
        <v>1.9467903237555201E-4</v>
      </c>
      <c r="E290" s="10">
        <v>6.7515769978021504E-3</v>
      </c>
      <c r="F290" s="10">
        <f t="shared" si="4"/>
        <v>2.170594775102054</v>
      </c>
    </row>
    <row r="291" spans="1:6" x14ac:dyDescent="0.25">
      <c r="A291" s="10" t="s">
        <v>478</v>
      </c>
      <c r="B291" s="10">
        <v>29</v>
      </c>
      <c r="C291" s="10" t="s">
        <v>188</v>
      </c>
      <c r="D291" s="11">
        <v>2.0002903855018199E-4</v>
      </c>
      <c r="E291" s="10">
        <v>6.9131143150146096E-3</v>
      </c>
      <c r="F291" s="10">
        <f t="shared" si="4"/>
        <v>2.160326261579947</v>
      </c>
    </row>
    <row r="292" spans="1:6" x14ac:dyDescent="0.25">
      <c r="A292" s="10" t="s">
        <v>479</v>
      </c>
      <c r="B292" s="10">
        <v>81</v>
      </c>
      <c r="C292" s="10" t="s">
        <v>188</v>
      </c>
      <c r="D292" s="11">
        <v>2.02126817053235E-4</v>
      </c>
      <c r="E292" s="10">
        <v>6.9384281195765804E-3</v>
      </c>
      <c r="F292" s="10">
        <f t="shared" si="4"/>
        <v>2.1587389065358447</v>
      </c>
    </row>
    <row r="293" spans="1:6" x14ac:dyDescent="0.25">
      <c r="A293" s="10" t="s">
        <v>480</v>
      </c>
      <c r="B293" s="10">
        <v>117</v>
      </c>
      <c r="C293" s="10" t="s">
        <v>188</v>
      </c>
      <c r="D293" s="11">
        <v>2.0263396763242999E-4</v>
      </c>
      <c r="E293" s="10">
        <v>6.9384281195765804E-3</v>
      </c>
      <c r="F293" s="10">
        <f t="shared" si="4"/>
        <v>2.1587389065358447</v>
      </c>
    </row>
    <row r="294" spans="1:6" x14ac:dyDescent="0.25">
      <c r="A294" s="10" t="s">
        <v>481</v>
      </c>
      <c r="B294" s="10">
        <v>12</v>
      </c>
      <c r="C294" s="10" t="s">
        <v>188</v>
      </c>
      <c r="D294" s="11">
        <v>2.0284551571048801E-4</v>
      </c>
      <c r="E294" s="10">
        <v>6.9384281195765804E-3</v>
      </c>
      <c r="F294" s="10">
        <f t="shared" si="4"/>
        <v>2.1587389065358447</v>
      </c>
    </row>
    <row r="295" spans="1:6" x14ac:dyDescent="0.25">
      <c r="A295" s="10" t="s">
        <v>482</v>
      </c>
      <c r="B295" s="10">
        <v>26</v>
      </c>
      <c r="C295" s="10" t="s">
        <v>188</v>
      </c>
      <c r="D295" s="11">
        <v>2.06129010971336E-4</v>
      </c>
      <c r="E295" s="10">
        <v>7.0259673535141096E-3</v>
      </c>
      <c r="F295" s="10">
        <f t="shared" si="4"/>
        <v>2.1532938725089257</v>
      </c>
    </row>
    <row r="296" spans="1:6" x14ac:dyDescent="0.25">
      <c r="A296" s="10" t="s">
        <v>483</v>
      </c>
      <c r="B296" s="10">
        <v>37</v>
      </c>
      <c r="C296" s="10" t="s">
        <v>218</v>
      </c>
      <c r="D296" s="11">
        <v>2.0681161413027099E-4</v>
      </c>
      <c r="E296" s="10">
        <v>7.0259673535141096E-3</v>
      </c>
      <c r="F296" s="10">
        <f t="shared" si="4"/>
        <v>2.1532938725089257</v>
      </c>
    </row>
    <row r="297" spans="1:6" x14ac:dyDescent="0.25">
      <c r="A297" s="10" t="s">
        <v>484</v>
      </c>
      <c r="B297" s="10">
        <v>5</v>
      </c>
      <c r="C297" s="10" t="s">
        <v>188</v>
      </c>
      <c r="D297" s="11">
        <v>2.0934876259143899E-4</v>
      </c>
      <c r="E297" s="10">
        <v>7.0880523415704898E-3</v>
      </c>
      <c r="F297" s="10">
        <f t="shared" si="4"/>
        <v>2.1494730840708778</v>
      </c>
    </row>
    <row r="298" spans="1:6" x14ac:dyDescent="0.25">
      <c r="A298" s="10" t="s">
        <v>485</v>
      </c>
      <c r="B298" s="10">
        <v>111</v>
      </c>
      <c r="C298" s="10" t="s">
        <v>188</v>
      </c>
      <c r="D298" s="11">
        <v>2.1080932343470901E-4</v>
      </c>
      <c r="E298" s="10">
        <v>7.09626241167894E-3</v>
      </c>
      <c r="F298" s="10">
        <f t="shared" si="4"/>
        <v>2.1489703331654795</v>
      </c>
    </row>
    <row r="299" spans="1:6" x14ac:dyDescent="0.25">
      <c r="A299" s="10" t="s">
        <v>486</v>
      </c>
      <c r="B299" s="10">
        <v>179</v>
      </c>
      <c r="C299" s="10" t="s">
        <v>188</v>
      </c>
      <c r="D299" s="11">
        <v>2.1101220827679599E-4</v>
      </c>
      <c r="E299" s="10">
        <v>7.09626241167894E-3</v>
      </c>
      <c r="F299" s="10">
        <f t="shared" si="4"/>
        <v>2.1489703331654795</v>
      </c>
    </row>
    <row r="300" spans="1:6" x14ac:dyDescent="0.25">
      <c r="A300" s="10" t="s">
        <v>487</v>
      </c>
      <c r="B300" s="10">
        <v>483</v>
      </c>
      <c r="C300" s="10" t="s">
        <v>188</v>
      </c>
      <c r="D300" s="11">
        <v>2.1179619230593999E-4</v>
      </c>
      <c r="E300" s="10">
        <v>7.0987260696366997E-3</v>
      </c>
      <c r="F300" s="10">
        <f t="shared" si="4"/>
        <v>2.1488195823468361</v>
      </c>
    </row>
    <row r="301" spans="1:6" x14ac:dyDescent="0.25">
      <c r="A301" s="10" t="s">
        <v>488</v>
      </c>
      <c r="B301" s="10">
        <v>12</v>
      </c>
      <c r="C301" s="10" t="s">
        <v>188</v>
      </c>
      <c r="D301" s="11">
        <v>2.1602913686130101E-4</v>
      </c>
      <c r="E301" s="10">
        <v>7.2163846788317002E-3</v>
      </c>
      <c r="F301" s="10">
        <f t="shared" si="4"/>
        <v>2.1416803242131972</v>
      </c>
    </row>
    <row r="302" spans="1:6" x14ac:dyDescent="0.25">
      <c r="A302" s="10" t="s">
        <v>489</v>
      </c>
      <c r="B302" s="10">
        <v>133</v>
      </c>
      <c r="C302" s="10" t="s">
        <v>188</v>
      </c>
      <c r="D302" s="11">
        <v>2.2173985778551901E-4</v>
      </c>
      <c r="E302" s="10">
        <v>7.3726752839869802E-3</v>
      </c>
      <c r="F302" s="10">
        <f t="shared" si="4"/>
        <v>2.1323748933826918</v>
      </c>
    </row>
    <row r="303" spans="1:6" x14ac:dyDescent="0.25">
      <c r="A303" s="10" t="s">
        <v>490</v>
      </c>
      <c r="B303" s="10">
        <v>6</v>
      </c>
      <c r="C303" s="10" t="s">
        <v>188</v>
      </c>
      <c r="D303" s="11">
        <v>2.2223465946908001E-4</v>
      </c>
      <c r="E303" s="10">
        <v>7.3726752839869802E-3</v>
      </c>
      <c r="F303" s="10">
        <f t="shared" si="4"/>
        <v>2.1323748933826918</v>
      </c>
    </row>
    <row r="304" spans="1:6" x14ac:dyDescent="0.25">
      <c r="A304" s="10" t="s">
        <v>491</v>
      </c>
      <c r="B304" s="10">
        <v>12</v>
      </c>
      <c r="C304" s="10" t="s">
        <v>188</v>
      </c>
      <c r="D304" s="11">
        <v>2.2292230033681099E-4</v>
      </c>
      <c r="E304" s="10">
        <v>7.3726752839869802E-3</v>
      </c>
      <c r="F304" s="10">
        <f t="shared" si="4"/>
        <v>2.1323748933826918</v>
      </c>
    </row>
    <row r="305" spans="1:6" x14ac:dyDescent="0.25">
      <c r="A305" s="10" t="s">
        <v>492</v>
      </c>
      <c r="B305" s="10">
        <v>76</v>
      </c>
      <c r="C305" s="10" t="s">
        <v>188</v>
      </c>
      <c r="D305" s="11">
        <v>2.2705361596474799E-4</v>
      </c>
      <c r="E305" s="10">
        <v>7.4845264562901099E-3</v>
      </c>
      <c r="F305" s="10">
        <f t="shared" si="4"/>
        <v>2.1258356721313429</v>
      </c>
    </row>
    <row r="306" spans="1:6" x14ac:dyDescent="0.25">
      <c r="A306" s="10" t="s">
        <v>493</v>
      </c>
      <c r="B306" s="10">
        <v>15</v>
      </c>
      <c r="C306" s="10" t="s">
        <v>188</v>
      </c>
      <c r="D306" s="11">
        <v>2.2826703502003799E-4</v>
      </c>
      <c r="E306" s="10">
        <v>7.4997735058557396E-3</v>
      </c>
      <c r="F306" s="10">
        <f t="shared" si="4"/>
        <v>2.1249518521606121</v>
      </c>
    </row>
    <row r="307" spans="1:6" x14ac:dyDescent="0.25">
      <c r="A307" s="10" t="s">
        <v>494</v>
      </c>
      <c r="B307" s="10">
        <v>20</v>
      </c>
      <c r="C307" s="10" t="s">
        <v>188</v>
      </c>
      <c r="D307" s="11">
        <v>2.31000335204138E-4</v>
      </c>
      <c r="E307" s="10">
        <v>7.56469294432437E-3</v>
      </c>
      <c r="F307" s="10">
        <f t="shared" si="4"/>
        <v>2.1212086955709939</v>
      </c>
    </row>
    <row r="308" spans="1:6" x14ac:dyDescent="0.25">
      <c r="A308" s="10" t="s">
        <v>495</v>
      </c>
      <c r="B308" s="10">
        <v>7</v>
      </c>
      <c r="C308" s="10" t="s">
        <v>188</v>
      </c>
      <c r="D308" s="11">
        <v>2.3239192202859801E-4</v>
      </c>
      <c r="E308" s="10">
        <v>7.5853938471295403E-3</v>
      </c>
      <c r="F308" s="10">
        <f t="shared" si="4"/>
        <v>2.1200218649504876</v>
      </c>
    </row>
    <row r="309" spans="1:6" x14ac:dyDescent="0.25">
      <c r="A309" s="10" t="s">
        <v>496</v>
      </c>
      <c r="B309" s="10">
        <v>12</v>
      </c>
      <c r="C309" s="10" t="s">
        <v>188</v>
      </c>
      <c r="D309" s="11">
        <v>2.3460353329659799E-4</v>
      </c>
      <c r="E309" s="10">
        <v>7.60785743690396E-3</v>
      </c>
      <c r="F309" s="10">
        <f t="shared" si="4"/>
        <v>2.1187376342076081</v>
      </c>
    </row>
    <row r="310" spans="1:6" x14ac:dyDescent="0.25">
      <c r="A310" s="10" t="s">
        <v>497</v>
      </c>
      <c r="B310" s="10">
        <v>12</v>
      </c>
      <c r="C310" s="10" t="s">
        <v>188</v>
      </c>
      <c r="D310" s="11">
        <v>2.3460353329659799E-4</v>
      </c>
      <c r="E310" s="10">
        <v>7.60785743690396E-3</v>
      </c>
      <c r="F310" s="10">
        <f t="shared" si="4"/>
        <v>2.1187376342076081</v>
      </c>
    </row>
    <row r="311" spans="1:6" x14ac:dyDescent="0.25">
      <c r="A311" s="10" t="s">
        <v>498</v>
      </c>
      <c r="B311" s="10">
        <v>178</v>
      </c>
      <c r="C311" s="10" t="s">
        <v>188</v>
      </c>
      <c r="D311" s="11">
        <v>2.3727306956625201E-4</v>
      </c>
      <c r="E311" s="10">
        <v>7.66952562727421E-3</v>
      </c>
      <c r="F311" s="10">
        <f t="shared" si="4"/>
        <v>2.1152314970455826</v>
      </c>
    </row>
    <row r="312" spans="1:6" x14ac:dyDescent="0.25">
      <c r="A312" s="10" t="s">
        <v>499</v>
      </c>
      <c r="B312" s="10">
        <v>7</v>
      </c>
      <c r="C312" s="10" t="s">
        <v>188</v>
      </c>
      <c r="D312" s="11">
        <v>2.3826207583449601E-4</v>
      </c>
      <c r="E312" s="10">
        <v>7.6766503659191996E-3</v>
      </c>
      <c r="F312" s="10">
        <f t="shared" si="4"/>
        <v>2.1148282389437325</v>
      </c>
    </row>
    <row r="313" spans="1:6" x14ac:dyDescent="0.25">
      <c r="A313" s="10" t="s">
        <v>500</v>
      </c>
      <c r="B313" s="10">
        <v>224</v>
      </c>
      <c r="C313" s="10" t="s">
        <v>188</v>
      </c>
      <c r="D313" s="11">
        <v>2.4028729034563501E-4</v>
      </c>
      <c r="E313" s="10">
        <v>7.7170078970167401E-3</v>
      </c>
      <c r="F313" s="10">
        <f t="shared" si="4"/>
        <v>2.1125510553248761</v>
      </c>
    </row>
    <row r="314" spans="1:6" x14ac:dyDescent="0.25">
      <c r="A314" s="10" t="s">
        <v>501</v>
      </c>
      <c r="B314" s="10">
        <v>7</v>
      </c>
      <c r="C314" s="10" t="s">
        <v>188</v>
      </c>
      <c r="D314" s="11">
        <v>2.4273935764662299E-4</v>
      </c>
      <c r="E314" s="10">
        <v>7.7707714877387098E-3</v>
      </c>
      <c r="F314" s="10">
        <f t="shared" si="4"/>
        <v>2.1095358619925113</v>
      </c>
    </row>
    <row r="315" spans="1:6" x14ac:dyDescent="0.25">
      <c r="A315" s="10" t="s">
        <v>502</v>
      </c>
      <c r="B315" s="10">
        <v>33</v>
      </c>
      <c r="C315" s="10" t="s">
        <v>188</v>
      </c>
      <c r="D315" s="11">
        <v>2.4370536836590799E-4</v>
      </c>
      <c r="E315" s="10">
        <v>7.7767706684942102E-3</v>
      </c>
      <c r="F315" s="10">
        <f t="shared" si="4"/>
        <v>2.1092007078953325</v>
      </c>
    </row>
    <row r="316" spans="1:6" x14ac:dyDescent="0.25">
      <c r="A316" s="10" t="s">
        <v>503</v>
      </c>
      <c r="B316" s="10">
        <v>15</v>
      </c>
      <c r="C316" s="10" t="s">
        <v>188</v>
      </c>
      <c r="D316" s="11">
        <v>2.5020439436319099E-4</v>
      </c>
      <c r="E316" s="10">
        <v>7.9587308627374499E-3</v>
      </c>
      <c r="F316" s="10">
        <f t="shared" si="4"/>
        <v>2.0991561814148954</v>
      </c>
    </row>
    <row r="317" spans="1:6" x14ac:dyDescent="0.25">
      <c r="A317" s="10" t="s">
        <v>504</v>
      </c>
      <c r="B317" s="10">
        <v>23</v>
      </c>
      <c r="C317" s="10" t="s">
        <v>188</v>
      </c>
      <c r="D317" s="11">
        <v>2.51558203537101E-4</v>
      </c>
      <c r="E317" s="10">
        <v>7.9763915458049908E-3</v>
      </c>
      <c r="F317" s="10">
        <f t="shared" si="4"/>
        <v>2.0981935354876708</v>
      </c>
    </row>
    <row r="318" spans="1:6" x14ac:dyDescent="0.25">
      <c r="A318" s="10" t="s">
        <v>505</v>
      </c>
      <c r="B318" s="10">
        <v>435</v>
      </c>
      <c r="C318" s="10" t="s">
        <v>188</v>
      </c>
      <c r="D318" s="11">
        <v>2.56313469702895E-4</v>
      </c>
      <c r="E318" s="10">
        <v>8.1014523271915207E-3</v>
      </c>
      <c r="F318" s="10">
        <f t="shared" si="4"/>
        <v>2.0914371192514207</v>
      </c>
    </row>
    <row r="319" spans="1:6" x14ac:dyDescent="0.25">
      <c r="A319" s="10" t="s">
        <v>506</v>
      </c>
      <c r="B319" s="10">
        <v>34</v>
      </c>
      <c r="C319" s="10" t="s">
        <v>188</v>
      </c>
      <c r="D319" s="11">
        <v>2.5722882956370698E-4</v>
      </c>
      <c r="E319" s="10">
        <v>8.1047367497864599E-3</v>
      </c>
      <c r="F319" s="10">
        <f t="shared" si="4"/>
        <v>2.0912610869193315</v>
      </c>
    </row>
    <row r="320" spans="1:6" x14ac:dyDescent="0.25">
      <c r="A320" s="10" t="s">
        <v>507</v>
      </c>
      <c r="B320" s="10">
        <v>68</v>
      </c>
      <c r="C320" s="10" t="s">
        <v>188</v>
      </c>
      <c r="D320" s="11">
        <v>2.6086201820871302E-4</v>
      </c>
      <c r="E320" s="10">
        <v>8.1933642700271307E-3</v>
      </c>
      <c r="F320" s="10">
        <f t="shared" si="4"/>
        <v>2.086537736347009</v>
      </c>
    </row>
    <row r="321" spans="1:6" x14ac:dyDescent="0.25">
      <c r="A321" s="10" t="s">
        <v>508</v>
      </c>
      <c r="B321" s="10">
        <v>10</v>
      </c>
      <c r="C321" s="10" t="s">
        <v>188</v>
      </c>
      <c r="D321" s="11">
        <v>2.6397685303040501E-4</v>
      </c>
      <c r="E321" s="10">
        <v>8.2652062948830301E-3</v>
      </c>
      <c r="F321" s="10">
        <f t="shared" si="4"/>
        <v>2.0827463022121653</v>
      </c>
    </row>
    <row r="322" spans="1:6" x14ac:dyDescent="0.25">
      <c r="A322" s="10" t="s">
        <v>509</v>
      </c>
      <c r="B322" s="10">
        <v>27</v>
      </c>
      <c r="C322" s="10" t="s">
        <v>188</v>
      </c>
      <c r="D322" s="11">
        <v>2.6632571150907001E-4</v>
      </c>
      <c r="E322" s="10">
        <v>8.3074780880833896E-3</v>
      </c>
      <c r="F322" s="10">
        <f t="shared" si="4"/>
        <v>2.0805307955487424</v>
      </c>
    </row>
    <row r="323" spans="1:6" x14ac:dyDescent="0.25">
      <c r="A323" s="10" t="s">
        <v>510</v>
      </c>
      <c r="B323" s="10">
        <v>35</v>
      </c>
      <c r="C323" s="10" t="s">
        <v>188</v>
      </c>
      <c r="D323" s="11">
        <v>2.6699043514965599E-4</v>
      </c>
      <c r="E323" s="10">
        <v>8.3074780880833896E-3</v>
      </c>
      <c r="F323" s="10">
        <f t="shared" ref="F323:F386" si="5">-LOG10(E323)</f>
        <v>2.0805307955487424</v>
      </c>
    </row>
    <row r="324" spans="1:6" x14ac:dyDescent="0.25">
      <c r="A324" s="10" t="s">
        <v>511</v>
      </c>
      <c r="B324" s="10">
        <v>25</v>
      </c>
      <c r="C324" s="10" t="s">
        <v>188</v>
      </c>
      <c r="D324" s="11">
        <v>2.7412499524431599E-4</v>
      </c>
      <c r="E324" s="10">
        <v>8.5020148330091101E-3</v>
      </c>
      <c r="F324" s="10">
        <f t="shared" si="5"/>
        <v>2.0704781416779543</v>
      </c>
    </row>
    <row r="325" spans="1:6" x14ac:dyDescent="0.25">
      <c r="A325" s="10" t="s">
        <v>512</v>
      </c>
      <c r="B325" s="10">
        <v>65</v>
      </c>
      <c r="C325" s="10" t="s">
        <v>188</v>
      </c>
      <c r="D325" s="11">
        <v>2.7516521136008098E-4</v>
      </c>
      <c r="E325" s="10">
        <v>8.5020148330091101E-3</v>
      </c>
      <c r="F325" s="10">
        <f t="shared" si="5"/>
        <v>2.0704781416779543</v>
      </c>
    </row>
    <row r="326" spans="1:6" x14ac:dyDescent="0.25">
      <c r="A326" s="10" t="s">
        <v>513</v>
      </c>
      <c r="B326" s="10">
        <v>14</v>
      </c>
      <c r="C326" s="10" t="s">
        <v>218</v>
      </c>
      <c r="D326" s="11">
        <v>2.7627909155832601E-4</v>
      </c>
      <c r="E326" s="10">
        <v>8.5020148330091101E-3</v>
      </c>
      <c r="F326" s="10">
        <f t="shared" si="5"/>
        <v>2.0704781416779543</v>
      </c>
    </row>
    <row r="327" spans="1:6" x14ac:dyDescent="0.25">
      <c r="A327" s="10" t="s">
        <v>514</v>
      </c>
      <c r="B327" s="10">
        <v>260</v>
      </c>
      <c r="C327" s="10" t="s">
        <v>188</v>
      </c>
      <c r="D327" s="11">
        <v>2.76647459023624E-4</v>
      </c>
      <c r="E327" s="10">
        <v>8.5020148330091101E-3</v>
      </c>
      <c r="F327" s="10">
        <f t="shared" si="5"/>
        <v>2.0704781416779543</v>
      </c>
    </row>
    <row r="328" spans="1:6" x14ac:dyDescent="0.25">
      <c r="A328" s="10" t="s">
        <v>515</v>
      </c>
      <c r="B328" s="10">
        <v>66</v>
      </c>
      <c r="C328" s="10" t="s">
        <v>188</v>
      </c>
      <c r="D328" s="11">
        <v>2.7945571793172E-4</v>
      </c>
      <c r="E328" s="10">
        <v>8.5619745727055999E-3</v>
      </c>
      <c r="F328" s="10">
        <f t="shared" si="5"/>
        <v>2.0674260662646207</v>
      </c>
    </row>
    <row r="329" spans="1:6" x14ac:dyDescent="0.25">
      <c r="A329" s="10" t="s">
        <v>516</v>
      </c>
      <c r="B329" s="10">
        <v>264</v>
      </c>
      <c r="C329" s="10" t="s">
        <v>188</v>
      </c>
      <c r="D329" s="11">
        <v>2.82370254455402E-4</v>
      </c>
      <c r="E329" s="10">
        <v>8.62481376605676E-3</v>
      </c>
      <c r="F329" s="10">
        <f t="shared" si="5"/>
        <v>2.0642502737905843</v>
      </c>
    </row>
    <row r="330" spans="1:6" x14ac:dyDescent="0.25">
      <c r="A330" s="10" t="s">
        <v>517</v>
      </c>
      <c r="B330" s="10">
        <v>26</v>
      </c>
      <c r="C330" s="10" t="s">
        <v>188</v>
      </c>
      <c r="D330" s="11">
        <v>2.89029976086E-4</v>
      </c>
      <c r="E330" s="10">
        <v>8.8013152473993099E-3</v>
      </c>
      <c r="F330" s="10">
        <f t="shared" si="5"/>
        <v>2.0554524230764217</v>
      </c>
    </row>
    <row r="331" spans="1:6" x14ac:dyDescent="0.25">
      <c r="A331" s="10" t="s">
        <v>518</v>
      </c>
      <c r="B331" s="10">
        <v>139</v>
      </c>
      <c r="C331" s="10" t="s">
        <v>188</v>
      </c>
      <c r="D331" s="11">
        <v>2.9050518690187E-4</v>
      </c>
      <c r="E331" s="10">
        <v>8.8193489567655794E-3</v>
      </c>
      <c r="F331" s="10">
        <f t="shared" si="5"/>
        <v>2.054563473249134</v>
      </c>
    </row>
    <row r="332" spans="1:6" x14ac:dyDescent="0.25">
      <c r="A332" s="10" t="s">
        <v>519</v>
      </c>
      <c r="B332" s="10">
        <v>33</v>
      </c>
      <c r="C332" s="10" t="s">
        <v>188</v>
      </c>
      <c r="D332" s="11">
        <v>2.94246980620597E-4</v>
      </c>
      <c r="E332" s="10">
        <v>8.9058752801167394E-3</v>
      </c>
      <c r="F332" s="10">
        <f t="shared" si="5"/>
        <v>2.050323391119949</v>
      </c>
    </row>
    <row r="333" spans="1:6" x14ac:dyDescent="0.25">
      <c r="A333" s="10" t="s">
        <v>520</v>
      </c>
      <c r="B333" s="10">
        <v>58</v>
      </c>
      <c r="C333" s="10" t="s">
        <v>188</v>
      </c>
      <c r="D333" s="11">
        <v>2.9611621174529097E-4</v>
      </c>
      <c r="E333" s="10">
        <v>8.9353737852325508E-3</v>
      </c>
      <c r="F333" s="10">
        <f t="shared" si="5"/>
        <v>2.0488872753386946</v>
      </c>
    </row>
    <row r="334" spans="1:6" x14ac:dyDescent="0.25">
      <c r="A334" s="10" t="s">
        <v>521</v>
      </c>
      <c r="B334" s="10">
        <v>8</v>
      </c>
      <c r="C334" s="10" t="s">
        <v>188</v>
      </c>
      <c r="D334" s="11">
        <v>2.9809096759354401E-4</v>
      </c>
      <c r="E334" s="10">
        <v>8.9678692298925198E-3</v>
      </c>
      <c r="F334" s="10">
        <f t="shared" si="5"/>
        <v>2.0473107332799603</v>
      </c>
    </row>
    <row r="335" spans="1:6" x14ac:dyDescent="0.25">
      <c r="A335" s="10" t="s">
        <v>522</v>
      </c>
      <c r="B335" s="10">
        <v>4</v>
      </c>
      <c r="C335" s="10" t="s">
        <v>188</v>
      </c>
      <c r="D335" s="11">
        <v>2.9973203116517898E-4</v>
      </c>
      <c r="E335" s="10">
        <v>8.9901607425759995E-3</v>
      </c>
      <c r="F335" s="10">
        <f t="shared" si="5"/>
        <v>2.0462325430843831</v>
      </c>
    </row>
    <row r="336" spans="1:6" x14ac:dyDescent="0.25">
      <c r="A336" s="10" t="s">
        <v>523</v>
      </c>
      <c r="B336" s="10">
        <v>11</v>
      </c>
      <c r="C336" s="10" t="s">
        <v>188</v>
      </c>
      <c r="D336" s="11">
        <v>3.0496744894514702E-4</v>
      </c>
      <c r="E336" s="10">
        <v>9.1198050301321398E-3</v>
      </c>
      <c r="F336" s="10">
        <f t="shared" si="5"/>
        <v>2.0400144462376866</v>
      </c>
    </row>
    <row r="337" spans="1:6" x14ac:dyDescent="0.25">
      <c r="A337" s="10" t="s">
        <v>524</v>
      </c>
      <c r="B337" s="10">
        <v>9</v>
      </c>
      <c r="C337" s="10" t="s">
        <v>188</v>
      </c>
      <c r="D337" s="11">
        <v>3.09818694694579E-4</v>
      </c>
      <c r="E337" s="10">
        <v>9.2155578585545201E-3</v>
      </c>
      <c r="F337" s="10">
        <f t="shared" si="5"/>
        <v>2.0354783698796575</v>
      </c>
    </row>
    <row r="338" spans="1:6" x14ac:dyDescent="0.25">
      <c r="A338" s="10" t="s">
        <v>525</v>
      </c>
      <c r="B338" s="10">
        <v>19</v>
      </c>
      <c r="C338" s="10" t="s">
        <v>188</v>
      </c>
      <c r="D338" s="11">
        <v>3.10739016994734E-4</v>
      </c>
      <c r="E338" s="10">
        <v>9.2155578585545201E-3</v>
      </c>
      <c r="F338" s="10">
        <f t="shared" si="5"/>
        <v>2.0354783698796575</v>
      </c>
    </row>
    <row r="339" spans="1:6" x14ac:dyDescent="0.25">
      <c r="A339" s="10" t="s">
        <v>526</v>
      </c>
      <c r="B339" s="10">
        <v>43</v>
      </c>
      <c r="C339" s="10" t="s">
        <v>188</v>
      </c>
      <c r="D339" s="11">
        <v>3.1093742474297799E-4</v>
      </c>
      <c r="E339" s="10">
        <v>9.2155578585545201E-3</v>
      </c>
      <c r="F339" s="10">
        <f t="shared" si="5"/>
        <v>2.0354783698796575</v>
      </c>
    </row>
    <row r="340" spans="1:6" x14ac:dyDescent="0.25">
      <c r="A340" s="10" t="s">
        <v>527</v>
      </c>
      <c r="B340" s="10">
        <v>170</v>
      </c>
      <c r="C340" s="10" t="s">
        <v>218</v>
      </c>
      <c r="D340" s="11">
        <v>3.1764531921181499E-4</v>
      </c>
      <c r="E340" s="10">
        <v>9.3865131606142398E-3</v>
      </c>
      <c r="F340" s="10">
        <f t="shared" si="5"/>
        <v>2.0274957065979509</v>
      </c>
    </row>
    <row r="341" spans="1:6" x14ac:dyDescent="0.25">
      <c r="A341" s="10" t="s">
        <v>528</v>
      </c>
      <c r="B341" s="10">
        <v>14</v>
      </c>
      <c r="C341" s="10" t="s">
        <v>188</v>
      </c>
      <c r="D341" s="11">
        <v>3.2009485234704498E-4</v>
      </c>
      <c r="E341" s="10">
        <v>9.4309952367029101E-3</v>
      </c>
      <c r="F341" s="10">
        <f t="shared" si="5"/>
        <v>2.0254424744947568</v>
      </c>
    </row>
    <row r="342" spans="1:6" x14ac:dyDescent="0.25">
      <c r="A342" s="10" t="s">
        <v>529</v>
      </c>
      <c r="B342" s="10">
        <v>80</v>
      </c>
      <c r="C342" s="10" t="s">
        <v>188</v>
      </c>
      <c r="D342" s="11">
        <v>3.2245753566193203E-4</v>
      </c>
      <c r="E342" s="10">
        <v>9.4512528346659599E-3</v>
      </c>
      <c r="F342" s="10">
        <f t="shared" si="5"/>
        <v>2.0245106186739803</v>
      </c>
    </row>
    <row r="343" spans="1:6" x14ac:dyDescent="0.25">
      <c r="A343" s="10" t="s">
        <v>530</v>
      </c>
      <c r="B343" s="10">
        <v>17</v>
      </c>
      <c r="C343" s="10" t="s">
        <v>188</v>
      </c>
      <c r="D343" s="11">
        <v>3.2267493158000498E-4</v>
      </c>
      <c r="E343" s="10">
        <v>9.4512528346659599E-3</v>
      </c>
      <c r="F343" s="10">
        <f t="shared" si="5"/>
        <v>2.0245106186739803</v>
      </c>
    </row>
    <row r="344" spans="1:6" x14ac:dyDescent="0.25">
      <c r="A344" s="10" t="s">
        <v>531</v>
      </c>
      <c r="B344" s="10">
        <v>19</v>
      </c>
      <c r="C344" s="10" t="s">
        <v>218</v>
      </c>
      <c r="D344" s="11">
        <v>3.2443577973267901E-4</v>
      </c>
      <c r="E344" s="10">
        <v>9.4643446110645908E-3</v>
      </c>
      <c r="F344" s="10">
        <f t="shared" si="5"/>
        <v>2.0239094547749907</v>
      </c>
    </row>
    <row r="345" spans="1:6" x14ac:dyDescent="0.25">
      <c r="A345" s="10" t="s">
        <v>532</v>
      </c>
      <c r="B345" s="10">
        <v>71</v>
      </c>
      <c r="C345" s="10" t="s">
        <v>188</v>
      </c>
      <c r="D345" s="11">
        <v>3.2501704060824499E-4</v>
      </c>
      <c r="E345" s="10">
        <v>9.4643446110645908E-3</v>
      </c>
      <c r="F345" s="10">
        <f t="shared" si="5"/>
        <v>2.0239094547749907</v>
      </c>
    </row>
    <row r="346" spans="1:6" x14ac:dyDescent="0.25">
      <c r="A346" s="10" t="s">
        <v>533</v>
      </c>
      <c r="B346" s="10">
        <v>5</v>
      </c>
      <c r="C346" s="10" t="s">
        <v>188</v>
      </c>
      <c r="D346" s="11">
        <v>3.2688880573461299E-4</v>
      </c>
      <c r="E346" s="10">
        <v>9.4911784641782595E-3</v>
      </c>
      <c r="F346" s="10">
        <f t="shared" si="5"/>
        <v>2.0226798604162495</v>
      </c>
    </row>
    <row r="347" spans="1:6" x14ac:dyDescent="0.25">
      <c r="A347" s="10" t="s">
        <v>534</v>
      </c>
      <c r="B347" s="10">
        <v>552</v>
      </c>
      <c r="C347" s="10" t="s">
        <v>188</v>
      </c>
      <c r="D347" s="11">
        <v>3.2805054996926699E-4</v>
      </c>
      <c r="E347" s="10">
        <v>9.4973011394001196E-3</v>
      </c>
      <c r="F347" s="10">
        <f t="shared" si="5"/>
        <v>2.0223997912152387</v>
      </c>
    </row>
    <row r="348" spans="1:6" x14ac:dyDescent="0.25">
      <c r="A348" s="10" t="s">
        <v>535</v>
      </c>
      <c r="B348" s="10">
        <v>25</v>
      </c>
      <c r="C348" s="10" t="s">
        <v>188</v>
      </c>
      <c r="D348" s="11">
        <v>3.3003197564886102E-4</v>
      </c>
      <c r="E348" s="10">
        <v>9.5211167022636999E-3</v>
      </c>
      <c r="F348" s="10">
        <f t="shared" si="5"/>
        <v>2.0213121115746455</v>
      </c>
    </row>
    <row r="349" spans="1:6" x14ac:dyDescent="0.25">
      <c r="A349" s="10" t="s">
        <v>536</v>
      </c>
      <c r="B349" s="10">
        <v>18</v>
      </c>
      <c r="C349" s="10" t="s">
        <v>188</v>
      </c>
      <c r="D349" s="11">
        <v>3.3108801931760399E-4</v>
      </c>
      <c r="E349" s="10">
        <v>9.5211167022636999E-3</v>
      </c>
      <c r="F349" s="10">
        <f t="shared" si="5"/>
        <v>2.0213121115746455</v>
      </c>
    </row>
    <row r="350" spans="1:6" x14ac:dyDescent="0.25">
      <c r="A350" s="10" t="s">
        <v>537</v>
      </c>
      <c r="B350" s="10">
        <v>12</v>
      </c>
      <c r="C350" s="10" t="s">
        <v>188</v>
      </c>
      <c r="D350" s="11">
        <v>3.3173294076769801E-4</v>
      </c>
      <c r="E350" s="10">
        <v>9.5211167022636999E-3</v>
      </c>
      <c r="F350" s="10">
        <f t="shared" si="5"/>
        <v>2.0213121115746455</v>
      </c>
    </row>
    <row r="351" spans="1:6" x14ac:dyDescent="0.25">
      <c r="A351" s="10" t="s">
        <v>538</v>
      </c>
      <c r="B351" s="10">
        <v>12</v>
      </c>
      <c r="C351" s="10" t="s">
        <v>188</v>
      </c>
      <c r="D351" s="11">
        <v>3.36091183077303E-4</v>
      </c>
      <c r="E351" s="10">
        <v>9.6185637151177898E-3</v>
      </c>
      <c r="F351" s="10">
        <f t="shared" si="5"/>
        <v>2.0168897738216991</v>
      </c>
    </row>
    <row r="352" spans="1:6" x14ac:dyDescent="0.25">
      <c r="A352" s="10" t="s">
        <v>539</v>
      </c>
      <c r="B352" s="10">
        <v>55</v>
      </c>
      <c r="C352" s="10" t="s">
        <v>188</v>
      </c>
      <c r="D352" s="11">
        <v>3.4267918235066601E-4</v>
      </c>
      <c r="E352" s="10">
        <v>9.7790847809098806E-3</v>
      </c>
      <c r="F352" s="10">
        <f t="shared" si="5"/>
        <v>2.0097017886888509</v>
      </c>
    </row>
    <row r="353" spans="1:6" x14ac:dyDescent="0.25">
      <c r="A353" s="10" t="s">
        <v>540</v>
      </c>
      <c r="B353" s="10">
        <v>78</v>
      </c>
      <c r="C353" s="10" t="s">
        <v>188</v>
      </c>
      <c r="D353" s="11">
        <v>3.5316833774562699E-4</v>
      </c>
      <c r="E353" s="10">
        <v>1.0040529024700999E-2</v>
      </c>
      <c r="F353" s="10">
        <f t="shared" si="5"/>
        <v>1.9982434040778898</v>
      </c>
    </row>
    <row r="354" spans="1:6" x14ac:dyDescent="0.25">
      <c r="A354" s="10" t="s">
        <v>541</v>
      </c>
      <c r="B354" s="10">
        <v>199</v>
      </c>
      <c r="C354" s="10" t="s">
        <v>188</v>
      </c>
      <c r="D354" s="11">
        <v>3.5385124316126898E-4</v>
      </c>
      <c r="E354" s="10">
        <v>1.0040529024700999E-2</v>
      </c>
      <c r="F354" s="10">
        <f t="shared" si="5"/>
        <v>1.9982434040778898</v>
      </c>
    </row>
    <row r="355" spans="1:6" x14ac:dyDescent="0.25">
      <c r="A355" s="10" t="s">
        <v>542</v>
      </c>
      <c r="B355" s="10">
        <v>61</v>
      </c>
      <c r="C355" s="10" t="s">
        <v>188</v>
      </c>
      <c r="D355" s="11">
        <v>3.6187482214358101E-4</v>
      </c>
      <c r="E355" s="10">
        <v>1.02391096984988E-2</v>
      </c>
      <c r="F355" s="10">
        <f t="shared" si="5"/>
        <v>1.9897378040866198</v>
      </c>
    </row>
    <row r="356" spans="1:6" x14ac:dyDescent="0.25">
      <c r="A356" s="10" t="s">
        <v>543</v>
      </c>
      <c r="B356" s="10">
        <v>16</v>
      </c>
      <c r="C356" s="10" t="s">
        <v>188</v>
      </c>
      <c r="D356" s="11">
        <v>3.6499216553938398E-4</v>
      </c>
      <c r="E356" s="10">
        <v>1.0298140535049001E-2</v>
      </c>
      <c r="F356" s="10">
        <f t="shared" si="5"/>
        <v>1.9872411858065273</v>
      </c>
    </row>
    <row r="357" spans="1:6" x14ac:dyDescent="0.25">
      <c r="A357" s="10" t="s">
        <v>544</v>
      </c>
      <c r="B357" s="10">
        <v>12</v>
      </c>
      <c r="C357" s="10" t="s">
        <v>188</v>
      </c>
      <c r="D357" s="11">
        <v>3.6648824221211798E-4</v>
      </c>
      <c r="E357" s="10">
        <v>1.0311224121731299E-2</v>
      </c>
      <c r="F357" s="10">
        <f t="shared" si="5"/>
        <v>1.9866897733435438</v>
      </c>
    </row>
    <row r="358" spans="1:6" x14ac:dyDescent="0.25">
      <c r="A358" s="10" t="s">
        <v>545</v>
      </c>
      <c r="B358" s="10">
        <v>325</v>
      </c>
      <c r="C358" s="10" t="s">
        <v>188</v>
      </c>
      <c r="D358" s="11">
        <v>3.76142613142911E-4</v>
      </c>
      <c r="E358" s="10">
        <v>1.05531247754814E-2</v>
      </c>
      <c r="F358" s="10">
        <f t="shared" si="5"/>
        <v>1.9766189269241452</v>
      </c>
    </row>
    <row r="359" spans="1:6" x14ac:dyDescent="0.25">
      <c r="A359" s="10" t="s">
        <v>546</v>
      </c>
      <c r="B359" s="10">
        <v>34</v>
      </c>
      <c r="C359" s="10" t="s">
        <v>188</v>
      </c>
      <c r="D359" s="11">
        <v>3.79877486988917E-4</v>
      </c>
      <c r="E359" s="10">
        <v>1.0616631195019601E-2</v>
      </c>
      <c r="F359" s="10">
        <f t="shared" si="5"/>
        <v>1.9740132690843673</v>
      </c>
    </row>
    <row r="360" spans="1:6" x14ac:dyDescent="0.25">
      <c r="A360" s="10" t="s">
        <v>547</v>
      </c>
      <c r="B360" s="10">
        <v>20</v>
      </c>
      <c r="C360" s="10" t="s">
        <v>188</v>
      </c>
      <c r="D360" s="11">
        <v>3.8053203522397201E-4</v>
      </c>
      <c r="E360" s="10">
        <v>1.0616631195019601E-2</v>
      </c>
      <c r="F360" s="10">
        <f t="shared" si="5"/>
        <v>1.9740132690843673</v>
      </c>
    </row>
    <row r="361" spans="1:6" x14ac:dyDescent="0.25">
      <c r="A361" s="10" t="s">
        <v>548</v>
      </c>
      <c r="B361" s="10">
        <v>46</v>
      </c>
      <c r="C361" s="10" t="s">
        <v>188</v>
      </c>
      <c r="D361" s="11">
        <v>3.8507891581583399E-4</v>
      </c>
      <c r="E361" s="10">
        <v>1.0713560476792601E-2</v>
      </c>
      <c r="F361" s="10">
        <f t="shared" si="5"/>
        <v>1.9700661745040462</v>
      </c>
    </row>
    <row r="362" spans="1:6" x14ac:dyDescent="0.25">
      <c r="A362" s="10" t="s">
        <v>549</v>
      </c>
      <c r="B362" s="10">
        <v>13</v>
      </c>
      <c r="C362" s="10" t="s">
        <v>188</v>
      </c>
      <c r="D362" s="11">
        <v>3.8953364958618699E-4</v>
      </c>
      <c r="E362" s="10">
        <v>1.08073947001856E-2</v>
      </c>
      <c r="F362" s="10">
        <f t="shared" si="5"/>
        <v>1.96627898724017</v>
      </c>
    </row>
    <row r="363" spans="1:6" x14ac:dyDescent="0.25">
      <c r="A363" s="10" t="s">
        <v>550</v>
      </c>
      <c r="B363" s="10">
        <v>152</v>
      </c>
      <c r="C363" s="10" t="s">
        <v>188</v>
      </c>
      <c r="D363" s="11">
        <v>3.91263698749394E-4</v>
      </c>
      <c r="E363" s="10">
        <v>1.082532360972E-2</v>
      </c>
      <c r="F363" s="10">
        <f t="shared" si="5"/>
        <v>1.9655591120817562</v>
      </c>
    </row>
    <row r="364" spans="1:6" x14ac:dyDescent="0.25">
      <c r="A364" s="10" t="s">
        <v>551</v>
      </c>
      <c r="B364" s="10">
        <v>92</v>
      </c>
      <c r="C364" s="10" t="s">
        <v>188</v>
      </c>
      <c r="D364" s="11">
        <v>3.9403731879639398E-4</v>
      </c>
      <c r="E364" s="10">
        <v>1.08719467959623E-2</v>
      </c>
      <c r="F364" s="10">
        <f t="shared" si="5"/>
        <v>1.9636926815769349</v>
      </c>
    </row>
    <row r="365" spans="1:6" x14ac:dyDescent="0.25">
      <c r="A365" s="10" t="s">
        <v>552</v>
      </c>
      <c r="B365" s="10">
        <v>474</v>
      </c>
      <c r="C365" s="10" t="s">
        <v>188</v>
      </c>
      <c r="D365" s="11">
        <v>3.9759711357485798E-4</v>
      </c>
      <c r="E365" s="10">
        <v>1.0939944821999101E-2</v>
      </c>
      <c r="F365" s="10">
        <f t="shared" si="5"/>
        <v>1.9609848684561297</v>
      </c>
    </row>
    <row r="366" spans="1:6" x14ac:dyDescent="0.25">
      <c r="A366" s="10" t="s">
        <v>553</v>
      </c>
      <c r="B366" s="10">
        <v>19</v>
      </c>
      <c r="C366" s="10" t="s">
        <v>188</v>
      </c>
      <c r="D366" s="11">
        <v>4.0385486636268899E-4</v>
      </c>
      <c r="E366" s="10">
        <v>1.10816000143696E-2</v>
      </c>
      <c r="F366" s="10">
        <f t="shared" si="5"/>
        <v>1.9553975295674801</v>
      </c>
    </row>
    <row r="367" spans="1:6" x14ac:dyDescent="0.25">
      <c r="A367" s="10" t="s">
        <v>554</v>
      </c>
      <c r="B367" s="10">
        <v>379</v>
      </c>
      <c r="C367" s="10" t="s">
        <v>188</v>
      </c>
      <c r="D367" s="11">
        <v>4.0730504702132499E-4</v>
      </c>
      <c r="E367" s="10">
        <v>1.11456515332849E-2</v>
      </c>
      <c r="F367" s="10">
        <f t="shared" si="5"/>
        <v>1.9528945392034893</v>
      </c>
    </row>
    <row r="368" spans="1:6" x14ac:dyDescent="0.25">
      <c r="A368" s="10" t="s">
        <v>555</v>
      </c>
      <c r="B368" s="10">
        <v>731</v>
      </c>
      <c r="C368" s="10" t="s">
        <v>188</v>
      </c>
      <c r="D368" s="11">
        <v>4.1328044534407198E-4</v>
      </c>
      <c r="E368" s="10">
        <v>1.12582770274633E-2</v>
      </c>
      <c r="F368" s="10">
        <f t="shared" si="5"/>
        <v>1.9485280690513356</v>
      </c>
    </row>
    <row r="369" spans="1:6" x14ac:dyDescent="0.25">
      <c r="A369" s="10" t="s">
        <v>556</v>
      </c>
      <c r="B369" s="10">
        <v>36</v>
      </c>
      <c r="C369" s="10" t="s">
        <v>188</v>
      </c>
      <c r="D369" s="11">
        <v>4.1411277714893002E-4</v>
      </c>
      <c r="E369" s="10">
        <v>1.12582770274633E-2</v>
      </c>
      <c r="F369" s="10">
        <f t="shared" si="5"/>
        <v>1.9485280690513356</v>
      </c>
    </row>
    <row r="370" spans="1:6" x14ac:dyDescent="0.25">
      <c r="A370" s="10" t="s">
        <v>557</v>
      </c>
      <c r="B370" s="10">
        <v>31</v>
      </c>
      <c r="C370" s="10" t="s">
        <v>188</v>
      </c>
      <c r="D370" s="11">
        <v>4.1480235743958003E-4</v>
      </c>
      <c r="E370" s="10">
        <v>1.12582770274633E-2</v>
      </c>
      <c r="F370" s="10">
        <f t="shared" si="5"/>
        <v>1.9485280690513356</v>
      </c>
    </row>
    <row r="371" spans="1:6" x14ac:dyDescent="0.25">
      <c r="A371" s="10" t="s">
        <v>558</v>
      </c>
      <c r="B371" s="10">
        <v>9</v>
      </c>
      <c r="C371" s="10" t="s">
        <v>188</v>
      </c>
      <c r="D371" s="11">
        <v>4.2164708831975698E-4</v>
      </c>
      <c r="E371" s="10">
        <v>1.13947807748225E-2</v>
      </c>
      <c r="F371" s="10">
        <f t="shared" si="5"/>
        <v>1.9432940258325075</v>
      </c>
    </row>
    <row r="372" spans="1:6" x14ac:dyDescent="0.25">
      <c r="A372" s="10" t="s">
        <v>559</v>
      </c>
      <c r="B372" s="10">
        <v>11</v>
      </c>
      <c r="C372" s="10" t="s">
        <v>188</v>
      </c>
      <c r="D372" s="11">
        <v>4.2211342477816799E-4</v>
      </c>
      <c r="E372" s="10">
        <v>1.13947807748225E-2</v>
      </c>
      <c r="F372" s="10">
        <f t="shared" si="5"/>
        <v>1.9432940258325075</v>
      </c>
    </row>
    <row r="373" spans="1:6" x14ac:dyDescent="0.25">
      <c r="A373" s="10" t="s">
        <v>560</v>
      </c>
      <c r="B373" s="10">
        <v>98</v>
      </c>
      <c r="C373" s="10" t="s">
        <v>188</v>
      </c>
      <c r="D373" s="11">
        <v>4.2401311394394401E-4</v>
      </c>
      <c r="E373" s="10">
        <v>1.14152101942644E-2</v>
      </c>
      <c r="F373" s="10">
        <f t="shared" si="5"/>
        <v>1.9425160872075873</v>
      </c>
    </row>
    <row r="374" spans="1:6" x14ac:dyDescent="0.25">
      <c r="A374" s="10" t="s">
        <v>561</v>
      </c>
      <c r="B374" s="10">
        <v>38</v>
      </c>
      <c r="C374" s="10" t="s">
        <v>188</v>
      </c>
      <c r="D374" s="11">
        <v>4.25359801282985E-4</v>
      </c>
      <c r="E374" s="10">
        <v>1.14206819763829E-2</v>
      </c>
      <c r="F374" s="10">
        <f t="shared" si="5"/>
        <v>1.9423079617874843</v>
      </c>
    </row>
    <row r="375" spans="1:6" x14ac:dyDescent="0.25">
      <c r="A375" s="10" t="s">
        <v>562</v>
      </c>
      <c r="B375" s="10">
        <v>1571</v>
      </c>
      <c r="C375" s="10" t="s">
        <v>188</v>
      </c>
      <c r="D375" s="11">
        <v>4.3134509885687101E-4</v>
      </c>
      <c r="E375" s="10">
        <v>1.1550334711481E-2</v>
      </c>
      <c r="F375" s="10">
        <f t="shared" si="5"/>
        <v>1.9374054303828325</v>
      </c>
    </row>
    <row r="376" spans="1:6" x14ac:dyDescent="0.25">
      <c r="A376" s="10" t="s">
        <v>563</v>
      </c>
      <c r="B376" s="10">
        <v>46</v>
      </c>
      <c r="C376" s="10" t="s">
        <v>188</v>
      </c>
      <c r="D376" s="11">
        <v>4.3317249013455502E-4</v>
      </c>
      <c r="E376" s="10">
        <v>1.1568253560063999E-2</v>
      </c>
      <c r="F376" s="10">
        <f t="shared" si="5"/>
        <v>1.936732200812876</v>
      </c>
    </row>
    <row r="377" spans="1:6" x14ac:dyDescent="0.25">
      <c r="A377" s="10" t="s">
        <v>564</v>
      </c>
      <c r="B377" s="10">
        <v>228</v>
      </c>
      <c r="C377" s="10" t="s">
        <v>188</v>
      </c>
      <c r="D377" s="11">
        <v>4.3988605497995501E-4</v>
      </c>
      <c r="E377" s="10">
        <v>1.1716218445706099E-2</v>
      </c>
      <c r="F377" s="10">
        <f t="shared" si="5"/>
        <v>1.9312125396124653</v>
      </c>
    </row>
    <row r="378" spans="1:6" x14ac:dyDescent="0.25">
      <c r="A378" s="10" t="s">
        <v>565</v>
      </c>
      <c r="B378" s="10">
        <v>14</v>
      </c>
      <c r="C378" s="10" t="s">
        <v>188</v>
      </c>
      <c r="D378" s="11">
        <v>4.41710154359865E-4</v>
      </c>
      <c r="E378" s="10">
        <v>1.17202387584497E-2</v>
      </c>
      <c r="F378" s="10">
        <f t="shared" si="5"/>
        <v>1.9310635410123793</v>
      </c>
    </row>
    <row r="379" spans="1:6" x14ac:dyDescent="0.25">
      <c r="A379" s="10" t="s">
        <v>566</v>
      </c>
      <c r="B379" s="10">
        <v>147</v>
      </c>
      <c r="C379" s="10" t="s">
        <v>188</v>
      </c>
      <c r="D379" s="11">
        <v>4.4267905645029401E-4</v>
      </c>
      <c r="E379" s="10">
        <v>1.17202387584497E-2</v>
      </c>
      <c r="F379" s="10">
        <f t="shared" si="5"/>
        <v>1.9310635410123793</v>
      </c>
    </row>
    <row r="380" spans="1:6" x14ac:dyDescent="0.25">
      <c r="A380" s="10" t="s">
        <v>567</v>
      </c>
      <c r="B380" s="10">
        <v>54</v>
      </c>
      <c r="C380" s="10" t="s">
        <v>188</v>
      </c>
      <c r="D380" s="11">
        <v>4.4355729382198499E-4</v>
      </c>
      <c r="E380" s="10">
        <v>1.17202387584497E-2</v>
      </c>
      <c r="F380" s="10">
        <f t="shared" si="5"/>
        <v>1.9310635410123793</v>
      </c>
    </row>
    <row r="381" spans="1:6" x14ac:dyDescent="0.25">
      <c r="A381" s="10" t="s">
        <v>568</v>
      </c>
      <c r="B381" s="10">
        <v>61</v>
      </c>
      <c r="C381" s="10" t="s">
        <v>188</v>
      </c>
      <c r="D381" s="11">
        <v>4.4710664947502802E-4</v>
      </c>
      <c r="E381" s="10">
        <v>1.1782852809911801E-2</v>
      </c>
      <c r="F381" s="10">
        <f t="shared" si="5"/>
        <v>1.9287495474432363</v>
      </c>
    </row>
    <row r="382" spans="1:6" x14ac:dyDescent="0.25">
      <c r="A382" s="10" t="s">
        <v>569</v>
      </c>
      <c r="B382" s="10">
        <v>63</v>
      </c>
      <c r="C382" s="10" t="s">
        <v>188</v>
      </c>
      <c r="D382" s="11">
        <v>4.5309572756593701E-4</v>
      </c>
      <c r="E382" s="10">
        <v>1.19092634919173E-2</v>
      </c>
      <c r="F382" s="10">
        <f t="shared" si="5"/>
        <v>1.9241150958880564</v>
      </c>
    </row>
    <row r="383" spans="1:6" x14ac:dyDescent="0.25">
      <c r="A383" s="10" t="s">
        <v>570</v>
      </c>
      <c r="B383" s="10">
        <v>8</v>
      </c>
      <c r="C383" s="10" t="s">
        <v>188</v>
      </c>
      <c r="D383" s="11">
        <v>4.6173638295679602E-4</v>
      </c>
      <c r="E383" s="10">
        <v>1.2104522291266301E-2</v>
      </c>
      <c r="F383" s="10">
        <f t="shared" si="5"/>
        <v>1.9170523454507331</v>
      </c>
    </row>
    <row r="384" spans="1:6" x14ac:dyDescent="0.25">
      <c r="A384" s="10" t="s">
        <v>571</v>
      </c>
      <c r="B384" s="10">
        <v>57</v>
      </c>
      <c r="C384" s="10" t="s">
        <v>188</v>
      </c>
      <c r="D384" s="11">
        <v>4.68436963757305E-4</v>
      </c>
      <c r="E384" s="10">
        <v>1.2248032445047E-2</v>
      </c>
      <c r="F384" s="10">
        <f t="shared" si="5"/>
        <v>1.911933671861868</v>
      </c>
    </row>
    <row r="385" spans="1:6" x14ac:dyDescent="0.25">
      <c r="A385" s="10" t="s">
        <v>572</v>
      </c>
      <c r="B385" s="10">
        <v>28</v>
      </c>
      <c r="C385" s="10" t="s">
        <v>188</v>
      </c>
      <c r="D385" s="11">
        <v>4.74933134622107E-4</v>
      </c>
      <c r="E385" s="10">
        <v>1.2364575771212799E-2</v>
      </c>
      <c r="F385" s="10">
        <f t="shared" si="5"/>
        <v>1.9078207796975042</v>
      </c>
    </row>
    <row r="386" spans="1:6" x14ac:dyDescent="0.25">
      <c r="A386" s="10" t="s">
        <v>573</v>
      </c>
      <c r="B386" s="10">
        <v>22</v>
      </c>
      <c r="C386" s="10" t="s">
        <v>188</v>
      </c>
      <c r="D386" s="11">
        <v>4.75834172125872E-4</v>
      </c>
      <c r="E386" s="10">
        <v>1.2364575771212799E-2</v>
      </c>
      <c r="F386" s="10">
        <f t="shared" si="5"/>
        <v>1.9078207796975042</v>
      </c>
    </row>
    <row r="387" spans="1:6" x14ac:dyDescent="0.25">
      <c r="A387" s="10" t="s">
        <v>574</v>
      </c>
      <c r="B387" s="10">
        <v>8</v>
      </c>
      <c r="C387" s="10" t="s">
        <v>188</v>
      </c>
      <c r="D387" s="11">
        <v>4.7660809690798202E-4</v>
      </c>
      <c r="E387" s="10">
        <v>1.2364575771212799E-2</v>
      </c>
      <c r="F387" s="10">
        <f t="shared" ref="F387:F450" si="6">-LOG10(E387)</f>
        <v>1.9078207796975042</v>
      </c>
    </row>
    <row r="388" spans="1:6" x14ac:dyDescent="0.25">
      <c r="A388" s="10" t="s">
        <v>575</v>
      </c>
      <c r="B388" s="10">
        <v>50</v>
      </c>
      <c r="C388" s="10" t="s">
        <v>188</v>
      </c>
      <c r="D388" s="11">
        <v>4.86132314351226E-4</v>
      </c>
      <c r="E388" s="10">
        <v>1.2578988486373101E-2</v>
      </c>
      <c r="F388" s="10">
        <f t="shared" si="6"/>
        <v>1.9003542803890452</v>
      </c>
    </row>
    <row r="389" spans="1:6" x14ac:dyDescent="0.25">
      <c r="A389" s="10" t="s">
        <v>576</v>
      </c>
      <c r="B389" s="10">
        <v>126</v>
      </c>
      <c r="C389" s="10" t="s">
        <v>188</v>
      </c>
      <c r="D389" s="11">
        <v>4.9771802912256598E-4</v>
      </c>
      <c r="E389" s="10">
        <v>1.28440731634758E-2</v>
      </c>
      <c r="F389" s="10">
        <f t="shared" si="6"/>
        <v>1.8912972292342085</v>
      </c>
    </row>
    <row r="390" spans="1:6" x14ac:dyDescent="0.25">
      <c r="A390" s="10" t="s">
        <v>577</v>
      </c>
      <c r="B390" s="10">
        <v>18</v>
      </c>
      <c r="C390" s="10" t="s">
        <v>188</v>
      </c>
      <c r="D390" s="11">
        <v>4.9947413367634698E-4</v>
      </c>
      <c r="E390" s="10">
        <v>1.28440731634758E-2</v>
      </c>
      <c r="F390" s="10">
        <f t="shared" si="6"/>
        <v>1.8912972292342085</v>
      </c>
    </row>
    <row r="391" spans="1:6" x14ac:dyDescent="0.25">
      <c r="A391" s="10" t="s">
        <v>578</v>
      </c>
      <c r="B391" s="10">
        <v>51</v>
      </c>
      <c r="C391" s="10" t="s">
        <v>188</v>
      </c>
      <c r="D391" s="11">
        <v>5.0023472773248995E-4</v>
      </c>
      <c r="E391" s="10">
        <v>1.28440731634758E-2</v>
      </c>
      <c r="F391" s="10">
        <f t="shared" si="6"/>
        <v>1.8912972292342085</v>
      </c>
    </row>
    <row r="392" spans="1:6" x14ac:dyDescent="0.25">
      <c r="A392" s="10" t="s">
        <v>579</v>
      </c>
      <c r="B392" s="10">
        <v>44</v>
      </c>
      <c r="C392" s="10" t="s">
        <v>188</v>
      </c>
      <c r="D392" s="11">
        <v>5.0446160329424095E-4</v>
      </c>
      <c r="E392" s="10">
        <v>1.2919391009494499E-2</v>
      </c>
      <c r="F392" s="10">
        <f t="shared" si="6"/>
        <v>1.888757957505756</v>
      </c>
    </row>
    <row r="393" spans="1:6" x14ac:dyDescent="0.25">
      <c r="A393" s="10" t="s">
        <v>580</v>
      </c>
      <c r="B393" s="10">
        <v>8</v>
      </c>
      <c r="C393" s="10" t="s">
        <v>188</v>
      </c>
      <c r="D393" s="11">
        <v>5.09691681751376E-4</v>
      </c>
      <c r="E393" s="10">
        <v>1.30199501722065E-2</v>
      </c>
      <c r="F393" s="10">
        <f t="shared" si="6"/>
        <v>1.8853906778244451</v>
      </c>
    </row>
    <row r="394" spans="1:6" x14ac:dyDescent="0.25">
      <c r="A394" s="10" t="s">
        <v>581</v>
      </c>
      <c r="B394" s="10">
        <v>8</v>
      </c>
      <c r="C394" s="10" t="s">
        <v>188</v>
      </c>
      <c r="D394" s="11">
        <v>5.1744834809669003E-4</v>
      </c>
      <c r="E394" s="10">
        <v>1.3158677860241001E-2</v>
      </c>
      <c r="F394" s="10">
        <f t="shared" si="6"/>
        <v>1.8807877449809856</v>
      </c>
    </row>
    <row r="395" spans="1:6" x14ac:dyDescent="0.25">
      <c r="A395" s="10" t="s">
        <v>582</v>
      </c>
      <c r="B395" s="10">
        <v>908</v>
      </c>
      <c r="C395" s="10" t="s">
        <v>188</v>
      </c>
      <c r="D395" s="11">
        <v>5.17757348725946E-4</v>
      </c>
      <c r="E395" s="10">
        <v>1.3158677860241001E-2</v>
      </c>
      <c r="F395" s="10">
        <f t="shared" si="6"/>
        <v>1.8807877449809856</v>
      </c>
    </row>
    <row r="396" spans="1:6" x14ac:dyDescent="0.25">
      <c r="A396" s="10" t="s">
        <v>583</v>
      </c>
      <c r="B396" s="10">
        <v>65</v>
      </c>
      <c r="C396" s="10" t="s">
        <v>188</v>
      </c>
      <c r="D396" s="11">
        <v>5.2131489485400496E-4</v>
      </c>
      <c r="E396" s="10">
        <v>1.3215464897974099E-2</v>
      </c>
      <c r="F396" s="10">
        <f t="shared" si="6"/>
        <v>1.8789175545093075</v>
      </c>
    </row>
    <row r="397" spans="1:6" x14ac:dyDescent="0.25">
      <c r="A397" s="10" t="s">
        <v>584</v>
      </c>
      <c r="B397" s="10">
        <v>65</v>
      </c>
      <c r="C397" s="10" t="s">
        <v>188</v>
      </c>
      <c r="D397" s="11">
        <v>5.2352856055504703E-4</v>
      </c>
      <c r="E397" s="10">
        <v>1.3237982943857699E-2</v>
      </c>
      <c r="F397" s="10">
        <f t="shared" si="6"/>
        <v>1.8781781828031299</v>
      </c>
    </row>
    <row r="398" spans="1:6" x14ac:dyDescent="0.25">
      <c r="A398" s="10" t="s">
        <v>585</v>
      </c>
      <c r="B398" s="10">
        <v>11</v>
      </c>
      <c r="C398" s="10" t="s">
        <v>188</v>
      </c>
      <c r="D398" s="11">
        <v>5.27462085781513E-4</v>
      </c>
      <c r="E398" s="10">
        <v>1.3303765941378101E-2</v>
      </c>
      <c r="F398" s="10">
        <f t="shared" si="6"/>
        <v>1.8760254044426348</v>
      </c>
    </row>
    <row r="399" spans="1:6" x14ac:dyDescent="0.25">
      <c r="A399" s="10" t="s">
        <v>586</v>
      </c>
      <c r="B399" s="10">
        <v>25</v>
      </c>
      <c r="C399" s="10" t="s">
        <v>218</v>
      </c>
      <c r="D399" s="11">
        <v>5.3699515888715698E-4</v>
      </c>
      <c r="E399" s="10">
        <v>1.3510094828627001E-2</v>
      </c>
      <c r="F399" s="10">
        <f t="shared" si="6"/>
        <v>1.8693416026134322</v>
      </c>
    </row>
    <row r="400" spans="1:6" x14ac:dyDescent="0.25">
      <c r="A400" s="10" t="s">
        <v>587</v>
      </c>
      <c r="B400" s="10">
        <v>11</v>
      </c>
      <c r="C400" s="10" t="s">
        <v>188</v>
      </c>
      <c r="D400" s="11">
        <v>5.4536543260298503E-4</v>
      </c>
      <c r="E400" s="10">
        <v>1.36746666955973E-2</v>
      </c>
      <c r="F400" s="10">
        <f t="shared" si="6"/>
        <v>1.8640832502981484</v>
      </c>
    </row>
    <row r="401" spans="1:6" x14ac:dyDescent="0.25">
      <c r="A401" s="10" t="s">
        <v>588</v>
      </c>
      <c r="B401" s="10">
        <v>8</v>
      </c>
      <c r="C401" s="10" t="s">
        <v>188</v>
      </c>
      <c r="D401" s="11">
        <v>5.4627473083133005E-4</v>
      </c>
      <c r="E401" s="10">
        <v>1.36746666955973E-2</v>
      </c>
      <c r="F401" s="10">
        <f t="shared" si="6"/>
        <v>1.8640832502981484</v>
      </c>
    </row>
    <row r="402" spans="1:6" x14ac:dyDescent="0.25">
      <c r="A402" s="10" t="s">
        <v>589</v>
      </c>
      <c r="B402" s="10">
        <v>13</v>
      </c>
      <c r="C402" s="10" t="s">
        <v>188</v>
      </c>
      <c r="D402" s="11">
        <v>5.4930378563909697E-4</v>
      </c>
      <c r="E402" s="10">
        <v>1.3710700831033699E-2</v>
      </c>
      <c r="F402" s="10">
        <f t="shared" si="6"/>
        <v>1.8629403454094957</v>
      </c>
    </row>
    <row r="403" spans="1:6" x14ac:dyDescent="0.25">
      <c r="A403" s="10" t="s">
        <v>590</v>
      </c>
      <c r="B403" s="10">
        <v>5</v>
      </c>
      <c r="C403" s="10" t="s">
        <v>218</v>
      </c>
      <c r="D403" s="11">
        <v>5.50459654910346E-4</v>
      </c>
      <c r="E403" s="10">
        <v>1.3710700831033699E-2</v>
      </c>
      <c r="F403" s="10">
        <f t="shared" si="6"/>
        <v>1.8629403454094957</v>
      </c>
    </row>
    <row r="404" spans="1:6" x14ac:dyDescent="0.25">
      <c r="A404" s="10" t="s">
        <v>591</v>
      </c>
      <c r="B404" s="10">
        <v>66</v>
      </c>
      <c r="C404" s="10" t="s">
        <v>188</v>
      </c>
      <c r="D404" s="11">
        <v>5.5218465764133597E-4</v>
      </c>
      <c r="E404" s="10">
        <v>1.3719453633138401E-2</v>
      </c>
      <c r="F404" s="10">
        <f t="shared" si="6"/>
        <v>1.862663183734067</v>
      </c>
    </row>
    <row r="405" spans="1:6" x14ac:dyDescent="0.25">
      <c r="A405" s="10" t="s">
        <v>592</v>
      </c>
      <c r="B405" s="10">
        <v>59</v>
      </c>
      <c r="C405" s="10" t="s">
        <v>188</v>
      </c>
      <c r="D405" s="11">
        <v>5.5536348734237795E-4</v>
      </c>
      <c r="E405" s="10">
        <v>1.37641948178056E-2</v>
      </c>
      <c r="F405" s="10">
        <f t="shared" si="6"/>
        <v>1.8612491890226874</v>
      </c>
    </row>
    <row r="406" spans="1:6" x14ac:dyDescent="0.25">
      <c r="A406" s="10" t="s">
        <v>593</v>
      </c>
      <c r="B406" s="10">
        <v>393</v>
      </c>
      <c r="C406" s="10" t="s">
        <v>188</v>
      </c>
      <c r="D406" s="11">
        <v>5.6405082589145795E-4</v>
      </c>
      <c r="E406" s="10">
        <v>1.39449001212967E-2</v>
      </c>
      <c r="F406" s="10">
        <f t="shared" si="6"/>
        <v>1.8555845919698239</v>
      </c>
    </row>
    <row r="407" spans="1:6" x14ac:dyDescent="0.25">
      <c r="A407" s="10" t="s">
        <v>594</v>
      </c>
      <c r="B407" s="10">
        <v>22</v>
      </c>
      <c r="C407" s="10" t="s">
        <v>188</v>
      </c>
      <c r="D407" s="11">
        <v>5.6876660803302102E-4</v>
      </c>
      <c r="E407" s="10">
        <v>1.4005216218213899E-2</v>
      </c>
      <c r="F407" s="10">
        <f t="shared" si="6"/>
        <v>1.8537101819741275</v>
      </c>
    </row>
    <row r="408" spans="1:6" x14ac:dyDescent="0.25">
      <c r="A408" s="10" t="s">
        <v>595</v>
      </c>
      <c r="B408" s="10">
        <v>23</v>
      </c>
      <c r="C408" s="10" t="s">
        <v>188</v>
      </c>
      <c r="D408" s="11">
        <v>5.6929493237834101E-4</v>
      </c>
      <c r="E408" s="10">
        <v>1.4005216218213899E-2</v>
      </c>
      <c r="F408" s="10">
        <f t="shared" si="6"/>
        <v>1.8537101819741275</v>
      </c>
    </row>
    <row r="409" spans="1:6" x14ac:dyDescent="0.25">
      <c r="A409" s="10" t="s">
        <v>596</v>
      </c>
      <c r="B409" s="10">
        <v>18</v>
      </c>
      <c r="C409" s="10" t="s">
        <v>188</v>
      </c>
      <c r="D409" s="11">
        <v>5.7731939120624304E-4</v>
      </c>
      <c r="E409" s="10">
        <v>1.4167729924736999E-2</v>
      </c>
      <c r="F409" s="10">
        <f t="shared" si="6"/>
        <v>1.8486997305668782</v>
      </c>
    </row>
    <row r="410" spans="1:6" x14ac:dyDescent="0.25">
      <c r="A410" s="10" t="s">
        <v>597</v>
      </c>
      <c r="B410" s="10">
        <v>55</v>
      </c>
      <c r="C410" s="10" t="s">
        <v>188</v>
      </c>
      <c r="D410" s="11">
        <v>5.8099408904058202E-4</v>
      </c>
      <c r="E410" s="10">
        <v>1.4222963140532599E-2</v>
      </c>
      <c r="F410" s="10">
        <f t="shared" si="6"/>
        <v>1.847009915454177</v>
      </c>
    </row>
    <row r="411" spans="1:6" x14ac:dyDescent="0.25">
      <c r="A411" s="10" t="s">
        <v>598</v>
      </c>
      <c r="B411" s="10">
        <v>94</v>
      </c>
      <c r="C411" s="10" t="s">
        <v>188</v>
      </c>
      <c r="D411" s="11">
        <v>5.8529560831639097E-4</v>
      </c>
      <c r="E411" s="10">
        <v>1.42932335840198E-2</v>
      </c>
      <c r="F411" s="10">
        <f t="shared" si="6"/>
        <v>1.844869508869436</v>
      </c>
    </row>
    <row r="412" spans="1:6" x14ac:dyDescent="0.25">
      <c r="A412" s="10" t="s">
        <v>599</v>
      </c>
      <c r="B412" s="10">
        <v>55</v>
      </c>
      <c r="C412" s="10" t="s">
        <v>188</v>
      </c>
      <c r="D412" s="11">
        <v>5.88855713480802E-4</v>
      </c>
      <c r="E412" s="10">
        <v>1.4345099673771299E-2</v>
      </c>
      <c r="F412" s="10">
        <f t="shared" si="6"/>
        <v>1.8432964298077716</v>
      </c>
    </row>
    <row r="413" spans="1:6" x14ac:dyDescent="0.25">
      <c r="A413" s="10" t="s">
        <v>600</v>
      </c>
      <c r="B413" s="10">
        <v>22</v>
      </c>
      <c r="C413" s="10" t="s">
        <v>188</v>
      </c>
      <c r="D413" s="11">
        <v>5.9328711730431401E-4</v>
      </c>
      <c r="E413" s="10">
        <v>1.44178874151715E-2</v>
      </c>
      <c r="F413" s="10">
        <f t="shared" si="6"/>
        <v>1.841098370070652</v>
      </c>
    </row>
    <row r="414" spans="1:6" x14ac:dyDescent="0.25">
      <c r="A414" s="10" t="s">
        <v>601</v>
      </c>
      <c r="B414" s="10">
        <v>9</v>
      </c>
      <c r="C414" s="10" t="s">
        <v>188</v>
      </c>
      <c r="D414" s="11">
        <v>5.9549261498369796E-4</v>
      </c>
      <c r="E414" s="10">
        <v>1.44363598020805E-2</v>
      </c>
      <c r="F414" s="10">
        <f t="shared" si="6"/>
        <v>1.8405423024153247</v>
      </c>
    </row>
    <row r="415" spans="1:6" x14ac:dyDescent="0.25">
      <c r="A415" s="10" t="s">
        <v>602</v>
      </c>
      <c r="B415" s="10">
        <v>750</v>
      </c>
      <c r="C415" s="10" t="s">
        <v>188</v>
      </c>
      <c r="D415" s="11">
        <v>6.0142809399741401E-4</v>
      </c>
      <c r="E415" s="10">
        <v>1.45449486751723E-2</v>
      </c>
      <c r="F415" s="10">
        <f t="shared" si="6"/>
        <v>1.8372878069111662</v>
      </c>
    </row>
    <row r="416" spans="1:6" x14ac:dyDescent="0.25">
      <c r="A416" s="10" t="s">
        <v>603</v>
      </c>
      <c r="B416" s="10">
        <v>33</v>
      </c>
      <c r="C416" s="10" t="s">
        <v>188</v>
      </c>
      <c r="D416" s="11">
        <v>6.0424144027095797E-4</v>
      </c>
      <c r="E416" s="10">
        <v>1.45776896266336E-2</v>
      </c>
      <c r="F416" s="10">
        <f t="shared" si="6"/>
        <v>1.8363113005661555</v>
      </c>
    </row>
    <row r="417" spans="1:6" x14ac:dyDescent="0.25">
      <c r="A417" s="10" t="s">
        <v>604</v>
      </c>
      <c r="B417" s="10">
        <v>14</v>
      </c>
      <c r="C417" s="10" t="s">
        <v>188</v>
      </c>
      <c r="D417" s="11">
        <v>6.0600852069096897E-4</v>
      </c>
      <c r="E417" s="10">
        <v>1.45850918184612E-2</v>
      </c>
      <c r="F417" s="10">
        <f t="shared" si="6"/>
        <v>1.8360908324918188</v>
      </c>
    </row>
    <row r="418" spans="1:6" x14ac:dyDescent="0.25">
      <c r="A418" s="10" t="s">
        <v>605</v>
      </c>
      <c r="B418" s="10">
        <v>84</v>
      </c>
      <c r="C418" s="10" t="s">
        <v>218</v>
      </c>
      <c r="D418" s="11">
        <v>6.2042329577240596E-4</v>
      </c>
      <c r="E418" s="10">
        <v>1.4896124707150901E-2</v>
      </c>
      <c r="F418" s="10">
        <f t="shared" si="6"/>
        <v>1.8269267005275565</v>
      </c>
    </row>
    <row r="419" spans="1:6" x14ac:dyDescent="0.25">
      <c r="A419" s="10" t="s">
        <v>606</v>
      </c>
      <c r="B419" s="10">
        <v>151</v>
      </c>
      <c r="C419" s="10" t="s">
        <v>188</v>
      </c>
      <c r="D419" s="11">
        <v>6.3173862981046795E-4</v>
      </c>
      <c r="E419" s="10">
        <v>1.5107470455450699E-2</v>
      </c>
      <c r="F419" s="10">
        <f t="shared" si="6"/>
        <v>1.8208082463958903</v>
      </c>
    </row>
    <row r="420" spans="1:6" x14ac:dyDescent="0.25">
      <c r="A420" s="10" t="s">
        <v>607</v>
      </c>
      <c r="B420" s="10">
        <v>85</v>
      </c>
      <c r="C420" s="10" t="s">
        <v>188</v>
      </c>
      <c r="D420" s="11">
        <v>6.3459342850031002E-4</v>
      </c>
      <c r="E420" s="10">
        <v>1.5107470455450699E-2</v>
      </c>
      <c r="F420" s="10">
        <f t="shared" si="6"/>
        <v>1.8208082463958903</v>
      </c>
    </row>
    <row r="421" spans="1:6" x14ac:dyDescent="0.25">
      <c r="A421" s="10" t="s">
        <v>608</v>
      </c>
      <c r="B421" s="10">
        <v>413</v>
      </c>
      <c r="C421" s="10" t="s">
        <v>188</v>
      </c>
      <c r="D421" s="11">
        <v>6.3516134384162702E-4</v>
      </c>
      <c r="E421" s="10">
        <v>1.5107470455450699E-2</v>
      </c>
      <c r="F421" s="10">
        <f t="shared" si="6"/>
        <v>1.8208082463958903</v>
      </c>
    </row>
    <row r="422" spans="1:6" x14ac:dyDescent="0.25">
      <c r="A422" s="10" t="s">
        <v>609</v>
      </c>
      <c r="B422" s="10">
        <v>13</v>
      </c>
      <c r="C422" s="10" t="s">
        <v>188</v>
      </c>
      <c r="D422" s="11">
        <v>6.3527609043745597E-4</v>
      </c>
      <c r="E422" s="10">
        <v>1.5107470455450699E-2</v>
      </c>
      <c r="F422" s="10">
        <f t="shared" si="6"/>
        <v>1.8208082463958903</v>
      </c>
    </row>
    <row r="423" spans="1:6" x14ac:dyDescent="0.25">
      <c r="A423" s="10" t="s">
        <v>610</v>
      </c>
      <c r="B423" s="10">
        <v>73</v>
      </c>
      <c r="C423" s="10" t="s">
        <v>188</v>
      </c>
      <c r="D423" s="11">
        <v>6.4255783893031604E-4</v>
      </c>
      <c r="E423" s="10">
        <v>1.52443413188503E-2</v>
      </c>
      <c r="F423" s="10">
        <f t="shared" si="6"/>
        <v>1.8168913359931671</v>
      </c>
    </row>
    <row r="424" spans="1:6" x14ac:dyDescent="0.25">
      <c r="A424" s="10" t="s">
        <v>611</v>
      </c>
      <c r="B424" s="10">
        <v>144</v>
      </c>
      <c r="C424" s="10" t="s">
        <v>188</v>
      </c>
      <c r="D424" s="11">
        <v>6.4846780516239705E-4</v>
      </c>
      <c r="E424" s="10">
        <v>1.53480958245545E-2</v>
      </c>
      <c r="F424" s="10">
        <f t="shared" si="6"/>
        <v>1.8139454979839287</v>
      </c>
    </row>
    <row r="425" spans="1:6" x14ac:dyDescent="0.25">
      <c r="A425" s="10" t="s">
        <v>612</v>
      </c>
      <c r="B425" s="10">
        <v>40</v>
      </c>
      <c r="C425" s="10" t="s">
        <v>188</v>
      </c>
      <c r="D425" s="11">
        <v>6.5289866705451997E-4</v>
      </c>
      <c r="E425" s="10">
        <v>1.5416434719954001E-2</v>
      </c>
      <c r="F425" s="10">
        <f t="shared" si="6"/>
        <v>1.8120160517377044</v>
      </c>
    </row>
    <row r="426" spans="1:6" x14ac:dyDescent="0.25">
      <c r="A426" s="10" t="s">
        <v>613</v>
      </c>
      <c r="B426" s="10">
        <v>6</v>
      </c>
      <c r="C426" s="10" t="s">
        <v>188</v>
      </c>
      <c r="D426" s="11">
        <v>6.6111266070255597E-4</v>
      </c>
      <c r="E426" s="10">
        <v>1.55733461973278E-2</v>
      </c>
      <c r="F426" s="10">
        <f t="shared" si="6"/>
        <v>1.8076180618764812</v>
      </c>
    </row>
    <row r="427" spans="1:6" x14ac:dyDescent="0.25">
      <c r="A427" s="10" t="s">
        <v>614</v>
      </c>
      <c r="B427" s="10">
        <v>14</v>
      </c>
      <c r="C427" s="10" t="s">
        <v>188</v>
      </c>
      <c r="D427" s="11">
        <v>6.6266240827636503E-4</v>
      </c>
      <c r="E427" s="10">
        <v>1.55733461973278E-2</v>
      </c>
      <c r="F427" s="10">
        <f t="shared" si="6"/>
        <v>1.8076180618764812</v>
      </c>
    </row>
    <row r="428" spans="1:6" x14ac:dyDescent="0.25">
      <c r="A428" s="10" t="s">
        <v>615</v>
      </c>
      <c r="B428" s="10">
        <v>101</v>
      </c>
      <c r="C428" s="10" t="s">
        <v>188</v>
      </c>
      <c r="D428" s="11">
        <v>6.7211224609857001E-4</v>
      </c>
      <c r="E428" s="10">
        <v>1.5758350032940099E-2</v>
      </c>
      <c r="F428" s="10">
        <f t="shared" si="6"/>
        <v>1.8024892569671609</v>
      </c>
    </row>
    <row r="429" spans="1:6" x14ac:dyDescent="0.25">
      <c r="A429" s="10" t="s">
        <v>616</v>
      </c>
      <c r="B429" s="10">
        <v>153</v>
      </c>
      <c r="C429" s="10" t="s">
        <v>188</v>
      </c>
      <c r="D429" s="11">
        <v>6.8104353617784604E-4</v>
      </c>
      <c r="E429" s="10">
        <v>1.59303579375745E-2</v>
      </c>
      <c r="F429" s="10">
        <f t="shared" si="6"/>
        <v>1.7977744659711812</v>
      </c>
    </row>
    <row r="430" spans="1:6" x14ac:dyDescent="0.25">
      <c r="A430" s="10" t="s">
        <v>617</v>
      </c>
      <c r="B430" s="10">
        <v>5</v>
      </c>
      <c r="C430" s="10" t="s">
        <v>188</v>
      </c>
      <c r="D430" s="11">
        <v>7.0587600511456798E-4</v>
      </c>
      <c r="E430" s="10">
        <v>1.6472639110009998E-2</v>
      </c>
      <c r="F430" s="10">
        <f t="shared" si="6"/>
        <v>1.7832368161856698</v>
      </c>
    </row>
    <row r="431" spans="1:6" x14ac:dyDescent="0.25">
      <c r="A431" s="10" t="s">
        <v>618</v>
      </c>
      <c r="B431" s="10">
        <v>123</v>
      </c>
      <c r="C431" s="10" t="s">
        <v>188</v>
      </c>
      <c r="D431" s="11">
        <v>7.2164965948063003E-4</v>
      </c>
      <c r="E431" s="10">
        <v>1.6801484379702799E-2</v>
      </c>
      <c r="F431" s="10">
        <f t="shared" si="6"/>
        <v>1.7746523474743767</v>
      </c>
    </row>
    <row r="432" spans="1:6" x14ac:dyDescent="0.25">
      <c r="A432" s="10" t="s">
        <v>619</v>
      </c>
      <c r="B432" s="10">
        <v>19</v>
      </c>
      <c r="C432" s="10" t="s">
        <v>188</v>
      </c>
      <c r="D432" s="11">
        <v>7.2708101252603899E-4</v>
      </c>
      <c r="E432" s="10">
        <v>1.68885701235118E-2</v>
      </c>
      <c r="F432" s="10">
        <f t="shared" si="6"/>
        <v>1.7724071185613741</v>
      </c>
    </row>
    <row r="433" spans="1:6" x14ac:dyDescent="0.25">
      <c r="A433" s="10" t="s">
        <v>620</v>
      </c>
      <c r="B433" s="10">
        <v>175</v>
      </c>
      <c r="C433" s="10" t="s">
        <v>188</v>
      </c>
      <c r="D433" s="11">
        <v>7.3194092958818197E-4</v>
      </c>
      <c r="E433" s="10">
        <v>1.6936150437603999E-2</v>
      </c>
      <c r="F433" s="10">
        <f t="shared" si="6"/>
        <v>1.7711852972931368</v>
      </c>
    </row>
    <row r="434" spans="1:6" x14ac:dyDescent="0.25">
      <c r="A434" s="10" t="s">
        <v>621</v>
      </c>
      <c r="B434" s="10">
        <v>5</v>
      </c>
      <c r="C434" s="10" t="s">
        <v>188</v>
      </c>
      <c r="D434" s="11">
        <v>7.3252072377302303E-4</v>
      </c>
      <c r="E434" s="10">
        <v>1.6936150437603999E-2</v>
      </c>
      <c r="F434" s="10">
        <f t="shared" si="6"/>
        <v>1.7711852972931368</v>
      </c>
    </row>
    <row r="435" spans="1:6" x14ac:dyDescent="0.25">
      <c r="A435" s="10" t="s">
        <v>622</v>
      </c>
      <c r="B435" s="10">
        <v>56</v>
      </c>
      <c r="C435" s="10" t="s">
        <v>188</v>
      </c>
      <c r="D435" s="11">
        <v>7.4568633825884895E-4</v>
      </c>
      <c r="E435" s="10">
        <v>1.71984134841731E-2</v>
      </c>
      <c r="F435" s="10">
        <f t="shared" si="6"/>
        <v>1.7645116139557162</v>
      </c>
    </row>
    <row r="436" spans="1:6" x14ac:dyDescent="0.25">
      <c r="A436" s="10" t="s">
        <v>623</v>
      </c>
      <c r="B436" s="10">
        <v>132</v>
      </c>
      <c r="C436" s="10" t="s">
        <v>188</v>
      </c>
      <c r="D436" s="11">
        <v>7.4730791471076601E-4</v>
      </c>
      <c r="E436" s="10">
        <v>1.71984134841731E-2</v>
      </c>
      <c r="F436" s="10">
        <f t="shared" si="6"/>
        <v>1.7645116139557162</v>
      </c>
    </row>
    <row r="437" spans="1:6" x14ac:dyDescent="0.25">
      <c r="A437" s="10" t="s">
        <v>624</v>
      </c>
      <c r="B437" s="10">
        <v>89</v>
      </c>
      <c r="C437" s="10" t="s">
        <v>188</v>
      </c>
      <c r="D437" s="11">
        <v>7.5571754494982305E-4</v>
      </c>
      <c r="E437" s="10">
        <v>1.7351969744732899E-2</v>
      </c>
      <c r="F437" s="10">
        <f t="shared" si="6"/>
        <v>1.7606512182383887</v>
      </c>
    </row>
    <row r="438" spans="1:6" x14ac:dyDescent="0.25">
      <c r="A438" s="10" t="s">
        <v>625</v>
      </c>
      <c r="B438" s="10">
        <v>190</v>
      </c>
      <c r="C438" s="10" t="s">
        <v>188</v>
      </c>
      <c r="D438" s="11">
        <v>7.7541761072360703E-4</v>
      </c>
      <c r="E438" s="10">
        <v>1.77634658163013E-2</v>
      </c>
      <c r="F438" s="10">
        <f t="shared" si="6"/>
        <v>1.7504722954241039</v>
      </c>
    </row>
    <row r="439" spans="1:6" x14ac:dyDescent="0.25">
      <c r="A439" s="10" t="s">
        <v>626</v>
      </c>
      <c r="B439" s="10">
        <v>4</v>
      </c>
      <c r="C439" s="10" t="s">
        <v>188</v>
      </c>
      <c r="D439" s="11">
        <v>7.8492229965717805E-4</v>
      </c>
      <c r="E439" s="10">
        <v>1.7904265796437599E-2</v>
      </c>
      <c r="F439" s="10">
        <f t="shared" si="6"/>
        <v>1.7470434834816477</v>
      </c>
    </row>
    <row r="440" spans="1:6" x14ac:dyDescent="0.25">
      <c r="A440" s="10" t="s">
        <v>627</v>
      </c>
      <c r="B440" s="10">
        <v>8</v>
      </c>
      <c r="C440" s="10" t="s">
        <v>188</v>
      </c>
      <c r="D440" s="11">
        <v>7.8642088403023695E-4</v>
      </c>
      <c r="E440" s="10">
        <v>1.7904265796437599E-2</v>
      </c>
      <c r="F440" s="10">
        <f t="shared" si="6"/>
        <v>1.7470434834816477</v>
      </c>
    </row>
    <row r="441" spans="1:6" x14ac:dyDescent="0.25">
      <c r="A441" s="10" t="s">
        <v>628</v>
      </c>
      <c r="B441" s="10">
        <v>57</v>
      </c>
      <c r="C441" s="10" t="s">
        <v>188</v>
      </c>
      <c r="D441" s="11">
        <v>7.8804503204553996E-4</v>
      </c>
      <c r="E441" s="10">
        <v>1.7904265796437599E-2</v>
      </c>
      <c r="F441" s="10">
        <f t="shared" si="6"/>
        <v>1.7470434834816477</v>
      </c>
    </row>
    <row r="442" spans="1:6" x14ac:dyDescent="0.25">
      <c r="A442" s="10" t="s">
        <v>629</v>
      </c>
      <c r="B442" s="10">
        <v>36</v>
      </c>
      <c r="C442" s="10" t="s">
        <v>188</v>
      </c>
      <c r="D442" s="11">
        <v>7.8873417605452103E-4</v>
      </c>
      <c r="E442" s="10">
        <v>1.7904265796437599E-2</v>
      </c>
      <c r="F442" s="10">
        <f t="shared" si="6"/>
        <v>1.7470434834816477</v>
      </c>
    </row>
    <row r="443" spans="1:6" x14ac:dyDescent="0.25">
      <c r="A443" s="10" t="s">
        <v>630</v>
      </c>
      <c r="B443" s="10">
        <v>119</v>
      </c>
      <c r="C443" s="10" t="s">
        <v>188</v>
      </c>
      <c r="D443" s="11">
        <v>7.9080477868660802E-4</v>
      </c>
      <c r="E443" s="10">
        <v>1.7910562651976901E-2</v>
      </c>
      <c r="F443" s="10">
        <f t="shared" si="6"/>
        <v>1.7468907707779597</v>
      </c>
    </row>
    <row r="444" spans="1:6" x14ac:dyDescent="0.25">
      <c r="A444" s="10" t="s">
        <v>631</v>
      </c>
      <c r="B444" s="10">
        <v>42</v>
      </c>
      <c r="C444" s="10" t="s">
        <v>188</v>
      </c>
      <c r="D444" s="11">
        <v>7.9681919681810905E-4</v>
      </c>
      <c r="E444" s="10">
        <v>1.7974788707164999E-2</v>
      </c>
      <c r="F444" s="10">
        <f t="shared" si="6"/>
        <v>1.7453362060272295</v>
      </c>
    </row>
    <row r="445" spans="1:6" x14ac:dyDescent="0.25">
      <c r="A445" s="10" t="s">
        <v>632</v>
      </c>
      <c r="B445" s="10">
        <v>101</v>
      </c>
      <c r="C445" s="10" t="s">
        <v>188</v>
      </c>
      <c r="D445" s="11">
        <v>7.9723982752043601E-4</v>
      </c>
      <c r="E445" s="10">
        <v>1.7974788707164999E-2</v>
      </c>
      <c r="F445" s="10">
        <f t="shared" si="6"/>
        <v>1.7453362060272295</v>
      </c>
    </row>
    <row r="446" spans="1:6" x14ac:dyDescent="0.25">
      <c r="A446" s="10" t="s">
        <v>633</v>
      </c>
      <c r="B446" s="10">
        <v>123</v>
      </c>
      <c r="C446" s="10" t="s">
        <v>188</v>
      </c>
      <c r="D446" s="11">
        <v>8.1377368010522198E-4</v>
      </c>
      <c r="E446" s="10">
        <v>1.8306242155159799E-2</v>
      </c>
      <c r="F446" s="10">
        <f t="shared" si="6"/>
        <v>1.7374007970840724</v>
      </c>
    </row>
    <row r="447" spans="1:6" x14ac:dyDescent="0.25">
      <c r="A447" s="10" t="s">
        <v>634</v>
      </c>
      <c r="B447" s="10">
        <v>218</v>
      </c>
      <c r="C447" s="10" t="s">
        <v>188</v>
      </c>
      <c r="D447" s="11">
        <v>8.2241704156513597E-4</v>
      </c>
      <c r="E447" s="10">
        <v>1.8459104294724801E-2</v>
      </c>
      <c r="F447" s="10">
        <f t="shared" si="6"/>
        <v>1.7337893764030725</v>
      </c>
    </row>
    <row r="448" spans="1:6" x14ac:dyDescent="0.25">
      <c r="A448" s="10" t="s">
        <v>635</v>
      </c>
      <c r="B448" s="10">
        <v>142</v>
      </c>
      <c r="C448" s="10" t="s">
        <v>188</v>
      </c>
      <c r="D448" s="11">
        <v>8.3324965906639802E-4</v>
      </c>
      <c r="E448" s="10">
        <v>1.8660308508419699E-2</v>
      </c>
      <c r="F448" s="10">
        <f t="shared" si="6"/>
        <v>1.7290811803967683</v>
      </c>
    </row>
    <row r="449" spans="1:6" x14ac:dyDescent="0.25">
      <c r="A449" s="10" t="s">
        <v>636</v>
      </c>
      <c r="B449" s="10">
        <v>18</v>
      </c>
      <c r="C449" s="10" t="s">
        <v>188</v>
      </c>
      <c r="D449" s="11">
        <v>8.4211432155131296E-4</v>
      </c>
      <c r="E449" s="10">
        <v>1.8816639471262799E-2</v>
      </c>
      <c r="F449" s="10">
        <f t="shared" si="6"/>
        <v>1.7254579361374554</v>
      </c>
    </row>
    <row r="450" spans="1:6" x14ac:dyDescent="0.25">
      <c r="A450" s="10" t="s">
        <v>637</v>
      </c>
      <c r="B450" s="10">
        <v>20</v>
      </c>
      <c r="C450" s="10" t="s">
        <v>188</v>
      </c>
      <c r="D450" s="11">
        <v>8.4812887006677099E-4</v>
      </c>
      <c r="E450" s="10">
        <v>1.8908730254970699E-2</v>
      </c>
      <c r="F450" s="10">
        <f t="shared" si="6"/>
        <v>1.7233376335967525</v>
      </c>
    </row>
    <row r="451" spans="1:6" x14ac:dyDescent="0.25">
      <c r="A451" s="10" t="s">
        <v>638</v>
      </c>
      <c r="B451" s="10">
        <v>16</v>
      </c>
      <c r="C451" s="10" t="s">
        <v>188</v>
      </c>
      <c r="D451" s="11">
        <v>8.5230076456532995E-4</v>
      </c>
      <c r="E451" s="10">
        <v>1.8959421016655899E-2</v>
      </c>
      <c r="F451" s="10">
        <f t="shared" ref="F451:F514" si="7">-LOG10(E451)</f>
        <v>1.7221749292928259</v>
      </c>
    </row>
    <row r="452" spans="1:6" x14ac:dyDescent="0.25">
      <c r="A452" s="10" t="s">
        <v>639</v>
      </c>
      <c r="B452" s="10">
        <v>752</v>
      </c>
      <c r="C452" s="10" t="s">
        <v>188</v>
      </c>
      <c r="D452" s="11">
        <v>8.5693262780121902E-4</v>
      </c>
      <c r="E452" s="10">
        <v>1.9020095747730101E-2</v>
      </c>
      <c r="F452" s="10">
        <f t="shared" si="7"/>
        <v>1.7207873011417083</v>
      </c>
    </row>
    <row r="453" spans="1:6" x14ac:dyDescent="0.25">
      <c r="A453" s="10" t="s">
        <v>640</v>
      </c>
      <c r="B453" s="10">
        <v>19</v>
      </c>
      <c r="C453" s="10" t="s">
        <v>188</v>
      </c>
      <c r="D453" s="11">
        <v>8.7048236956156701E-4</v>
      </c>
      <c r="E453" s="10">
        <v>1.9277999794192702E-2</v>
      </c>
      <c r="F453" s="10">
        <f t="shared" si="7"/>
        <v>1.7149380287012619</v>
      </c>
    </row>
    <row r="454" spans="1:6" x14ac:dyDescent="0.25">
      <c r="A454" s="10" t="s">
        <v>641</v>
      </c>
      <c r="B454" s="10">
        <v>82</v>
      </c>
      <c r="C454" s="10" t="s">
        <v>188</v>
      </c>
      <c r="D454" s="11">
        <v>8.7650705852566099E-4</v>
      </c>
      <c r="E454" s="10">
        <v>1.9368478983527199E-2</v>
      </c>
      <c r="F454" s="10">
        <f t="shared" si="7"/>
        <v>1.7129044833076188</v>
      </c>
    </row>
    <row r="455" spans="1:6" x14ac:dyDescent="0.25">
      <c r="A455" s="10" t="s">
        <v>642</v>
      </c>
      <c r="B455" s="10">
        <v>17</v>
      </c>
      <c r="C455" s="10" t="s">
        <v>188</v>
      </c>
      <c r="D455" s="11">
        <v>8.7965959733528202E-4</v>
      </c>
      <c r="E455" s="10">
        <v>1.93952319165227E-2</v>
      </c>
      <c r="F455" s="10">
        <f t="shared" si="7"/>
        <v>1.7123050230005634</v>
      </c>
    </row>
    <row r="456" spans="1:6" x14ac:dyDescent="0.25">
      <c r="A456" s="10" t="s">
        <v>643</v>
      </c>
      <c r="B456" s="10">
        <v>236</v>
      </c>
      <c r="C456" s="10" t="s">
        <v>188</v>
      </c>
      <c r="D456" s="11">
        <v>8.8479904162115305E-4</v>
      </c>
      <c r="E456" s="10">
        <v>1.9465578915665301E-2</v>
      </c>
      <c r="F456" s="10">
        <f t="shared" si="7"/>
        <v>1.7107326756272878</v>
      </c>
    </row>
    <row r="457" spans="1:6" x14ac:dyDescent="0.25">
      <c r="A457" s="10" t="s">
        <v>644</v>
      </c>
      <c r="B457" s="10">
        <v>44</v>
      </c>
      <c r="C457" s="10" t="s">
        <v>188</v>
      </c>
      <c r="D457" s="11">
        <v>8.9010738709260201E-4</v>
      </c>
      <c r="E457" s="10">
        <v>1.9539324356661301E-2</v>
      </c>
      <c r="F457" s="10">
        <f t="shared" si="7"/>
        <v>1.7090904576718438</v>
      </c>
    </row>
    <row r="458" spans="1:6" x14ac:dyDescent="0.25">
      <c r="A458" s="10" t="s">
        <v>645</v>
      </c>
      <c r="B458" s="10">
        <v>91</v>
      </c>
      <c r="C458" s="10" t="s">
        <v>188</v>
      </c>
      <c r="D458" s="11">
        <v>8.9380371992918797E-4</v>
      </c>
      <c r="E458" s="10">
        <v>1.9577437619852402E-2</v>
      </c>
      <c r="F458" s="10">
        <f t="shared" si="7"/>
        <v>1.7082441511631832</v>
      </c>
    </row>
    <row r="459" spans="1:6" x14ac:dyDescent="0.25">
      <c r="A459" s="10" t="s">
        <v>646</v>
      </c>
      <c r="B459" s="10">
        <v>12</v>
      </c>
      <c r="C459" s="10" t="s">
        <v>188</v>
      </c>
      <c r="D459" s="11">
        <v>9.0628588707034302E-4</v>
      </c>
      <c r="E459" s="10">
        <v>1.9784274698850302E-2</v>
      </c>
      <c r="F459" s="10">
        <f t="shared" si="7"/>
        <v>1.703679866553419</v>
      </c>
    </row>
    <row r="460" spans="1:6" x14ac:dyDescent="0.25">
      <c r="A460" s="10" t="s">
        <v>647</v>
      </c>
      <c r="B460" s="10">
        <v>15</v>
      </c>
      <c r="C460" s="10" t="s">
        <v>188</v>
      </c>
      <c r="D460" s="11">
        <v>9.0720843132493405E-4</v>
      </c>
      <c r="E460" s="10">
        <v>1.9784274698850302E-2</v>
      </c>
      <c r="F460" s="10">
        <f t="shared" si="7"/>
        <v>1.703679866553419</v>
      </c>
    </row>
    <row r="461" spans="1:6" x14ac:dyDescent="0.25">
      <c r="A461" s="10" t="s">
        <v>648</v>
      </c>
      <c r="B461" s="10">
        <v>30</v>
      </c>
      <c r="C461" s="10" t="s">
        <v>188</v>
      </c>
      <c r="D461" s="11">
        <v>9.2288017631475604E-4</v>
      </c>
      <c r="E461" s="10">
        <v>2.00821943377598E-2</v>
      </c>
      <c r="F461" s="10">
        <f t="shared" si="7"/>
        <v>1.6971888345193933</v>
      </c>
    </row>
    <row r="462" spans="1:6" x14ac:dyDescent="0.25">
      <c r="A462" s="10" t="s">
        <v>649</v>
      </c>
      <c r="B462" s="10">
        <v>11</v>
      </c>
      <c r="C462" s="10" t="s">
        <v>188</v>
      </c>
      <c r="D462" s="11">
        <v>9.2801056156199303E-4</v>
      </c>
      <c r="E462" s="10">
        <v>2.01141055323063E-2</v>
      </c>
      <c r="F462" s="10">
        <f t="shared" si="7"/>
        <v>1.6964992755968653</v>
      </c>
    </row>
    <row r="463" spans="1:6" x14ac:dyDescent="0.25">
      <c r="A463" s="10" t="s">
        <v>650</v>
      </c>
      <c r="B463" s="10">
        <v>38</v>
      </c>
      <c r="C463" s="10" t="s">
        <v>188</v>
      </c>
      <c r="D463" s="11">
        <v>9.2837431421638201E-4</v>
      </c>
      <c r="E463" s="10">
        <v>2.01141055323063E-2</v>
      </c>
      <c r="F463" s="10">
        <f t="shared" si="7"/>
        <v>1.6964992755968653</v>
      </c>
    </row>
    <row r="464" spans="1:6" x14ac:dyDescent="0.25">
      <c r="A464" s="10" t="s">
        <v>651</v>
      </c>
      <c r="B464" s="10">
        <v>20</v>
      </c>
      <c r="C464" s="10" t="s">
        <v>188</v>
      </c>
      <c r="D464" s="11">
        <v>9.4460122773583105E-4</v>
      </c>
      <c r="E464" s="10">
        <v>2.0388939298612602E-2</v>
      </c>
      <c r="F464" s="10">
        <f t="shared" si="7"/>
        <v>1.6906053670978651</v>
      </c>
    </row>
    <row r="465" spans="1:6" x14ac:dyDescent="0.25">
      <c r="A465" s="10" t="s">
        <v>652</v>
      </c>
      <c r="B465" s="10">
        <v>1466</v>
      </c>
      <c r="C465" s="10" t="s">
        <v>188</v>
      </c>
      <c r="D465" s="11">
        <v>9.4514205999775996E-4</v>
      </c>
      <c r="E465" s="10">
        <v>2.0388939298612602E-2</v>
      </c>
      <c r="F465" s="10">
        <f t="shared" si="7"/>
        <v>1.6906053670978651</v>
      </c>
    </row>
    <row r="466" spans="1:6" x14ac:dyDescent="0.25">
      <c r="A466" s="10" t="s">
        <v>653</v>
      </c>
      <c r="B466" s="10">
        <v>23</v>
      </c>
      <c r="C466" s="10" t="s">
        <v>188</v>
      </c>
      <c r="D466" s="11">
        <v>9.5057317146805701E-4</v>
      </c>
      <c r="E466" s="10">
        <v>2.04619069754805E-2</v>
      </c>
      <c r="F466" s="10">
        <f t="shared" si="7"/>
        <v>1.6890538940678954</v>
      </c>
    </row>
    <row r="467" spans="1:6" x14ac:dyDescent="0.25">
      <c r="A467" s="10" t="s">
        <v>654</v>
      </c>
      <c r="B467" s="10">
        <v>31</v>
      </c>
      <c r="C467" s="10" t="s">
        <v>188</v>
      </c>
      <c r="D467" s="11">
        <v>9.84887097981895E-4</v>
      </c>
      <c r="E467" s="10">
        <v>2.1154951257297099E-2</v>
      </c>
      <c r="F467" s="10">
        <f t="shared" si="7"/>
        <v>1.6745879709808213</v>
      </c>
    </row>
    <row r="468" spans="1:6" x14ac:dyDescent="0.25">
      <c r="A468" s="10" t="s">
        <v>655</v>
      </c>
      <c r="B468" s="10">
        <v>15</v>
      </c>
      <c r="C468" s="10" t="s">
        <v>188</v>
      </c>
      <c r="D468" s="11">
        <v>9.9992394804882196E-4</v>
      </c>
      <c r="E468" s="10">
        <v>2.1390460398439198E-2</v>
      </c>
      <c r="F468" s="10">
        <f t="shared" si="7"/>
        <v>1.6697798677730347</v>
      </c>
    </row>
    <row r="469" spans="1:6" x14ac:dyDescent="0.25">
      <c r="A469" s="10" t="s">
        <v>656</v>
      </c>
      <c r="B469" s="10">
        <v>115</v>
      </c>
      <c r="C469" s="10" t="s">
        <v>188</v>
      </c>
      <c r="D469" s="10">
        <v>1.00192145453961E-3</v>
      </c>
      <c r="E469" s="10">
        <v>2.1390460398439198E-2</v>
      </c>
      <c r="F469" s="10">
        <f t="shared" si="7"/>
        <v>1.6697798677730347</v>
      </c>
    </row>
    <row r="470" spans="1:6" x14ac:dyDescent="0.25">
      <c r="A470" s="10" t="s">
        <v>657</v>
      </c>
      <c r="B470" s="10">
        <v>328</v>
      </c>
      <c r="C470" s="10" t="s">
        <v>188</v>
      </c>
      <c r="D470" s="10">
        <v>1.0038746596892001E-3</v>
      </c>
      <c r="E470" s="10">
        <v>2.1390460398439198E-2</v>
      </c>
      <c r="F470" s="10">
        <f t="shared" si="7"/>
        <v>1.6697798677730347</v>
      </c>
    </row>
    <row r="471" spans="1:6" x14ac:dyDescent="0.25">
      <c r="A471" s="10" t="s">
        <v>658</v>
      </c>
      <c r="B471" s="10">
        <v>152</v>
      </c>
      <c r="C471" s="10" t="s">
        <v>188</v>
      </c>
      <c r="D471" s="10">
        <v>1.0044178941597899E-3</v>
      </c>
      <c r="E471" s="10">
        <v>2.1390460398439198E-2</v>
      </c>
      <c r="F471" s="10">
        <f t="shared" si="7"/>
        <v>1.6697798677730347</v>
      </c>
    </row>
    <row r="472" spans="1:6" x14ac:dyDescent="0.25">
      <c r="A472" s="10" t="s">
        <v>659</v>
      </c>
      <c r="B472" s="10">
        <v>95</v>
      </c>
      <c r="C472" s="10" t="s">
        <v>188</v>
      </c>
      <c r="D472" s="10">
        <v>1.0119178842783101E-3</v>
      </c>
      <c r="E472" s="10">
        <v>2.14842949953611E-2</v>
      </c>
      <c r="F472" s="10">
        <f t="shared" si="7"/>
        <v>1.6678788930691151</v>
      </c>
    </row>
    <row r="473" spans="1:6" x14ac:dyDescent="0.25">
      <c r="A473" s="10" t="s">
        <v>660</v>
      </c>
      <c r="B473" s="10">
        <v>43</v>
      </c>
      <c r="C473" s="10" t="s">
        <v>188</v>
      </c>
      <c r="D473" s="10">
        <v>1.01365541487312E-3</v>
      </c>
      <c r="E473" s="10">
        <v>2.14842949953611E-2</v>
      </c>
      <c r="F473" s="10">
        <f t="shared" si="7"/>
        <v>1.6678788930691151</v>
      </c>
    </row>
    <row r="474" spans="1:6" x14ac:dyDescent="0.25">
      <c r="A474" s="10" t="s">
        <v>661</v>
      </c>
      <c r="B474" s="10">
        <v>43</v>
      </c>
      <c r="C474" s="10" t="s">
        <v>188</v>
      </c>
      <c r="D474" s="10">
        <v>1.0152770562485401E-3</v>
      </c>
      <c r="E474" s="10">
        <v>2.14842949953611E-2</v>
      </c>
      <c r="F474" s="10">
        <f t="shared" si="7"/>
        <v>1.6678788930691151</v>
      </c>
    </row>
    <row r="475" spans="1:6" x14ac:dyDescent="0.25">
      <c r="A475" s="10" t="s">
        <v>662</v>
      </c>
      <c r="B475" s="10">
        <v>53</v>
      </c>
      <c r="C475" s="10" t="s">
        <v>188</v>
      </c>
      <c r="D475" s="10">
        <v>1.0194006509267001E-3</v>
      </c>
      <c r="E475" s="10">
        <v>2.1525948628870799E-2</v>
      </c>
      <c r="F475" s="10">
        <f t="shared" si="7"/>
        <v>1.6670377004919177</v>
      </c>
    </row>
    <row r="476" spans="1:6" x14ac:dyDescent="0.25">
      <c r="A476" s="10" t="s">
        <v>663</v>
      </c>
      <c r="B476" s="10">
        <v>78</v>
      </c>
      <c r="C476" s="10" t="s">
        <v>188</v>
      </c>
      <c r="D476" s="10">
        <v>1.02179335549492E-3</v>
      </c>
      <c r="E476" s="10">
        <v>2.1530953659669401E-2</v>
      </c>
      <c r="F476" s="10">
        <f t="shared" si="7"/>
        <v>1.6669367337640832</v>
      </c>
    </row>
    <row r="477" spans="1:6" x14ac:dyDescent="0.25">
      <c r="A477" s="10" t="s">
        <v>664</v>
      </c>
      <c r="B477" s="10">
        <v>40</v>
      </c>
      <c r="C477" s="10" t="s">
        <v>188</v>
      </c>
      <c r="D477" s="10">
        <v>1.02633677713743E-3</v>
      </c>
      <c r="E477" s="10">
        <v>2.1581161536944601E-2</v>
      </c>
      <c r="F477" s="10">
        <f t="shared" si="7"/>
        <v>1.6659251845136205</v>
      </c>
    </row>
    <row r="478" spans="1:6" x14ac:dyDescent="0.25">
      <c r="A478" s="10" t="s">
        <v>665</v>
      </c>
      <c r="B478" s="10">
        <v>7</v>
      </c>
      <c r="C478" s="10" t="s">
        <v>188</v>
      </c>
      <c r="D478" s="10">
        <v>1.04490325495964E-3</v>
      </c>
      <c r="E478" s="10">
        <v>2.19254069549094E-2</v>
      </c>
      <c r="F478" s="10">
        <f t="shared" si="7"/>
        <v>1.6590523369981218</v>
      </c>
    </row>
    <row r="479" spans="1:6" x14ac:dyDescent="0.25">
      <c r="A479" s="10" t="s">
        <v>666</v>
      </c>
      <c r="B479" s="10">
        <v>105</v>
      </c>
      <c r="C479" s="10" t="s">
        <v>188</v>
      </c>
      <c r="D479" s="10">
        <v>1.05677193645778E-3</v>
      </c>
      <c r="E479" s="10">
        <v>2.2127962476604399E-2</v>
      </c>
      <c r="F479" s="10">
        <f t="shared" si="7"/>
        <v>1.6550585736871086</v>
      </c>
    </row>
    <row r="480" spans="1:6" x14ac:dyDescent="0.25">
      <c r="A480" s="10" t="s">
        <v>667</v>
      </c>
      <c r="B480" s="10">
        <v>23</v>
      </c>
      <c r="C480" s="10" t="s">
        <v>188</v>
      </c>
      <c r="D480" s="10">
        <v>1.0687005197546301E-3</v>
      </c>
      <c r="E480" s="10">
        <v>2.2330922157550798E-2</v>
      </c>
      <c r="F480" s="10">
        <f t="shared" si="7"/>
        <v>1.6510933423263878</v>
      </c>
    </row>
    <row r="481" spans="1:6" x14ac:dyDescent="0.25">
      <c r="A481" s="10" t="s">
        <v>668</v>
      </c>
      <c r="B481" s="10">
        <v>20</v>
      </c>
      <c r="C481" s="10" t="s">
        <v>188</v>
      </c>
      <c r="D481" s="10">
        <v>1.08647236925059E-3</v>
      </c>
      <c r="E481" s="10">
        <v>2.2653131595394501E-2</v>
      </c>
      <c r="F481" s="10">
        <f t="shared" si="7"/>
        <v>1.6448717521240559</v>
      </c>
    </row>
    <row r="482" spans="1:6" x14ac:dyDescent="0.25">
      <c r="A482" s="10" t="s">
        <v>669</v>
      </c>
      <c r="B482" s="10">
        <v>26</v>
      </c>
      <c r="C482" s="10" t="s">
        <v>188</v>
      </c>
      <c r="D482" s="10">
        <v>1.0905242407518599E-3</v>
      </c>
      <c r="E482" s="10">
        <v>2.2653131595394501E-2</v>
      </c>
      <c r="F482" s="10">
        <f t="shared" si="7"/>
        <v>1.6448717521240559</v>
      </c>
    </row>
    <row r="483" spans="1:6" x14ac:dyDescent="0.25">
      <c r="A483" s="10" t="s">
        <v>670</v>
      </c>
      <c r="B483" s="10">
        <v>47</v>
      </c>
      <c r="C483" s="10" t="s">
        <v>188</v>
      </c>
      <c r="D483" s="10">
        <v>1.0925442829824599E-3</v>
      </c>
      <c r="E483" s="10">
        <v>2.2653131595394501E-2</v>
      </c>
      <c r="F483" s="10">
        <f t="shared" si="7"/>
        <v>1.6448717521240559</v>
      </c>
    </row>
    <row r="484" spans="1:6" x14ac:dyDescent="0.25">
      <c r="A484" s="10" t="s">
        <v>671</v>
      </c>
      <c r="B484" s="10">
        <v>79</v>
      </c>
      <c r="C484" s="10" t="s">
        <v>188</v>
      </c>
      <c r="D484" s="10">
        <v>1.09319277422708E-3</v>
      </c>
      <c r="E484" s="10">
        <v>2.2653131595394501E-2</v>
      </c>
      <c r="F484" s="10">
        <f t="shared" si="7"/>
        <v>1.6448717521240559</v>
      </c>
    </row>
    <row r="485" spans="1:6" x14ac:dyDescent="0.25">
      <c r="A485" s="10" t="s">
        <v>672</v>
      </c>
      <c r="B485" s="10">
        <v>11</v>
      </c>
      <c r="C485" s="10" t="s">
        <v>188</v>
      </c>
      <c r="D485" s="10">
        <v>1.0958735021243801E-3</v>
      </c>
      <c r="E485" s="10">
        <v>2.2661665712667301E-2</v>
      </c>
      <c r="F485" s="10">
        <f t="shared" si="7"/>
        <v>1.6447081711172551</v>
      </c>
    </row>
    <row r="486" spans="1:6" x14ac:dyDescent="0.25">
      <c r="A486" s="10" t="s">
        <v>673</v>
      </c>
      <c r="B486" s="10">
        <v>92</v>
      </c>
      <c r="C486" s="10" t="s">
        <v>188</v>
      </c>
      <c r="D486" s="10">
        <v>1.10538186298364E-3</v>
      </c>
      <c r="E486" s="10">
        <v>2.27698106439247E-2</v>
      </c>
      <c r="F486" s="10">
        <f t="shared" si="7"/>
        <v>1.6426405810071918</v>
      </c>
    </row>
    <row r="487" spans="1:6" x14ac:dyDescent="0.25">
      <c r="A487" s="10" t="s">
        <v>674</v>
      </c>
      <c r="B487" s="10">
        <v>189</v>
      </c>
      <c r="C487" s="10" t="s">
        <v>188</v>
      </c>
      <c r="D487" s="10">
        <v>1.1056626113639799E-3</v>
      </c>
      <c r="E487" s="10">
        <v>2.27698106439247E-2</v>
      </c>
      <c r="F487" s="10">
        <f t="shared" si="7"/>
        <v>1.6426405810071918</v>
      </c>
    </row>
    <row r="488" spans="1:6" x14ac:dyDescent="0.25">
      <c r="A488" s="10" t="s">
        <v>675</v>
      </c>
      <c r="B488" s="10">
        <v>96</v>
      </c>
      <c r="C488" s="10" t="s">
        <v>188</v>
      </c>
      <c r="D488" s="10">
        <v>1.1147827212945501E-3</v>
      </c>
      <c r="E488" s="10">
        <v>2.29103905767284E-2</v>
      </c>
      <c r="F488" s="10">
        <f t="shared" si="7"/>
        <v>1.6399675068877737</v>
      </c>
    </row>
    <row r="489" spans="1:6" x14ac:dyDescent="0.25">
      <c r="A489" s="10" t="s">
        <v>676</v>
      </c>
      <c r="B489" s="10">
        <v>81</v>
      </c>
      <c r="C489" s="10" t="s">
        <v>188</v>
      </c>
      <c r="D489" s="10">
        <v>1.1321825042879801E-3</v>
      </c>
      <c r="E489" s="10">
        <v>2.3220202983220601E-2</v>
      </c>
      <c r="F489" s="10">
        <f t="shared" si="7"/>
        <v>1.6341339881242616</v>
      </c>
    </row>
    <row r="490" spans="1:6" x14ac:dyDescent="0.25">
      <c r="A490" s="10" t="s">
        <v>677</v>
      </c>
      <c r="B490" s="10">
        <v>5</v>
      </c>
      <c r="C490" s="10" t="s">
        <v>188</v>
      </c>
      <c r="D490" s="10">
        <v>1.1451846579857E-3</v>
      </c>
      <c r="E490" s="10">
        <v>2.3425348885989E-2</v>
      </c>
      <c r="F490" s="10">
        <f t="shared" si="7"/>
        <v>1.6303139322168543</v>
      </c>
    </row>
    <row r="491" spans="1:6" x14ac:dyDescent="0.25">
      <c r="A491" s="10" t="s">
        <v>678</v>
      </c>
      <c r="B491" s="10">
        <v>49</v>
      </c>
      <c r="C491" s="10" t="s">
        <v>188</v>
      </c>
      <c r="D491" s="10">
        <v>1.14883098146987E-3</v>
      </c>
      <c r="E491" s="10">
        <v>2.3425348885989E-2</v>
      </c>
      <c r="F491" s="10">
        <f t="shared" si="7"/>
        <v>1.6303139322168543</v>
      </c>
    </row>
    <row r="492" spans="1:6" x14ac:dyDescent="0.25">
      <c r="A492" s="10" t="s">
        <v>679</v>
      </c>
      <c r="B492" s="10">
        <v>226</v>
      </c>
      <c r="C492" s="10" t="s">
        <v>188</v>
      </c>
      <c r="D492" s="10">
        <v>1.14922116080643E-3</v>
      </c>
      <c r="E492" s="10">
        <v>2.3425348885989E-2</v>
      </c>
      <c r="F492" s="10">
        <f t="shared" si="7"/>
        <v>1.6303139322168543</v>
      </c>
    </row>
    <row r="493" spans="1:6" x14ac:dyDescent="0.25">
      <c r="A493" s="10" t="s">
        <v>680</v>
      </c>
      <c r="B493" s="10">
        <v>5</v>
      </c>
      <c r="C493" s="10" t="s">
        <v>188</v>
      </c>
      <c r="D493" s="10">
        <v>1.1662048949500801E-3</v>
      </c>
      <c r="E493" s="10">
        <v>2.3723125235766598E-2</v>
      </c>
      <c r="F493" s="10">
        <f t="shared" si="7"/>
        <v>1.6248280984763248</v>
      </c>
    </row>
    <row r="494" spans="1:6" x14ac:dyDescent="0.25">
      <c r="A494" s="10" t="s">
        <v>681</v>
      </c>
      <c r="B494" s="10">
        <v>392</v>
      </c>
      <c r="C494" s="10" t="s">
        <v>188</v>
      </c>
      <c r="D494" s="10">
        <v>1.17593562746545E-3</v>
      </c>
      <c r="E494" s="10">
        <v>2.3872449282774301E-2</v>
      </c>
      <c r="F494" s="10">
        <f t="shared" si="7"/>
        <v>1.622103020648713</v>
      </c>
    </row>
    <row r="495" spans="1:6" x14ac:dyDescent="0.25">
      <c r="A495" s="10" t="s">
        <v>682</v>
      </c>
      <c r="B495" s="10">
        <v>19</v>
      </c>
      <c r="C495" s="10" t="s">
        <v>218</v>
      </c>
      <c r="D495" s="10">
        <v>1.1913165679025E-3</v>
      </c>
      <c r="E495" s="10">
        <v>2.41356387022519E-2</v>
      </c>
      <c r="F495" s="10">
        <f t="shared" si="7"/>
        <v>1.6173412039431418</v>
      </c>
    </row>
    <row r="496" spans="1:6" x14ac:dyDescent="0.25">
      <c r="A496" s="10" t="s">
        <v>683</v>
      </c>
      <c r="B496" s="10">
        <v>99</v>
      </c>
      <c r="C496" s="10" t="s">
        <v>188</v>
      </c>
      <c r="D496" s="10">
        <v>1.1977809981439701E-3</v>
      </c>
      <c r="E496" s="10">
        <v>2.42174830151052E-2</v>
      </c>
      <c r="F496" s="10">
        <f t="shared" si="7"/>
        <v>1.6158709961828044</v>
      </c>
    </row>
    <row r="497" spans="1:6" x14ac:dyDescent="0.25">
      <c r="A497" s="10" t="s">
        <v>684</v>
      </c>
      <c r="B497" s="10">
        <v>62</v>
      </c>
      <c r="C497" s="10" t="s">
        <v>188</v>
      </c>
      <c r="D497" s="10">
        <v>1.2162144477443099E-3</v>
      </c>
      <c r="E497" s="10">
        <v>2.4540504856707501E-2</v>
      </c>
      <c r="F497" s="10">
        <f t="shared" si="7"/>
        <v>1.6101165070439416</v>
      </c>
    </row>
    <row r="498" spans="1:6" x14ac:dyDescent="0.25">
      <c r="A498" s="10" t="s">
        <v>685</v>
      </c>
      <c r="B498" s="10">
        <v>83</v>
      </c>
      <c r="C498" s="10" t="s">
        <v>188</v>
      </c>
      <c r="D498" s="10">
        <v>1.2214904460852601E-3</v>
      </c>
      <c r="E498" s="10">
        <v>2.4597271321571801E-2</v>
      </c>
      <c r="F498" s="10">
        <f t="shared" si="7"/>
        <v>1.6091130683321131</v>
      </c>
    </row>
    <row r="499" spans="1:6" x14ac:dyDescent="0.25">
      <c r="A499" s="10" t="s">
        <v>686</v>
      </c>
      <c r="B499" s="10">
        <v>18</v>
      </c>
      <c r="C499" s="10" t="s">
        <v>218</v>
      </c>
      <c r="D499" s="10">
        <v>1.23374000144826E-3</v>
      </c>
      <c r="E499" s="10">
        <v>2.47479710061171E-2</v>
      </c>
      <c r="F499" s="10">
        <f t="shared" si="7"/>
        <v>1.6064604014564141</v>
      </c>
    </row>
    <row r="500" spans="1:6" x14ac:dyDescent="0.25">
      <c r="A500" s="10" t="s">
        <v>687</v>
      </c>
      <c r="B500" s="10">
        <v>14</v>
      </c>
      <c r="C500" s="10" t="s">
        <v>188</v>
      </c>
      <c r="D500" s="10">
        <v>1.2339296717106801E-3</v>
      </c>
      <c r="E500" s="10">
        <v>2.47479710061171E-2</v>
      </c>
      <c r="F500" s="10">
        <f t="shared" si="7"/>
        <v>1.6064604014564141</v>
      </c>
    </row>
    <row r="501" spans="1:6" x14ac:dyDescent="0.25">
      <c r="A501" s="10" t="s">
        <v>688</v>
      </c>
      <c r="B501" s="10">
        <v>77</v>
      </c>
      <c r="C501" s="10" t="s">
        <v>188</v>
      </c>
      <c r="D501" s="10">
        <v>1.2405572514280999E-3</v>
      </c>
      <c r="E501" s="10">
        <v>2.4831033721971801E-2</v>
      </c>
      <c r="F501" s="10">
        <f t="shared" si="7"/>
        <v>1.605005200284207</v>
      </c>
    </row>
    <row r="502" spans="1:6" x14ac:dyDescent="0.25">
      <c r="A502" s="10" t="s">
        <v>689</v>
      </c>
      <c r="B502" s="10">
        <v>261</v>
      </c>
      <c r="C502" s="10" t="s">
        <v>188</v>
      </c>
      <c r="D502" s="10">
        <v>1.2472378435343201E-3</v>
      </c>
      <c r="E502" s="10">
        <v>2.4857165383543701E-2</v>
      </c>
      <c r="F502" s="10">
        <f t="shared" si="7"/>
        <v>1.6045483981591855</v>
      </c>
    </row>
    <row r="503" spans="1:6" x14ac:dyDescent="0.25">
      <c r="A503" s="10" t="s">
        <v>690</v>
      </c>
      <c r="B503" s="10">
        <v>12</v>
      </c>
      <c r="C503" s="10" t="s">
        <v>188</v>
      </c>
      <c r="D503" s="10">
        <v>1.2490573260435401E-3</v>
      </c>
      <c r="E503" s="10">
        <v>2.4857165383543701E-2</v>
      </c>
      <c r="F503" s="10">
        <f t="shared" si="7"/>
        <v>1.6045483981591855</v>
      </c>
    </row>
    <row r="504" spans="1:6" x14ac:dyDescent="0.25">
      <c r="A504" s="10" t="s">
        <v>691</v>
      </c>
      <c r="B504" s="10">
        <v>9</v>
      </c>
      <c r="C504" s="10" t="s">
        <v>188</v>
      </c>
      <c r="D504" s="10">
        <v>1.2493288969302101E-3</v>
      </c>
      <c r="E504" s="10">
        <v>2.4857165383543701E-2</v>
      </c>
      <c r="F504" s="10">
        <f t="shared" si="7"/>
        <v>1.6045483981591855</v>
      </c>
    </row>
    <row r="505" spans="1:6" x14ac:dyDescent="0.25">
      <c r="A505" s="10" t="s">
        <v>692</v>
      </c>
      <c r="B505" s="10">
        <v>163</v>
      </c>
      <c r="C505" s="10" t="s">
        <v>188</v>
      </c>
      <c r="D505" s="10">
        <v>1.25773281594921E-3</v>
      </c>
      <c r="E505" s="10">
        <v>2.49746229934407E-2</v>
      </c>
      <c r="F505" s="10">
        <f t="shared" si="7"/>
        <v>1.6025010589820263</v>
      </c>
    </row>
    <row r="506" spans="1:6" x14ac:dyDescent="0.25">
      <c r="A506" s="10" t="s">
        <v>693</v>
      </c>
      <c r="B506" s="10">
        <v>145</v>
      </c>
      <c r="C506" s="10" t="s">
        <v>188</v>
      </c>
      <c r="D506" s="10">
        <v>1.2635563634144601E-3</v>
      </c>
      <c r="E506" s="10">
        <v>2.50404780908406E-2</v>
      </c>
      <c r="F506" s="10">
        <f t="shared" si="7"/>
        <v>1.6013573835194443</v>
      </c>
    </row>
    <row r="507" spans="1:6" x14ac:dyDescent="0.25">
      <c r="A507" s="10" t="s">
        <v>694</v>
      </c>
      <c r="B507" s="10">
        <v>13</v>
      </c>
      <c r="C507" s="10" t="s">
        <v>188</v>
      </c>
      <c r="D507" s="10">
        <v>1.2798541141251199E-3</v>
      </c>
      <c r="E507" s="10">
        <v>2.5313233449270799E-2</v>
      </c>
      <c r="F507" s="10">
        <f t="shared" si="7"/>
        <v>1.5966523756049587</v>
      </c>
    </row>
    <row r="508" spans="1:6" x14ac:dyDescent="0.25">
      <c r="A508" s="10" t="s">
        <v>695</v>
      </c>
      <c r="B508" s="10">
        <v>47</v>
      </c>
      <c r="C508" s="10" t="s">
        <v>188</v>
      </c>
      <c r="D508" s="10">
        <v>1.28260447742133E-3</v>
      </c>
      <c r="E508" s="10">
        <v>2.5317497076056E-2</v>
      </c>
      <c r="F508" s="10">
        <f t="shared" si="7"/>
        <v>1.5965792315056786</v>
      </c>
    </row>
    <row r="509" spans="1:6" x14ac:dyDescent="0.25">
      <c r="A509" s="10" t="s">
        <v>696</v>
      </c>
      <c r="B509" s="10">
        <v>50</v>
      </c>
      <c r="C509" s="10" t="s">
        <v>188</v>
      </c>
      <c r="D509" s="10">
        <v>1.2934797304865601E-3</v>
      </c>
      <c r="E509" s="10">
        <v>2.54818058147924E-2</v>
      </c>
      <c r="F509" s="10">
        <f t="shared" si="7"/>
        <v>1.5937697981730226</v>
      </c>
    </row>
    <row r="510" spans="1:6" x14ac:dyDescent="0.25">
      <c r="A510" s="10" t="s">
        <v>697</v>
      </c>
      <c r="B510" s="10">
        <v>23</v>
      </c>
      <c r="C510" s="10" t="s">
        <v>188</v>
      </c>
      <c r="D510" s="10">
        <v>1.2970548427614899E-3</v>
      </c>
      <c r="E510" s="10">
        <v>2.5501936554137399E-2</v>
      </c>
      <c r="F510" s="10">
        <f t="shared" si="7"/>
        <v>1.5934268390624402</v>
      </c>
    </row>
    <row r="511" spans="1:6" x14ac:dyDescent="0.25">
      <c r="A511" s="10" t="s">
        <v>698</v>
      </c>
      <c r="B511" s="10">
        <v>10</v>
      </c>
      <c r="C511" s="10" t="s">
        <v>188</v>
      </c>
      <c r="D511" s="10">
        <v>1.30383838374707E-3</v>
      </c>
      <c r="E511" s="10">
        <v>2.5532976241016601E-2</v>
      </c>
      <c r="F511" s="10">
        <f t="shared" si="7"/>
        <v>1.5928985588849884</v>
      </c>
    </row>
    <row r="512" spans="1:6" x14ac:dyDescent="0.25">
      <c r="A512" s="10" t="s">
        <v>699</v>
      </c>
      <c r="B512" s="10">
        <v>10</v>
      </c>
      <c r="C512" s="10" t="s">
        <v>188</v>
      </c>
      <c r="D512" s="10">
        <v>1.30514292553073E-3</v>
      </c>
      <c r="E512" s="10">
        <v>2.5532976241016601E-2</v>
      </c>
      <c r="F512" s="10">
        <f t="shared" si="7"/>
        <v>1.5928985588849884</v>
      </c>
    </row>
    <row r="513" spans="1:6" x14ac:dyDescent="0.25">
      <c r="A513" s="10" t="s">
        <v>700</v>
      </c>
      <c r="B513" s="10">
        <v>5</v>
      </c>
      <c r="C513" s="10" t="s">
        <v>188</v>
      </c>
      <c r="D513" s="10">
        <v>1.30630264909486E-3</v>
      </c>
      <c r="E513" s="10">
        <v>2.5532976241016601E-2</v>
      </c>
      <c r="F513" s="10">
        <f t="shared" si="7"/>
        <v>1.5928985588849884</v>
      </c>
    </row>
    <row r="514" spans="1:6" x14ac:dyDescent="0.25">
      <c r="A514" s="10" t="s">
        <v>701</v>
      </c>
      <c r="B514" s="10">
        <v>12</v>
      </c>
      <c r="C514" s="10" t="s">
        <v>188</v>
      </c>
      <c r="D514" s="10">
        <v>1.3147044408760001E-3</v>
      </c>
      <c r="E514" s="10">
        <v>2.5647007725526399E-2</v>
      </c>
      <c r="F514" s="10">
        <f t="shared" si="7"/>
        <v>1.5909632973786065</v>
      </c>
    </row>
    <row r="515" spans="1:6" x14ac:dyDescent="0.25">
      <c r="A515" s="10" t="s">
        <v>702</v>
      </c>
      <c r="B515" s="10">
        <v>4</v>
      </c>
      <c r="C515" s="10" t="s">
        <v>188</v>
      </c>
      <c r="D515" s="10">
        <v>1.32288761051674E-3</v>
      </c>
      <c r="E515" s="10">
        <v>2.5726695071121401E-2</v>
      </c>
      <c r="F515" s="10">
        <f t="shared" ref="F515:F578" si="8">-LOG10(E515)</f>
        <v>1.589616000986054</v>
      </c>
    </row>
    <row r="516" spans="1:6" x14ac:dyDescent="0.25">
      <c r="A516" s="10" t="s">
        <v>703</v>
      </c>
      <c r="B516" s="10">
        <v>92</v>
      </c>
      <c r="C516" s="10" t="s">
        <v>188</v>
      </c>
      <c r="D516" s="10">
        <v>1.32411216968916E-3</v>
      </c>
      <c r="E516" s="10">
        <v>2.5726695071121401E-2</v>
      </c>
      <c r="F516" s="10">
        <f t="shared" si="8"/>
        <v>1.589616000986054</v>
      </c>
    </row>
    <row r="517" spans="1:6" x14ac:dyDescent="0.25">
      <c r="A517" s="10" t="s">
        <v>704</v>
      </c>
      <c r="B517" s="10">
        <v>73</v>
      </c>
      <c r="C517" s="10" t="s">
        <v>218</v>
      </c>
      <c r="D517" s="10">
        <v>1.32651661610207E-3</v>
      </c>
      <c r="E517" s="10">
        <v>2.5726695071121401E-2</v>
      </c>
      <c r="F517" s="10">
        <f t="shared" si="8"/>
        <v>1.589616000986054</v>
      </c>
    </row>
    <row r="518" spans="1:6" x14ac:dyDescent="0.25">
      <c r="A518" s="10" t="s">
        <v>705</v>
      </c>
      <c r="B518" s="10">
        <v>112</v>
      </c>
      <c r="C518" s="10" t="s">
        <v>188</v>
      </c>
      <c r="D518" s="10">
        <v>1.3456325402767799E-3</v>
      </c>
      <c r="E518" s="10">
        <v>2.60468562253575E-2</v>
      </c>
      <c r="F518" s="10">
        <f t="shared" si="8"/>
        <v>1.5842446871963742</v>
      </c>
    </row>
    <row r="519" spans="1:6" x14ac:dyDescent="0.25">
      <c r="A519" s="10" t="s">
        <v>706</v>
      </c>
      <c r="B519" s="10">
        <v>19</v>
      </c>
      <c r="C519" s="10" t="s">
        <v>188</v>
      </c>
      <c r="D519" s="10">
        <v>1.35184198456967E-3</v>
      </c>
      <c r="E519" s="10">
        <v>2.60923875944295E-2</v>
      </c>
      <c r="F519" s="10">
        <f t="shared" si="8"/>
        <v>1.5834861787900645</v>
      </c>
    </row>
    <row r="520" spans="1:6" x14ac:dyDescent="0.25">
      <c r="A520" s="10" t="s">
        <v>707</v>
      </c>
      <c r="B520" s="10">
        <v>21</v>
      </c>
      <c r="C520" s="10" t="s">
        <v>188</v>
      </c>
      <c r="D520" s="10">
        <v>1.35320952882604E-3</v>
      </c>
      <c r="E520" s="10">
        <v>2.60923875944295E-2</v>
      </c>
      <c r="F520" s="10">
        <f t="shared" si="8"/>
        <v>1.5834861787900645</v>
      </c>
    </row>
    <row r="521" spans="1:6" x14ac:dyDescent="0.25">
      <c r="A521" s="10" t="s">
        <v>708</v>
      </c>
      <c r="B521" s="10">
        <v>59</v>
      </c>
      <c r="C521" s="10" t="s">
        <v>188</v>
      </c>
      <c r="D521" s="10">
        <v>1.3738882135732799E-3</v>
      </c>
      <c r="E521" s="10">
        <v>2.6440068356782101E-2</v>
      </c>
      <c r="F521" s="10">
        <f t="shared" si="8"/>
        <v>1.5777374263825059</v>
      </c>
    </row>
    <row r="522" spans="1:6" x14ac:dyDescent="0.25">
      <c r="A522" s="10" t="s">
        <v>709</v>
      </c>
      <c r="B522" s="10">
        <v>33</v>
      </c>
      <c r="C522" s="10" t="s">
        <v>188</v>
      </c>
      <c r="D522" s="10">
        <v>1.38348068983343E-3</v>
      </c>
      <c r="E522" s="10">
        <v>2.6573471403954399E-2</v>
      </c>
      <c r="F522" s="10">
        <f t="shared" si="8"/>
        <v>1.5755517081751664</v>
      </c>
    </row>
    <row r="523" spans="1:6" x14ac:dyDescent="0.25">
      <c r="A523" s="10" t="s">
        <v>710</v>
      </c>
      <c r="B523" s="10">
        <v>44</v>
      </c>
      <c r="C523" s="10" t="s">
        <v>188</v>
      </c>
      <c r="D523" s="10">
        <v>1.4112554170385701E-3</v>
      </c>
      <c r="E523" s="10">
        <v>2.7054931104378701E-2</v>
      </c>
      <c r="F523" s="10">
        <f t="shared" si="8"/>
        <v>1.5677535676647298</v>
      </c>
    </row>
    <row r="524" spans="1:6" x14ac:dyDescent="0.25">
      <c r="A524" s="10" t="s">
        <v>711</v>
      </c>
      <c r="B524" s="10">
        <v>15</v>
      </c>
      <c r="C524" s="10" t="s">
        <v>188</v>
      </c>
      <c r="D524" s="10">
        <v>1.4287022778674101E-3</v>
      </c>
      <c r="E524" s="10">
        <v>2.73369317075473E-2</v>
      </c>
      <c r="F524" s="10">
        <f t="shared" si="8"/>
        <v>1.5632502321698221</v>
      </c>
    </row>
    <row r="525" spans="1:6" x14ac:dyDescent="0.25">
      <c r="A525" s="10" t="s">
        <v>712</v>
      </c>
      <c r="B525" s="10">
        <v>84</v>
      </c>
      <c r="C525" s="10" t="s">
        <v>188</v>
      </c>
      <c r="D525" s="10">
        <v>1.4377000334598101E-3</v>
      </c>
      <c r="E525" s="10">
        <v>2.74164472009082E-2</v>
      </c>
      <c r="F525" s="10">
        <f t="shared" si="8"/>
        <v>1.5619888245651041</v>
      </c>
    </row>
    <row r="526" spans="1:6" x14ac:dyDescent="0.25">
      <c r="A526" s="10" t="s">
        <v>713</v>
      </c>
      <c r="B526" s="10">
        <v>10</v>
      </c>
      <c r="C526" s="10" t="s">
        <v>188</v>
      </c>
      <c r="D526" s="10">
        <v>1.4383478507484801E-3</v>
      </c>
      <c r="E526" s="10">
        <v>2.74164472009082E-2</v>
      </c>
      <c r="F526" s="10">
        <f t="shared" si="8"/>
        <v>1.5619888245651041</v>
      </c>
    </row>
    <row r="527" spans="1:6" x14ac:dyDescent="0.25">
      <c r="A527" s="10" t="s">
        <v>714</v>
      </c>
      <c r="B527" s="10">
        <v>134</v>
      </c>
      <c r="C527" s="10" t="s">
        <v>188</v>
      </c>
      <c r="D527" s="10">
        <v>1.4501324210157999E-3</v>
      </c>
      <c r="E527" s="10">
        <v>2.7588424040201599E-2</v>
      </c>
      <c r="F527" s="10">
        <f t="shared" si="8"/>
        <v>1.5592731074292041</v>
      </c>
    </row>
    <row r="528" spans="1:6" x14ac:dyDescent="0.25">
      <c r="A528" s="10" t="s">
        <v>715</v>
      </c>
      <c r="B528" s="10">
        <v>8</v>
      </c>
      <c r="C528" s="10" t="s">
        <v>188</v>
      </c>
      <c r="D528" s="10">
        <v>1.4559162161075999E-3</v>
      </c>
      <c r="E528" s="10">
        <v>2.76458006967353E-2</v>
      </c>
      <c r="F528" s="10">
        <f t="shared" si="8"/>
        <v>1.5583708272069576</v>
      </c>
    </row>
    <row r="529" spans="1:6" x14ac:dyDescent="0.25">
      <c r="A529" s="10" t="s">
        <v>716</v>
      </c>
      <c r="B529" s="10">
        <v>36</v>
      </c>
      <c r="C529" s="10" t="s">
        <v>188</v>
      </c>
      <c r="D529" s="10">
        <v>1.46474606167706E-3</v>
      </c>
      <c r="E529" s="10">
        <v>2.7648165434554599E-2</v>
      </c>
      <c r="F529" s="10">
        <f t="shared" si="8"/>
        <v>1.5583336805647994</v>
      </c>
    </row>
    <row r="530" spans="1:6" x14ac:dyDescent="0.25">
      <c r="A530" s="10" t="s">
        <v>717</v>
      </c>
      <c r="B530" s="10">
        <v>31</v>
      </c>
      <c r="C530" s="10" t="s">
        <v>188</v>
      </c>
      <c r="D530" s="10">
        <v>1.4650933668608999E-3</v>
      </c>
      <c r="E530" s="10">
        <v>2.7648165434554599E-2</v>
      </c>
      <c r="F530" s="10">
        <f t="shared" si="8"/>
        <v>1.5583336805647994</v>
      </c>
    </row>
    <row r="531" spans="1:6" x14ac:dyDescent="0.25">
      <c r="A531" s="10" t="s">
        <v>718</v>
      </c>
      <c r="B531" s="10">
        <v>18</v>
      </c>
      <c r="C531" s="10" t="s">
        <v>188</v>
      </c>
      <c r="D531" s="10">
        <v>1.4671127740192799E-3</v>
      </c>
      <c r="E531" s="10">
        <v>2.7648165434554599E-2</v>
      </c>
      <c r="F531" s="10">
        <f t="shared" si="8"/>
        <v>1.5583336805647994</v>
      </c>
    </row>
    <row r="532" spans="1:6" x14ac:dyDescent="0.25">
      <c r="A532" s="10" t="s">
        <v>719</v>
      </c>
      <c r="B532" s="10">
        <v>275</v>
      </c>
      <c r="C532" s="10" t="s">
        <v>188</v>
      </c>
      <c r="D532" s="10">
        <v>1.4671133039961899E-3</v>
      </c>
      <c r="E532" s="10">
        <v>2.7648165434554599E-2</v>
      </c>
      <c r="F532" s="10">
        <f t="shared" si="8"/>
        <v>1.5583336805647994</v>
      </c>
    </row>
    <row r="533" spans="1:6" x14ac:dyDescent="0.25">
      <c r="A533" s="10" t="s">
        <v>720</v>
      </c>
      <c r="B533" s="10">
        <v>45</v>
      </c>
      <c r="C533" s="10" t="s">
        <v>188</v>
      </c>
      <c r="D533" s="10">
        <v>1.4811666683834999E-3</v>
      </c>
      <c r="E533" s="10">
        <v>2.78604381992738E-2</v>
      </c>
      <c r="F533" s="10">
        <f t="shared" si="8"/>
        <v>1.5550120571141384</v>
      </c>
    </row>
    <row r="534" spans="1:6" x14ac:dyDescent="0.25">
      <c r="A534" s="10" t="s">
        <v>721</v>
      </c>
      <c r="B534" s="10">
        <v>5</v>
      </c>
      <c r="C534" s="10" t="s">
        <v>218</v>
      </c>
      <c r="D534" s="10">
        <v>1.4936124510349499E-3</v>
      </c>
      <c r="E534" s="10">
        <v>2.79612734756804E-2</v>
      </c>
      <c r="F534" s="10">
        <f t="shared" si="8"/>
        <v>1.5534430528524574</v>
      </c>
    </row>
    <row r="535" spans="1:6" x14ac:dyDescent="0.25">
      <c r="A535" s="10" t="s">
        <v>722</v>
      </c>
      <c r="B535" s="10">
        <v>195</v>
      </c>
      <c r="C535" s="10" t="s">
        <v>188</v>
      </c>
      <c r="D535" s="10">
        <v>1.4940128644162201E-3</v>
      </c>
      <c r="E535" s="10">
        <v>2.79612734756804E-2</v>
      </c>
      <c r="F535" s="10">
        <f t="shared" si="8"/>
        <v>1.5534430528524574</v>
      </c>
    </row>
    <row r="536" spans="1:6" x14ac:dyDescent="0.25">
      <c r="A536" s="10" t="s">
        <v>723</v>
      </c>
      <c r="B536" s="10">
        <v>26</v>
      </c>
      <c r="C536" s="10" t="s">
        <v>188</v>
      </c>
      <c r="D536" s="10">
        <v>1.49707454375259E-3</v>
      </c>
      <c r="E536" s="10">
        <v>2.79612734756804E-2</v>
      </c>
      <c r="F536" s="10">
        <f t="shared" si="8"/>
        <v>1.5534430528524574</v>
      </c>
    </row>
    <row r="537" spans="1:6" x14ac:dyDescent="0.25">
      <c r="A537" s="10" t="s">
        <v>724</v>
      </c>
      <c r="B537" s="10">
        <v>117</v>
      </c>
      <c r="C537" s="10" t="s">
        <v>188</v>
      </c>
      <c r="D537" s="10">
        <v>1.49772540143062E-3</v>
      </c>
      <c r="E537" s="10">
        <v>2.79612734756804E-2</v>
      </c>
      <c r="F537" s="10">
        <f t="shared" si="8"/>
        <v>1.5534430528524574</v>
      </c>
    </row>
    <row r="538" spans="1:6" x14ac:dyDescent="0.25">
      <c r="A538" s="10" t="s">
        <v>725</v>
      </c>
      <c r="B538" s="10">
        <v>21</v>
      </c>
      <c r="C538" s="10" t="s">
        <v>188</v>
      </c>
      <c r="D538" s="10">
        <v>1.50690829767238E-3</v>
      </c>
      <c r="E538" s="10">
        <v>2.8080224024536801E-2</v>
      </c>
      <c r="F538" s="10">
        <f t="shared" si="8"/>
        <v>1.5515994317191539</v>
      </c>
    </row>
    <row r="539" spans="1:6" x14ac:dyDescent="0.25">
      <c r="A539" s="10" t="s">
        <v>726</v>
      </c>
      <c r="B539" s="10">
        <v>6</v>
      </c>
      <c r="C539" s="10" t="s">
        <v>188</v>
      </c>
      <c r="D539" s="10">
        <v>1.5361622086097E-3</v>
      </c>
      <c r="E539" s="10">
        <v>2.8572044952688499E-2</v>
      </c>
      <c r="F539" s="10">
        <f t="shared" si="8"/>
        <v>1.5440586752670389</v>
      </c>
    </row>
    <row r="540" spans="1:6" x14ac:dyDescent="0.25">
      <c r="A540" s="10" t="s">
        <v>727</v>
      </c>
      <c r="B540" s="10">
        <v>8</v>
      </c>
      <c r="C540" s="10" t="s">
        <v>188</v>
      </c>
      <c r="D540" s="10">
        <v>1.54823488815474E-3</v>
      </c>
      <c r="E540" s="10">
        <v>2.8743067031393298E-2</v>
      </c>
      <c r="F540" s="10">
        <f t="shared" si="8"/>
        <v>1.5414668922998414</v>
      </c>
    </row>
    <row r="541" spans="1:6" x14ac:dyDescent="0.25">
      <c r="A541" s="10" t="s">
        <v>728</v>
      </c>
      <c r="B541" s="10">
        <v>44</v>
      </c>
      <c r="C541" s="10" t="s">
        <v>188</v>
      </c>
      <c r="D541" s="10">
        <v>1.5565725725829799E-3</v>
      </c>
      <c r="E541" s="10">
        <v>2.88442427735786E-2</v>
      </c>
      <c r="F541" s="10">
        <f t="shared" si="8"/>
        <v>1.5399408577657445</v>
      </c>
    </row>
    <row r="542" spans="1:6" x14ac:dyDescent="0.25">
      <c r="A542" s="10" t="s">
        <v>729</v>
      </c>
      <c r="B542" s="10">
        <v>162</v>
      </c>
      <c r="C542" s="10" t="s">
        <v>188</v>
      </c>
      <c r="D542" s="10">
        <v>1.56203382178907E-3</v>
      </c>
      <c r="E542" s="10">
        <v>2.8891840392646799E-2</v>
      </c>
      <c r="F542" s="10">
        <f t="shared" si="8"/>
        <v>1.5392247929805203</v>
      </c>
    </row>
    <row r="543" spans="1:6" x14ac:dyDescent="0.25">
      <c r="A543" s="10" t="s">
        <v>730</v>
      </c>
      <c r="B543" s="10">
        <v>17</v>
      </c>
      <c r="C543" s="10" t="s">
        <v>218</v>
      </c>
      <c r="D543" s="10">
        <v>1.5763580170947799E-3</v>
      </c>
      <c r="E543" s="10">
        <v>2.9102890711169501E-2</v>
      </c>
      <c r="F543" s="10">
        <f t="shared" si="8"/>
        <v>1.5360638715790791</v>
      </c>
    </row>
    <row r="544" spans="1:6" x14ac:dyDescent="0.25">
      <c r="A544" s="10" t="s">
        <v>731</v>
      </c>
      <c r="B544" s="10">
        <v>46</v>
      </c>
      <c r="C544" s="10" t="s">
        <v>218</v>
      </c>
      <c r="D544" s="10">
        <v>1.5862710904226401E-3</v>
      </c>
      <c r="E544" s="10">
        <v>2.9231873895094702E-2</v>
      </c>
      <c r="F544" s="10">
        <f t="shared" si="8"/>
        <v>1.5341433435131111</v>
      </c>
    </row>
    <row r="545" spans="1:6" x14ac:dyDescent="0.25">
      <c r="A545" s="10" t="s">
        <v>732</v>
      </c>
      <c r="B545" s="10">
        <v>141</v>
      </c>
      <c r="C545" s="10" t="s">
        <v>188</v>
      </c>
      <c r="D545" s="10">
        <v>1.6074314002584001E-3</v>
      </c>
      <c r="E545" s="10">
        <v>2.9567264872524701E-2</v>
      </c>
      <c r="F545" s="10">
        <f t="shared" si="8"/>
        <v>1.5291888481390616</v>
      </c>
    </row>
    <row r="546" spans="1:6" x14ac:dyDescent="0.25">
      <c r="A546" s="10" t="s">
        <v>733</v>
      </c>
      <c r="B546" s="10">
        <v>20</v>
      </c>
      <c r="C546" s="10" t="s">
        <v>188</v>
      </c>
      <c r="D546" s="10">
        <v>1.61275123431991E-3</v>
      </c>
      <c r="E546" s="10">
        <v>2.9610587000712001E-2</v>
      </c>
      <c r="F546" s="10">
        <f t="shared" si="8"/>
        <v>1.528552983065169</v>
      </c>
    </row>
    <row r="547" spans="1:6" x14ac:dyDescent="0.25">
      <c r="A547" s="10" t="s">
        <v>734</v>
      </c>
      <c r="B547" s="10">
        <v>240</v>
      </c>
      <c r="C547" s="10" t="s">
        <v>188</v>
      </c>
      <c r="D547" s="10">
        <v>1.6282721979007299E-3</v>
      </c>
      <c r="E547" s="10">
        <v>2.9840702225013799E-2</v>
      </c>
      <c r="F547" s="10">
        <f t="shared" si="8"/>
        <v>1.525190961063305</v>
      </c>
    </row>
    <row r="548" spans="1:6" x14ac:dyDescent="0.25">
      <c r="A548" s="10" t="s">
        <v>735</v>
      </c>
      <c r="B548" s="10">
        <v>13</v>
      </c>
      <c r="C548" s="10" t="s">
        <v>188</v>
      </c>
      <c r="D548" s="10">
        <v>1.64474844417615E-3</v>
      </c>
      <c r="E548" s="10">
        <v>3.00874495612296E-2</v>
      </c>
      <c r="F548" s="10">
        <f t="shared" si="8"/>
        <v>1.521614624770026</v>
      </c>
    </row>
    <row r="549" spans="1:6" x14ac:dyDescent="0.25">
      <c r="A549" s="10" t="s">
        <v>736</v>
      </c>
      <c r="B549" s="10">
        <v>371</v>
      </c>
      <c r="C549" s="10" t="s">
        <v>218</v>
      </c>
      <c r="D549" s="10">
        <v>1.64990316255196E-3</v>
      </c>
      <c r="E549" s="10">
        <v>3.0126568167402099E-2</v>
      </c>
      <c r="F549" s="10">
        <f t="shared" si="8"/>
        <v>1.5210503376544531</v>
      </c>
    </row>
    <row r="550" spans="1:6" x14ac:dyDescent="0.25">
      <c r="A550" s="10" t="s">
        <v>737</v>
      </c>
      <c r="B550" s="10">
        <v>206</v>
      </c>
      <c r="C550" s="10" t="s">
        <v>188</v>
      </c>
      <c r="D550" s="10">
        <v>1.65875650557713E-3</v>
      </c>
      <c r="E550" s="10">
        <v>3.0232956163694199E-2</v>
      </c>
      <c r="F550" s="10">
        <f t="shared" si="8"/>
        <v>1.5195193856435176</v>
      </c>
    </row>
    <row r="551" spans="1:6" x14ac:dyDescent="0.25">
      <c r="A551" s="10" t="s">
        <v>738</v>
      </c>
      <c r="B551" s="10">
        <v>40</v>
      </c>
      <c r="C551" s="10" t="s">
        <v>188</v>
      </c>
      <c r="D551" s="10">
        <v>1.6857232823624801E-3</v>
      </c>
      <c r="E551" s="10">
        <v>3.06684957089918E-2</v>
      </c>
      <c r="F551" s="10">
        <f t="shared" si="8"/>
        <v>1.5133075256577526</v>
      </c>
    </row>
    <row r="552" spans="1:6" x14ac:dyDescent="0.25">
      <c r="A552" s="10" t="s">
        <v>739</v>
      </c>
      <c r="B552" s="10">
        <v>5</v>
      </c>
      <c r="C552" s="10" t="s">
        <v>188</v>
      </c>
      <c r="D552" s="10">
        <v>1.6893949835384101E-3</v>
      </c>
      <c r="E552" s="10">
        <v>3.0679412901057499E-2</v>
      </c>
      <c r="F552" s="10">
        <f t="shared" si="8"/>
        <v>1.5131529555532621</v>
      </c>
    </row>
    <row r="553" spans="1:6" x14ac:dyDescent="0.25">
      <c r="A553" s="10" t="s">
        <v>740</v>
      </c>
      <c r="B553" s="10">
        <v>4</v>
      </c>
      <c r="C553" s="10" t="s">
        <v>188</v>
      </c>
      <c r="D553" s="10">
        <v>1.7106941632669601E-3</v>
      </c>
      <c r="E553" s="10">
        <v>3.1009824505826501E-2</v>
      </c>
      <c r="F553" s="10">
        <f t="shared" si="8"/>
        <v>1.5085006915623131</v>
      </c>
    </row>
    <row r="554" spans="1:6" x14ac:dyDescent="0.25">
      <c r="A554" s="10" t="s">
        <v>741</v>
      </c>
      <c r="B554" s="10">
        <v>18</v>
      </c>
      <c r="C554" s="10" t="s">
        <v>188</v>
      </c>
      <c r="D554" s="10">
        <v>1.7163021112705601E-3</v>
      </c>
      <c r="E554" s="10">
        <v>3.1017011669417598E-2</v>
      </c>
      <c r="F554" s="10">
        <f t="shared" si="8"/>
        <v>1.5084000465610656</v>
      </c>
    </row>
    <row r="555" spans="1:6" x14ac:dyDescent="0.25">
      <c r="A555" s="10" t="s">
        <v>742</v>
      </c>
      <c r="B555" s="10">
        <v>82</v>
      </c>
      <c r="C555" s="10" t="s">
        <v>188</v>
      </c>
      <c r="D555" s="10">
        <v>1.7173015071273499E-3</v>
      </c>
      <c r="E555" s="10">
        <v>3.1017011669417598E-2</v>
      </c>
      <c r="F555" s="10">
        <f t="shared" si="8"/>
        <v>1.5084000465610656</v>
      </c>
    </row>
    <row r="556" spans="1:6" x14ac:dyDescent="0.25">
      <c r="A556" s="10" t="s">
        <v>743</v>
      </c>
      <c r="B556" s="10">
        <v>47</v>
      </c>
      <c r="C556" s="10" t="s">
        <v>188</v>
      </c>
      <c r="D556" s="10">
        <v>1.72299433088356E-3</v>
      </c>
      <c r="E556" s="10">
        <v>3.1045743176712801E-2</v>
      </c>
      <c r="F556" s="10">
        <f t="shared" si="8"/>
        <v>1.50799793950032</v>
      </c>
    </row>
    <row r="557" spans="1:6" x14ac:dyDescent="0.25">
      <c r="A557" s="10" t="s">
        <v>744</v>
      </c>
      <c r="B557" s="10">
        <v>37</v>
      </c>
      <c r="C557" s="10" t="s">
        <v>188</v>
      </c>
      <c r="D557" s="10">
        <v>1.72510887695991E-3</v>
      </c>
      <c r="E557" s="10">
        <v>3.1045743176712801E-2</v>
      </c>
      <c r="F557" s="10">
        <f t="shared" si="8"/>
        <v>1.50799793950032</v>
      </c>
    </row>
    <row r="558" spans="1:6" x14ac:dyDescent="0.25">
      <c r="A558" s="10" t="s">
        <v>745</v>
      </c>
      <c r="B558" s="10">
        <v>130</v>
      </c>
      <c r="C558" s="10" t="s">
        <v>188</v>
      </c>
      <c r="D558" s="10">
        <v>1.73421513013009E-3</v>
      </c>
      <c r="E558" s="10">
        <v>3.1153490503128298E-2</v>
      </c>
      <c r="F558" s="10">
        <f t="shared" si="8"/>
        <v>1.5064932870041106</v>
      </c>
    </row>
    <row r="559" spans="1:6" x14ac:dyDescent="0.25">
      <c r="A559" s="10" t="s">
        <v>746</v>
      </c>
      <c r="B559" s="10">
        <v>86</v>
      </c>
      <c r="C559" s="10" t="s">
        <v>188</v>
      </c>
      <c r="D559" s="10">
        <v>1.76675120849009E-3</v>
      </c>
      <c r="E559" s="10">
        <v>3.1671297059722298E-2</v>
      </c>
      <c r="F559" s="10">
        <f t="shared" si="8"/>
        <v>1.4993341502578581</v>
      </c>
    </row>
    <row r="560" spans="1:6" x14ac:dyDescent="0.25">
      <c r="A560" s="10" t="s">
        <v>747</v>
      </c>
      <c r="B560" s="10">
        <v>54</v>
      </c>
      <c r="C560" s="10" t="s">
        <v>188</v>
      </c>
      <c r="D560" s="10">
        <v>1.7693816338931699E-3</v>
      </c>
      <c r="E560" s="10">
        <v>3.1671297059722298E-2</v>
      </c>
      <c r="F560" s="10">
        <f t="shared" si="8"/>
        <v>1.4993341502578581</v>
      </c>
    </row>
    <row r="561" spans="1:6" x14ac:dyDescent="0.25">
      <c r="A561" s="10" t="s">
        <v>748</v>
      </c>
      <c r="B561" s="10">
        <v>181</v>
      </c>
      <c r="C561" s="10" t="s">
        <v>188</v>
      </c>
      <c r="D561" s="10">
        <v>1.7739924945472699E-3</v>
      </c>
      <c r="E561" s="10">
        <v>3.1697025108297298E-2</v>
      </c>
      <c r="F561" s="10">
        <f t="shared" si="8"/>
        <v>1.4989814961316974</v>
      </c>
    </row>
    <row r="562" spans="1:6" x14ac:dyDescent="0.25">
      <c r="A562" s="10" t="s">
        <v>749</v>
      </c>
      <c r="B562" s="10">
        <v>139</v>
      </c>
      <c r="C562" s="10" t="s">
        <v>188</v>
      </c>
      <c r="D562" s="10">
        <v>1.79072552214978E-3</v>
      </c>
      <c r="E562" s="10">
        <v>3.18850928863771E-2</v>
      </c>
      <c r="F562" s="10">
        <f t="shared" si="8"/>
        <v>1.4964123135055716</v>
      </c>
    </row>
    <row r="563" spans="1:6" x14ac:dyDescent="0.25">
      <c r="A563" s="10" t="s">
        <v>750</v>
      </c>
      <c r="B563" s="10">
        <v>5</v>
      </c>
      <c r="C563" s="10" t="s">
        <v>188</v>
      </c>
      <c r="D563" s="10">
        <v>1.7909027942788901E-3</v>
      </c>
      <c r="E563" s="10">
        <v>3.18850928863771E-2</v>
      </c>
      <c r="F563" s="10">
        <f t="shared" si="8"/>
        <v>1.4964123135055716</v>
      </c>
    </row>
    <row r="564" spans="1:6" x14ac:dyDescent="0.25">
      <c r="A564" s="10" t="s">
        <v>751</v>
      </c>
      <c r="B564" s="10">
        <v>49</v>
      </c>
      <c r="C564" s="10" t="s">
        <v>188</v>
      </c>
      <c r="D564" s="10">
        <v>1.80790983858377E-3</v>
      </c>
      <c r="E564" s="10">
        <v>3.2130611152624097E-2</v>
      </c>
      <c r="F564" s="10">
        <f t="shared" si="8"/>
        <v>1.4930810137050035</v>
      </c>
    </row>
    <row r="565" spans="1:6" x14ac:dyDescent="0.25">
      <c r="A565" s="10" t="s">
        <v>752</v>
      </c>
      <c r="B565" s="10">
        <v>10</v>
      </c>
      <c r="C565" s="10" t="s">
        <v>188</v>
      </c>
      <c r="D565" s="10">
        <v>1.8143797532984599E-3</v>
      </c>
      <c r="E565" s="10">
        <v>3.2188321449280702E-2</v>
      </c>
      <c r="F565" s="10">
        <f t="shared" si="8"/>
        <v>1.4923016702333722</v>
      </c>
    </row>
    <row r="566" spans="1:6" x14ac:dyDescent="0.25">
      <c r="A566" s="10" t="s">
        <v>753</v>
      </c>
      <c r="B566" s="10">
        <v>37</v>
      </c>
      <c r="C566" s="10" t="s">
        <v>188</v>
      </c>
      <c r="D566" s="10">
        <v>1.8241219663489799E-3</v>
      </c>
      <c r="E566" s="10">
        <v>3.22952710300193E-2</v>
      </c>
      <c r="F566" s="10">
        <f t="shared" si="8"/>
        <v>1.4908610663972552</v>
      </c>
    </row>
    <row r="567" spans="1:6" x14ac:dyDescent="0.25">
      <c r="A567" s="10" t="s">
        <v>754</v>
      </c>
      <c r="B567" s="10">
        <v>15</v>
      </c>
      <c r="C567" s="10" t="s">
        <v>188</v>
      </c>
      <c r="D567" s="10">
        <v>1.82687506327201E-3</v>
      </c>
      <c r="E567" s="10">
        <v>3.22952710300193E-2</v>
      </c>
      <c r="F567" s="10">
        <f t="shared" si="8"/>
        <v>1.4908610663972552</v>
      </c>
    </row>
    <row r="568" spans="1:6" x14ac:dyDescent="0.25">
      <c r="A568" s="10" t="s">
        <v>755</v>
      </c>
      <c r="B568" s="10">
        <v>72</v>
      </c>
      <c r="C568" s="10" t="s">
        <v>188</v>
      </c>
      <c r="D568" s="10">
        <v>1.83578177403081E-3</v>
      </c>
      <c r="E568" s="10">
        <v>3.2312688460673498E-2</v>
      </c>
      <c r="F568" s="10">
        <f t="shared" si="8"/>
        <v>1.4906269065734523</v>
      </c>
    </row>
    <row r="569" spans="1:6" x14ac:dyDescent="0.25">
      <c r="A569" s="10" t="s">
        <v>756</v>
      </c>
      <c r="B569" s="10">
        <v>11</v>
      </c>
      <c r="C569" s="10" t="s">
        <v>218</v>
      </c>
      <c r="D569" s="10">
        <v>1.8415799149222999E-3</v>
      </c>
      <c r="E569" s="10">
        <v>3.2312688460673498E-2</v>
      </c>
      <c r="F569" s="10">
        <f t="shared" si="8"/>
        <v>1.4906269065734523</v>
      </c>
    </row>
    <row r="570" spans="1:6" x14ac:dyDescent="0.25">
      <c r="A570" s="10" t="s">
        <v>757</v>
      </c>
      <c r="B570" s="10">
        <v>44</v>
      </c>
      <c r="C570" s="10" t="s">
        <v>188</v>
      </c>
      <c r="D570" s="10">
        <v>1.8425571061047501E-3</v>
      </c>
      <c r="E570" s="10">
        <v>3.2312688460673498E-2</v>
      </c>
      <c r="F570" s="10">
        <f t="shared" si="8"/>
        <v>1.4906269065734523</v>
      </c>
    </row>
    <row r="571" spans="1:6" x14ac:dyDescent="0.25">
      <c r="A571" s="10" t="s">
        <v>758</v>
      </c>
      <c r="B571" s="10">
        <v>54</v>
      </c>
      <c r="C571" s="10" t="s">
        <v>188</v>
      </c>
      <c r="D571" s="10">
        <v>1.84330909931491E-3</v>
      </c>
      <c r="E571" s="10">
        <v>3.2312688460673498E-2</v>
      </c>
      <c r="F571" s="10">
        <f t="shared" si="8"/>
        <v>1.4906269065734523</v>
      </c>
    </row>
    <row r="572" spans="1:6" x14ac:dyDescent="0.25">
      <c r="A572" s="10" t="s">
        <v>759</v>
      </c>
      <c r="B572" s="10">
        <v>8</v>
      </c>
      <c r="C572" s="10" t="s">
        <v>188</v>
      </c>
      <c r="D572" s="10">
        <v>1.84403608556106E-3</v>
      </c>
      <c r="E572" s="10">
        <v>3.2312688460673498E-2</v>
      </c>
      <c r="F572" s="10">
        <f t="shared" si="8"/>
        <v>1.4906269065734523</v>
      </c>
    </row>
    <row r="573" spans="1:6" x14ac:dyDescent="0.25">
      <c r="A573" s="10" t="s">
        <v>760</v>
      </c>
      <c r="B573" s="10">
        <v>8</v>
      </c>
      <c r="C573" s="10" t="s">
        <v>188</v>
      </c>
      <c r="D573" s="10">
        <v>1.8719435750080701E-3</v>
      </c>
      <c r="E573" s="10">
        <v>3.2744259942523002E-2</v>
      </c>
      <c r="F573" s="10">
        <f t="shared" si="8"/>
        <v>1.4848648206729733</v>
      </c>
    </row>
    <row r="574" spans="1:6" x14ac:dyDescent="0.25">
      <c r="A574" s="10" t="s">
        <v>761</v>
      </c>
      <c r="B574" s="10">
        <v>100</v>
      </c>
      <c r="C574" s="10" t="s">
        <v>188</v>
      </c>
      <c r="D574" s="10">
        <v>1.8829924720944E-3</v>
      </c>
      <c r="E574" s="10">
        <v>3.2879945474263803E-2</v>
      </c>
      <c r="F574" s="10">
        <f t="shared" si="8"/>
        <v>1.4830689113341158</v>
      </c>
    </row>
    <row r="575" spans="1:6" x14ac:dyDescent="0.25">
      <c r="A575" s="10" t="s">
        <v>762</v>
      </c>
      <c r="B575" s="10">
        <v>24</v>
      </c>
      <c r="C575" s="10" t="s">
        <v>218</v>
      </c>
      <c r="D575" s="10">
        <v>1.8883066472444199E-3</v>
      </c>
      <c r="E575" s="10">
        <v>3.2913525223311403E-2</v>
      </c>
      <c r="F575" s="10">
        <f t="shared" si="8"/>
        <v>1.4826255998374969</v>
      </c>
    </row>
    <row r="576" spans="1:6" x14ac:dyDescent="0.25">
      <c r="A576" s="10" t="s">
        <v>763</v>
      </c>
      <c r="B576" s="10">
        <v>650</v>
      </c>
      <c r="C576" s="10" t="s">
        <v>188</v>
      </c>
      <c r="D576" s="10">
        <v>1.89150615520431E-3</v>
      </c>
      <c r="E576" s="10">
        <v>3.2913525223311403E-2</v>
      </c>
      <c r="F576" s="10">
        <f t="shared" si="8"/>
        <v>1.4826255998374969</v>
      </c>
    </row>
    <row r="577" spans="1:6" x14ac:dyDescent="0.25">
      <c r="A577" s="10" t="s">
        <v>764</v>
      </c>
      <c r="B577" s="10">
        <v>17</v>
      </c>
      <c r="C577" s="10" t="s">
        <v>218</v>
      </c>
      <c r="D577" s="10">
        <v>1.89929314334882E-3</v>
      </c>
      <c r="E577" s="10">
        <v>3.2991547679596597E-2</v>
      </c>
      <c r="F577" s="10">
        <f t="shared" si="8"/>
        <v>1.4815973106158384</v>
      </c>
    </row>
    <row r="578" spans="1:6" x14ac:dyDescent="0.25">
      <c r="A578" s="10" t="s">
        <v>765</v>
      </c>
      <c r="B578" s="10">
        <v>22</v>
      </c>
      <c r="C578" s="10" t="s">
        <v>188</v>
      </c>
      <c r="D578" s="10">
        <v>1.90690832955089E-3</v>
      </c>
      <c r="E578" s="10">
        <v>3.3031084402005098E-2</v>
      </c>
      <c r="F578" s="10">
        <f t="shared" si="8"/>
        <v>1.4810771682984036</v>
      </c>
    </row>
    <row r="579" spans="1:6" x14ac:dyDescent="0.25">
      <c r="A579" s="10" t="s">
        <v>766</v>
      </c>
      <c r="B579" s="10">
        <v>6</v>
      </c>
      <c r="C579" s="10" t="s">
        <v>188</v>
      </c>
      <c r="D579" s="10">
        <v>1.90873047440561E-3</v>
      </c>
      <c r="E579" s="10">
        <v>3.3031084402005098E-2</v>
      </c>
      <c r="F579" s="10">
        <f t="shared" ref="F579:F642" si="9">-LOG10(E579)</f>
        <v>1.4810771682984036</v>
      </c>
    </row>
    <row r="580" spans="1:6" x14ac:dyDescent="0.25">
      <c r="A580" s="10" t="s">
        <v>767</v>
      </c>
      <c r="B580" s="10">
        <v>67</v>
      </c>
      <c r="C580" s="10" t="s">
        <v>188</v>
      </c>
      <c r="D580" s="10">
        <v>1.91149046699629E-3</v>
      </c>
      <c r="E580" s="10">
        <v>3.3031084402005098E-2</v>
      </c>
      <c r="F580" s="10">
        <f t="shared" si="9"/>
        <v>1.4810771682984036</v>
      </c>
    </row>
    <row r="581" spans="1:6" x14ac:dyDescent="0.25">
      <c r="A581" s="10" t="s">
        <v>768</v>
      </c>
      <c r="B581" s="10">
        <v>80</v>
      </c>
      <c r="C581" s="10" t="s">
        <v>188</v>
      </c>
      <c r="D581" s="10">
        <v>1.91711398344062E-3</v>
      </c>
      <c r="E581" s="10">
        <v>3.3071043983773599E-2</v>
      </c>
      <c r="F581" s="10">
        <f t="shared" si="9"/>
        <v>1.4805520951003399</v>
      </c>
    </row>
    <row r="582" spans="1:6" x14ac:dyDescent="0.25">
      <c r="A582" s="10" t="s">
        <v>769</v>
      </c>
      <c r="B582" s="10">
        <v>10</v>
      </c>
      <c r="C582" s="10" t="s">
        <v>218</v>
      </c>
      <c r="D582" s="10">
        <v>1.9305075205536301E-3</v>
      </c>
      <c r="E582" s="10">
        <v>3.3220165001337301E-2</v>
      </c>
      <c r="F582" s="10">
        <f t="shared" si="9"/>
        <v>1.4785982147807009</v>
      </c>
    </row>
    <row r="583" spans="1:6" x14ac:dyDescent="0.25">
      <c r="A583" s="10" t="s">
        <v>770</v>
      </c>
      <c r="B583" s="10">
        <v>116</v>
      </c>
      <c r="C583" s="10" t="s">
        <v>188</v>
      </c>
      <c r="D583" s="10">
        <v>1.9324104791526801E-3</v>
      </c>
      <c r="E583" s="10">
        <v>3.3220165001337301E-2</v>
      </c>
      <c r="F583" s="10">
        <f t="shared" si="9"/>
        <v>1.4785982147807009</v>
      </c>
    </row>
    <row r="584" spans="1:6" x14ac:dyDescent="0.25">
      <c r="A584" s="10" t="s">
        <v>771</v>
      </c>
      <c r="B584" s="10">
        <v>119</v>
      </c>
      <c r="C584" s="10" t="s">
        <v>218</v>
      </c>
      <c r="D584" s="10">
        <v>1.9661601300875E-3</v>
      </c>
      <c r="E584" s="10">
        <v>3.3742280720470703E-2</v>
      </c>
      <c r="F584" s="10">
        <f t="shared" si="9"/>
        <v>1.4718255657647012</v>
      </c>
    </row>
    <row r="585" spans="1:6" x14ac:dyDescent="0.25">
      <c r="A585" s="10" t="s">
        <v>772</v>
      </c>
      <c r="B585" s="10">
        <v>29</v>
      </c>
      <c r="C585" s="10" t="s">
        <v>188</v>
      </c>
      <c r="D585" s="10">
        <v>1.9765420124981501E-3</v>
      </c>
      <c r="E585" s="10">
        <v>3.3862266931100497E-2</v>
      </c>
      <c r="F585" s="10">
        <f t="shared" si="9"/>
        <v>1.4702839711322062</v>
      </c>
    </row>
    <row r="586" spans="1:6" x14ac:dyDescent="0.25">
      <c r="A586" s="10" t="s">
        <v>773</v>
      </c>
      <c r="B586" s="10">
        <v>386</v>
      </c>
      <c r="C586" s="10" t="s">
        <v>188</v>
      </c>
      <c r="D586" s="10">
        <v>1.9821848092377498E-3</v>
      </c>
      <c r="E586" s="10">
        <v>3.38779056385329E-2</v>
      </c>
      <c r="F586" s="10">
        <f t="shared" si="9"/>
        <v>1.4700834459724665</v>
      </c>
    </row>
    <row r="587" spans="1:6" x14ac:dyDescent="0.25">
      <c r="A587" s="10" t="s">
        <v>774</v>
      </c>
      <c r="B587" s="10">
        <v>27</v>
      </c>
      <c r="C587" s="10" t="s">
        <v>188</v>
      </c>
      <c r="D587" s="10">
        <v>1.98423856613353E-3</v>
      </c>
      <c r="E587" s="10">
        <v>3.38779056385329E-2</v>
      </c>
      <c r="F587" s="10">
        <f t="shared" si="9"/>
        <v>1.4700834459724665</v>
      </c>
    </row>
    <row r="588" spans="1:6" x14ac:dyDescent="0.25">
      <c r="A588" s="10" t="s">
        <v>775</v>
      </c>
      <c r="B588" s="10">
        <v>7</v>
      </c>
      <c r="C588" s="10" t="s">
        <v>188</v>
      </c>
      <c r="D588" s="10">
        <v>1.99365804683039E-3</v>
      </c>
      <c r="E588" s="10">
        <v>3.3957473129005399E-2</v>
      </c>
      <c r="F588" s="10">
        <f t="shared" si="9"/>
        <v>1.4690646342984901</v>
      </c>
    </row>
    <row r="589" spans="1:6" x14ac:dyDescent="0.25">
      <c r="A589" s="10" t="s">
        <v>776</v>
      </c>
      <c r="B589" s="10">
        <v>169</v>
      </c>
      <c r="C589" s="10" t="s">
        <v>218</v>
      </c>
      <c r="D589" s="10">
        <v>1.9974836821824399E-3</v>
      </c>
      <c r="E589" s="10">
        <v>3.3957473129005399E-2</v>
      </c>
      <c r="F589" s="10">
        <f t="shared" si="9"/>
        <v>1.4690646342984901</v>
      </c>
    </row>
    <row r="590" spans="1:6" x14ac:dyDescent="0.25">
      <c r="A590" s="10" t="s">
        <v>777</v>
      </c>
      <c r="B590" s="10">
        <v>206</v>
      </c>
      <c r="C590" s="10" t="s">
        <v>188</v>
      </c>
      <c r="D590" s="10">
        <v>1.9990983379911099E-3</v>
      </c>
      <c r="E590" s="10">
        <v>3.3957473129005399E-2</v>
      </c>
      <c r="F590" s="10">
        <f t="shared" si="9"/>
        <v>1.4690646342984901</v>
      </c>
    </row>
    <row r="591" spans="1:6" x14ac:dyDescent="0.25">
      <c r="A591" s="10" t="s">
        <v>778</v>
      </c>
      <c r="B591" s="10">
        <v>203</v>
      </c>
      <c r="C591" s="10" t="s">
        <v>188</v>
      </c>
      <c r="D591" s="10">
        <v>2.0136052959876102E-3</v>
      </c>
      <c r="E591" s="10">
        <v>3.4094524579342901E-2</v>
      </c>
      <c r="F591" s="10">
        <f t="shared" si="9"/>
        <v>1.4673153610635332</v>
      </c>
    </row>
    <row r="592" spans="1:6" x14ac:dyDescent="0.25">
      <c r="A592" s="10" t="s">
        <v>779</v>
      </c>
      <c r="B592" s="10">
        <v>60</v>
      </c>
      <c r="C592" s="10" t="s">
        <v>188</v>
      </c>
      <c r="D592" s="10">
        <v>2.01399374267244E-3</v>
      </c>
      <c r="E592" s="10">
        <v>3.4094524579342901E-2</v>
      </c>
      <c r="F592" s="10">
        <f t="shared" si="9"/>
        <v>1.4673153610635332</v>
      </c>
    </row>
    <row r="593" spans="1:6" x14ac:dyDescent="0.25">
      <c r="A593" s="10" t="s">
        <v>780</v>
      </c>
      <c r="B593" s="10">
        <v>9</v>
      </c>
      <c r="C593" s="10" t="s">
        <v>188</v>
      </c>
      <c r="D593" s="10">
        <v>2.0511200295611899E-3</v>
      </c>
      <c r="E593" s="10">
        <v>3.4664275558810902E-2</v>
      </c>
      <c r="F593" s="10">
        <f t="shared" si="9"/>
        <v>1.4601178715967098</v>
      </c>
    </row>
    <row r="594" spans="1:6" x14ac:dyDescent="0.25">
      <c r="A594" s="10" t="s">
        <v>781</v>
      </c>
      <c r="B594" s="10">
        <v>101</v>
      </c>
      <c r="C594" s="10" t="s">
        <v>188</v>
      </c>
      <c r="D594" s="10">
        <v>2.06078724899571E-3</v>
      </c>
      <c r="E594" s="10">
        <v>3.4768822707718201E-2</v>
      </c>
      <c r="F594" s="10">
        <f t="shared" si="9"/>
        <v>1.4588100145280671</v>
      </c>
    </row>
    <row r="595" spans="1:6" x14ac:dyDescent="0.25">
      <c r="A595" s="10" t="s">
        <v>782</v>
      </c>
      <c r="B595" s="10">
        <v>179</v>
      </c>
      <c r="C595" s="10" t="s">
        <v>188</v>
      </c>
      <c r="D595" s="10">
        <v>2.08476497338738E-3</v>
      </c>
      <c r="E595" s="10">
        <v>3.5114051524777701E-2</v>
      </c>
      <c r="F595" s="10">
        <f t="shared" si="9"/>
        <v>1.4545190579359595</v>
      </c>
    </row>
    <row r="596" spans="1:6" x14ac:dyDescent="0.25">
      <c r="A596" s="10" t="s">
        <v>783</v>
      </c>
      <c r="B596" s="10">
        <v>239</v>
      </c>
      <c r="C596" s="10" t="s">
        <v>188</v>
      </c>
      <c r="D596" s="10">
        <v>2.1115216266057398E-3</v>
      </c>
      <c r="E596" s="10">
        <v>3.5504845128851999E-2</v>
      </c>
      <c r="F596" s="10">
        <f t="shared" si="9"/>
        <v>1.4497123773915683</v>
      </c>
    </row>
    <row r="597" spans="1:6" x14ac:dyDescent="0.25">
      <c r="A597" s="10" t="s">
        <v>784</v>
      </c>
      <c r="B597" s="10">
        <v>46</v>
      </c>
      <c r="C597" s="10" t="s">
        <v>188</v>
      </c>
      <c r="D597" s="10">
        <v>2.1169519784798598E-3</v>
      </c>
      <c r="E597" s="10">
        <v>3.5536330018582897E-2</v>
      </c>
      <c r="F597" s="10">
        <f t="shared" si="9"/>
        <v>1.4493274255734052</v>
      </c>
    </row>
    <row r="598" spans="1:6" x14ac:dyDescent="0.25">
      <c r="A598" s="10" t="s">
        <v>785</v>
      </c>
      <c r="B598" s="10">
        <v>32</v>
      </c>
      <c r="C598" s="10" t="s">
        <v>188</v>
      </c>
      <c r="D598" s="10">
        <v>2.1471048125197099E-3</v>
      </c>
      <c r="E598" s="10">
        <v>3.5946839779780103E-2</v>
      </c>
      <c r="F598" s="10">
        <f t="shared" si="9"/>
        <v>1.4443392840441205</v>
      </c>
    </row>
    <row r="599" spans="1:6" x14ac:dyDescent="0.25">
      <c r="A599" s="10" t="s">
        <v>786</v>
      </c>
      <c r="B599" s="10">
        <v>571</v>
      </c>
      <c r="C599" s="10" t="s">
        <v>218</v>
      </c>
      <c r="D599" s="10">
        <v>2.1486046604453999E-3</v>
      </c>
      <c r="E599" s="10">
        <v>3.5946839779780103E-2</v>
      </c>
      <c r="F599" s="10">
        <f t="shared" si="9"/>
        <v>1.4443392840441205</v>
      </c>
    </row>
    <row r="600" spans="1:6" x14ac:dyDescent="0.25">
      <c r="A600" s="10" t="s">
        <v>787</v>
      </c>
      <c r="B600" s="10">
        <v>67</v>
      </c>
      <c r="C600" s="10" t="s">
        <v>188</v>
      </c>
      <c r="D600" s="10">
        <v>2.1793971286477101E-3</v>
      </c>
      <c r="E600" s="10">
        <v>3.6401034315942098E-2</v>
      </c>
      <c r="F600" s="10">
        <f t="shared" si="9"/>
        <v>1.4388862759299472</v>
      </c>
    </row>
    <row r="601" spans="1:6" x14ac:dyDescent="0.25">
      <c r="A601" s="10" t="s">
        <v>788</v>
      </c>
      <c r="B601" s="10">
        <v>428</v>
      </c>
      <c r="C601" s="10" t="s">
        <v>218</v>
      </c>
      <c r="D601" s="10">
        <v>2.1950165149713001E-3</v>
      </c>
      <c r="E601" s="10">
        <v>3.6540378799964003E-2</v>
      </c>
      <c r="F601" s="10">
        <f t="shared" si="9"/>
        <v>1.4372269547973453</v>
      </c>
    </row>
    <row r="602" spans="1:6" x14ac:dyDescent="0.25">
      <c r="A602" s="10" t="s">
        <v>789</v>
      </c>
      <c r="B602" s="10">
        <v>12</v>
      </c>
      <c r="C602" s="10" t="s">
        <v>218</v>
      </c>
      <c r="D602" s="10">
        <v>2.1950567961532201E-3</v>
      </c>
      <c r="E602" s="10">
        <v>3.6540378799964003E-2</v>
      </c>
      <c r="F602" s="10">
        <f t="shared" si="9"/>
        <v>1.4372269547973453</v>
      </c>
    </row>
    <row r="603" spans="1:6" x14ac:dyDescent="0.25">
      <c r="A603" s="10" t="s">
        <v>790</v>
      </c>
      <c r="B603" s="10">
        <v>7</v>
      </c>
      <c r="C603" s="10" t="s">
        <v>188</v>
      </c>
      <c r="D603" s="10">
        <v>2.2012526910208099E-3</v>
      </c>
      <c r="E603" s="10">
        <v>3.6582548881723499E-2</v>
      </c>
      <c r="F603" s="10">
        <f t="shared" si="9"/>
        <v>1.4367260384248601</v>
      </c>
    </row>
    <row r="604" spans="1:6" x14ac:dyDescent="0.25">
      <c r="A604" s="10" t="s">
        <v>791</v>
      </c>
      <c r="B604" s="10">
        <v>29</v>
      </c>
      <c r="C604" s="10" t="s">
        <v>188</v>
      </c>
      <c r="D604" s="10">
        <v>2.2058513828427601E-3</v>
      </c>
      <c r="E604" s="10">
        <v>3.6598079089424501E-2</v>
      </c>
      <c r="F604" s="10">
        <f t="shared" si="9"/>
        <v>1.4365417086699621</v>
      </c>
    </row>
    <row r="605" spans="1:6" x14ac:dyDescent="0.25">
      <c r="A605" s="10" t="s">
        <v>792</v>
      </c>
      <c r="B605" s="10">
        <v>61</v>
      </c>
      <c r="C605" s="10" t="s">
        <v>188</v>
      </c>
      <c r="D605" s="10">
        <v>2.2145182227308901E-3</v>
      </c>
      <c r="E605" s="10">
        <v>3.6680941971204098E-2</v>
      </c>
      <c r="F605" s="10">
        <f t="shared" si="9"/>
        <v>1.4355595201218849</v>
      </c>
    </row>
    <row r="606" spans="1:6" x14ac:dyDescent="0.25">
      <c r="A606" s="10" t="s">
        <v>793</v>
      </c>
      <c r="B606" s="10">
        <v>17</v>
      </c>
      <c r="C606" s="10" t="s">
        <v>188</v>
      </c>
      <c r="D606" s="10">
        <v>2.22727206093511E-3</v>
      </c>
      <c r="E606" s="10">
        <v>3.68311148089734E-2</v>
      </c>
      <c r="F606" s="10">
        <f t="shared" si="9"/>
        <v>1.4337851356642777</v>
      </c>
    </row>
    <row r="607" spans="1:6" x14ac:dyDescent="0.25">
      <c r="A607" s="10" t="s">
        <v>794</v>
      </c>
      <c r="B607" s="10">
        <v>770</v>
      </c>
      <c r="C607" s="10" t="s">
        <v>188</v>
      </c>
      <c r="D607" s="10">
        <v>2.2344293447057501E-3</v>
      </c>
      <c r="E607" s="10">
        <v>3.6888397181687599E-2</v>
      </c>
      <c r="F607" s="10">
        <f t="shared" si="9"/>
        <v>1.4331102146639849</v>
      </c>
    </row>
    <row r="608" spans="1:6" x14ac:dyDescent="0.25">
      <c r="A608" s="10" t="s">
        <v>795</v>
      </c>
      <c r="B608" s="10">
        <v>15</v>
      </c>
      <c r="C608" s="10" t="s">
        <v>188</v>
      </c>
      <c r="D608" s="10">
        <v>2.2694932206989999E-3</v>
      </c>
      <c r="E608" s="10">
        <v>3.7362875325644501E-2</v>
      </c>
      <c r="F608" s="10">
        <f t="shared" si="9"/>
        <v>1.4275597092617935</v>
      </c>
    </row>
    <row r="609" spans="1:6" x14ac:dyDescent="0.25">
      <c r="A609" s="10" t="s">
        <v>796</v>
      </c>
      <c r="B609" s="10">
        <v>45</v>
      </c>
      <c r="C609" s="10" t="s">
        <v>188</v>
      </c>
      <c r="D609" s="10">
        <v>2.2731857064486102E-3</v>
      </c>
      <c r="E609" s="10">
        <v>3.7362875325644501E-2</v>
      </c>
      <c r="F609" s="10">
        <f t="shared" si="9"/>
        <v>1.4275597092617935</v>
      </c>
    </row>
    <row r="610" spans="1:6" x14ac:dyDescent="0.25">
      <c r="A610" s="10" t="s">
        <v>797</v>
      </c>
      <c r="B610" s="10">
        <v>4</v>
      </c>
      <c r="C610" s="10" t="s">
        <v>188</v>
      </c>
      <c r="D610" s="10">
        <v>2.2743920903075501E-3</v>
      </c>
      <c r="E610" s="10">
        <v>3.7362875325644501E-2</v>
      </c>
      <c r="F610" s="10">
        <f t="shared" si="9"/>
        <v>1.4275597092617935</v>
      </c>
    </row>
    <row r="611" spans="1:6" x14ac:dyDescent="0.25">
      <c r="A611" s="10" t="s">
        <v>798</v>
      </c>
      <c r="B611" s="10">
        <v>51</v>
      </c>
      <c r="C611" s="10" t="s">
        <v>188</v>
      </c>
      <c r="D611" s="10">
        <v>2.28934342732695E-3</v>
      </c>
      <c r="E611" s="10">
        <v>3.7546735882006001E-2</v>
      </c>
      <c r="F611" s="10">
        <f t="shared" si="9"/>
        <v>1.4254278123229334</v>
      </c>
    </row>
    <row r="612" spans="1:6" x14ac:dyDescent="0.25">
      <c r="A612" s="10" t="s">
        <v>799</v>
      </c>
      <c r="B612" s="10">
        <v>7</v>
      </c>
      <c r="C612" s="10" t="s">
        <v>188</v>
      </c>
      <c r="D612" s="10">
        <v>2.2952034960302E-3</v>
      </c>
      <c r="E612" s="10">
        <v>3.7581135275983002E-2</v>
      </c>
      <c r="F612" s="10">
        <f t="shared" si="9"/>
        <v>1.4250301045801532</v>
      </c>
    </row>
    <row r="613" spans="1:6" x14ac:dyDescent="0.25">
      <c r="A613" s="10" t="s">
        <v>800</v>
      </c>
      <c r="B613" s="10">
        <v>26</v>
      </c>
      <c r="C613" s="10" t="s">
        <v>218</v>
      </c>
      <c r="D613" s="10">
        <v>2.3009660479364801E-3</v>
      </c>
      <c r="E613" s="10">
        <v>3.7613827965285701E-2</v>
      </c>
      <c r="F613" s="10">
        <f t="shared" si="9"/>
        <v>1.4246524661095603</v>
      </c>
    </row>
    <row r="614" spans="1:6" x14ac:dyDescent="0.25">
      <c r="A614" s="10" t="s">
        <v>801</v>
      </c>
      <c r="B614" s="10">
        <v>60</v>
      </c>
      <c r="C614" s="10" t="s">
        <v>188</v>
      </c>
      <c r="D614" s="10">
        <v>2.35001613668706E-3</v>
      </c>
      <c r="E614" s="10">
        <v>3.8352877734036499E-2</v>
      </c>
      <c r="F614" s="10">
        <f t="shared" si="9"/>
        <v>1.4162020440455425</v>
      </c>
    </row>
    <row r="615" spans="1:6" x14ac:dyDescent="0.25">
      <c r="A615" s="10" t="s">
        <v>802</v>
      </c>
      <c r="B615" s="10">
        <v>36</v>
      </c>
      <c r="C615" s="10" t="s">
        <v>188</v>
      </c>
      <c r="D615" s="10">
        <v>2.3620174237896502E-3</v>
      </c>
      <c r="E615" s="10">
        <v>3.8442575302306499E-2</v>
      </c>
      <c r="F615" s="10">
        <f t="shared" si="9"/>
        <v>1.4151875262553788</v>
      </c>
    </row>
    <row r="616" spans="1:6" x14ac:dyDescent="0.25">
      <c r="A616" s="10" t="s">
        <v>803</v>
      </c>
      <c r="B616" s="10">
        <v>60</v>
      </c>
      <c r="C616" s="10" t="s">
        <v>188</v>
      </c>
      <c r="D616" s="10">
        <v>2.3632099755322498E-3</v>
      </c>
      <c r="E616" s="10">
        <v>3.8442575302306499E-2</v>
      </c>
      <c r="F616" s="10">
        <f t="shared" si="9"/>
        <v>1.4151875262553788</v>
      </c>
    </row>
    <row r="617" spans="1:6" x14ac:dyDescent="0.25">
      <c r="A617" s="10" t="s">
        <v>804</v>
      </c>
      <c r="B617" s="10">
        <v>147</v>
      </c>
      <c r="C617" s="10" t="s">
        <v>188</v>
      </c>
      <c r="D617" s="10">
        <v>2.3818231872253198E-3</v>
      </c>
      <c r="E617" s="10">
        <v>3.8682357713831703E-2</v>
      </c>
      <c r="F617" s="10">
        <f t="shared" si="9"/>
        <v>1.4124870632627322</v>
      </c>
    </row>
    <row r="618" spans="1:6" x14ac:dyDescent="0.25">
      <c r="A618" s="10" t="s">
        <v>805</v>
      </c>
      <c r="B618" s="10">
        <v>27</v>
      </c>
      <c r="C618" s="10" t="s">
        <v>188</v>
      </c>
      <c r="D618" s="10">
        <v>2.4167819865812501E-3</v>
      </c>
      <c r="E618" s="10">
        <v>3.9186393639567399E-2</v>
      </c>
      <c r="F618" s="10">
        <f t="shared" si="9"/>
        <v>1.4068647032099271</v>
      </c>
    </row>
    <row r="619" spans="1:6" x14ac:dyDescent="0.25">
      <c r="A619" s="10" t="s">
        <v>806</v>
      </c>
      <c r="B619" s="10">
        <v>6</v>
      </c>
      <c r="C619" s="10" t="s">
        <v>188</v>
      </c>
      <c r="D619" s="10">
        <v>2.4385493359032899E-3</v>
      </c>
      <c r="E619" s="10">
        <v>3.9475252458674399E-2</v>
      </c>
      <c r="F619" s="10">
        <f t="shared" si="9"/>
        <v>1.4036750838387664</v>
      </c>
    </row>
    <row r="620" spans="1:6" x14ac:dyDescent="0.25">
      <c r="A620" s="10" t="s">
        <v>807</v>
      </c>
      <c r="B620" s="10">
        <v>4</v>
      </c>
      <c r="C620" s="10" t="s">
        <v>188</v>
      </c>
      <c r="D620" s="10">
        <v>2.4470121530245199E-3</v>
      </c>
      <c r="E620" s="10">
        <v>3.95481511074579E-2</v>
      </c>
      <c r="F620" s="10">
        <f t="shared" si="9"/>
        <v>1.4028738151397009</v>
      </c>
    </row>
    <row r="621" spans="1:6" x14ac:dyDescent="0.25">
      <c r="A621" s="10" t="s">
        <v>808</v>
      </c>
      <c r="B621" s="10">
        <v>96</v>
      </c>
      <c r="C621" s="10" t="s">
        <v>188</v>
      </c>
      <c r="D621" s="10">
        <v>2.4520423078864899E-3</v>
      </c>
      <c r="E621" s="10">
        <v>3.9565425801567598E-2</v>
      </c>
      <c r="F621" s="10">
        <f t="shared" si="9"/>
        <v>1.402684156051065</v>
      </c>
    </row>
    <row r="622" spans="1:6" x14ac:dyDescent="0.25">
      <c r="A622" s="10" t="s">
        <v>809</v>
      </c>
      <c r="B622" s="10">
        <v>59</v>
      </c>
      <c r="C622" s="10" t="s">
        <v>188</v>
      </c>
      <c r="D622" s="10">
        <v>2.4597235841711399E-3</v>
      </c>
      <c r="E622" s="10">
        <v>3.9625353481776399E-2</v>
      </c>
      <c r="F622" s="10">
        <f t="shared" si="9"/>
        <v>1.4020268505912212</v>
      </c>
    </row>
    <row r="623" spans="1:6" x14ac:dyDescent="0.25">
      <c r="A623" s="10" t="s">
        <v>810</v>
      </c>
      <c r="B623" s="10">
        <v>113</v>
      </c>
      <c r="C623" s="10" t="s">
        <v>188</v>
      </c>
      <c r="D623" s="10">
        <v>2.4752951163682802E-3</v>
      </c>
      <c r="E623" s="10">
        <v>3.9786153270183998E-2</v>
      </c>
      <c r="F623" s="10">
        <f t="shared" si="9"/>
        <v>1.4002680486468164</v>
      </c>
    </row>
    <row r="624" spans="1:6" x14ac:dyDescent="0.25">
      <c r="A624" s="10" t="s">
        <v>811</v>
      </c>
      <c r="B624" s="10">
        <v>281</v>
      </c>
      <c r="C624" s="10" t="s">
        <v>188</v>
      </c>
      <c r="D624" s="10">
        <v>2.4776719397331202E-3</v>
      </c>
      <c r="E624" s="10">
        <v>3.9786153270183998E-2</v>
      </c>
      <c r="F624" s="10">
        <f t="shared" si="9"/>
        <v>1.4002680486468164</v>
      </c>
    </row>
    <row r="625" spans="1:6" x14ac:dyDescent="0.25">
      <c r="A625" s="10" t="s">
        <v>812</v>
      </c>
      <c r="B625" s="10">
        <v>46</v>
      </c>
      <c r="C625" s="10" t="s">
        <v>188</v>
      </c>
      <c r="D625" s="10">
        <v>2.4870959238342699E-3</v>
      </c>
      <c r="E625" s="10">
        <v>3.9873377347121597E-2</v>
      </c>
      <c r="F625" s="10">
        <f t="shared" si="9"/>
        <v>1.3993169772521308</v>
      </c>
    </row>
    <row r="626" spans="1:6" x14ac:dyDescent="0.25">
      <c r="A626" s="10" t="s">
        <v>813</v>
      </c>
      <c r="B626" s="10">
        <v>13</v>
      </c>
      <c r="C626" s="10" t="s">
        <v>188</v>
      </c>
      <c r="D626" s="10">
        <v>2.5334589331785702E-3</v>
      </c>
      <c r="E626" s="10">
        <v>4.05515830522237E-2</v>
      </c>
      <c r="F626" s="10">
        <f t="shared" si="9"/>
        <v>1.3919921871389997</v>
      </c>
    </row>
    <row r="627" spans="1:6" x14ac:dyDescent="0.25">
      <c r="A627" s="10" t="s">
        <v>814</v>
      </c>
      <c r="B627" s="10">
        <v>95</v>
      </c>
      <c r="C627" s="10" t="s">
        <v>188</v>
      </c>
      <c r="D627" s="10">
        <v>2.5797513794063301E-3</v>
      </c>
      <c r="E627" s="10">
        <v>4.1226490844016798E-2</v>
      </c>
      <c r="F627" s="10">
        <f t="shared" si="9"/>
        <v>1.3848236303196395</v>
      </c>
    </row>
    <row r="628" spans="1:6" x14ac:dyDescent="0.25">
      <c r="A628" s="10" t="s">
        <v>815</v>
      </c>
      <c r="B628" s="10">
        <v>23</v>
      </c>
      <c r="C628" s="10" t="s">
        <v>218</v>
      </c>
      <c r="D628" s="10">
        <v>2.5969544134878402E-3</v>
      </c>
      <c r="E628" s="10">
        <v>4.1435112910409799E-2</v>
      </c>
      <c r="F628" s="10">
        <f t="shared" si="9"/>
        <v>1.3826314733690654</v>
      </c>
    </row>
    <row r="629" spans="1:6" x14ac:dyDescent="0.25">
      <c r="A629" s="10" t="s">
        <v>816</v>
      </c>
      <c r="B629" s="10">
        <v>11</v>
      </c>
      <c r="C629" s="10" t="s">
        <v>188</v>
      </c>
      <c r="D629" s="10">
        <v>2.6070166972407801E-3</v>
      </c>
      <c r="E629" s="10">
        <v>4.1529318615695199E-2</v>
      </c>
      <c r="F629" s="10">
        <f t="shared" si="9"/>
        <v>1.3816451944348185</v>
      </c>
    </row>
    <row r="630" spans="1:6" x14ac:dyDescent="0.25">
      <c r="A630" s="10" t="s">
        <v>817</v>
      </c>
      <c r="B630" s="10">
        <v>7</v>
      </c>
      <c r="C630" s="10" t="s">
        <v>188</v>
      </c>
      <c r="D630" s="10">
        <v>2.6140132916258798E-3</v>
      </c>
      <c r="E630" s="10">
        <v>4.1562059772177203E-2</v>
      </c>
      <c r="F630" s="10">
        <f t="shared" si="9"/>
        <v>1.3813029374015844</v>
      </c>
    </row>
    <row r="631" spans="1:6" x14ac:dyDescent="0.25">
      <c r="A631" s="10" t="s">
        <v>818</v>
      </c>
      <c r="B631" s="10">
        <v>7</v>
      </c>
      <c r="C631" s="10" t="s">
        <v>188</v>
      </c>
      <c r="D631" s="10">
        <v>2.61973035661446E-3</v>
      </c>
      <c r="E631" s="10">
        <v>4.1562059772177203E-2</v>
      </c>
      <c r="F631" s="10">
        <f t="shared" si="9"/>
        <v>1.3813029374015844</v>
      </c>
    </row>
    <row r="632" spans="1:6" x14ac:dyDescent="0.25">
      <c r="A632" s="10" t="s">
        <v>819</v>
      </c>
      <c r="B632" s="10">
        <v>177</v>
      </c>
      <c r="C632" s="10" t="s">
        <v>188</v>
      </c>
      <c r="D632" s="10">
        <v>2.6215556324060501E-3</v>
      </c>
      <c r="E632" s="10">
        <v>4.1562059772177203E-2</v>
      </c>
      <c r="F632" s="10">
        <f t="shared" si="9"/>
        <v>1.3813029374015844</v>
      </c>
    </row>
    <row r="633" spans="1:6" x14ac:dyDescent="0.25">
      <c r="A633" s="10" t="s">
        <v>820</v>
      </c>
      <c r="B633" s="10">
        <v>32</v>
      </c>
      <c r="C633" s="10" t="s">
        <v>188</v>
      </c>
      <c r="D633" s="10">
        <v>2.6350854849709398E-3</v>
      </c>
      <c r="E633" s="10">
        <v>4.1710354712979097E-2</v>
      </c>
      <c r="F633" s="10">
        <f t="shared" si="9"/>
        <v>1.3797561168136161</v>
      </c>
    </row>
    <row r="634" spans="1:6" x14ac:dyDescent="0.25">
      <c r="A634" s="10" t="s">
        <v>821</v>
      </c>
      <c r="B634" s="10">
        <v>6</v>
      </c>
      <c r="C634" s="10" t="s">
        <v>188</v>
      </c>
      <c r="D634" s="10">
        <v>2.6591158623524001E-3</v>
      </c>
      <c r="E634" s="10">
        <v>4.1996824166353502E-2</v>
      </c>
      <c r="F634" s="10">
        <f t="shared" si="9"/>
        <v>1.3767835500586874</v>
      </c>
    </row>
    <row r="635" spans="1:6" x14ac:dyDescent="0.25">
      <c r="A635" s="10" t="s">
        <v>822</v>
      </c>
      <c r="B635" s="10">
        <v>8</v>
      </c>
      <c r="C635" s="10" t="s">
        <v>188</v>
      </c>
      <c r="D635" s="10">
        <v>2.6615928811875998E-3</v>
      </c>
      <c r="E635" s="10">
        <v>4.1996824166353502E-2</v>
      </c>
      <c r="F635" s="10">
        <f t="shared" si="9"/>
        <v>1.3767835500586874</v>
      </c>
    </row>
    <row r="636" spans="1:6" x14ac:dyDescent="0.25">
      <c r="A636" s="10" t="s">
        <v>823</v>
      </c>
      <c r="B636" s="10">
        <v>63</v>
      </c>
      <c r="C636" s="10" t="s">
        <v>188</v>
      </c>
      <c r="D636" s="10">
        <v>2.67489015574254E-3</v>
      </c>
      <c r="E636" s="10">
        <v>4.2043059653556203E-2</v>
      </c>
      <c r="F636" s="10">
        <f t="shared" si="9"/>
        <v>1.3763056860238161</v>
      </c>
    </row>
    <row r="637" spans="1:6" x14ac:dyDescent="0.25">
      <c r="A637" s="10" t="s">
        <v>824</v>
      </c>
      <c r="B637" s="10">
        <v>16</v>
      </c>
      <c r="C637" s="10" t="s">
        <v>188</v>
      </c>
      <c r="D637" s="10">
        <v>2.6756471163614701E-3</v>
      </c>
      <c r="E637" s="10">
        <v>4.2043059653556203E-2</v>
      </c>
      <c r="F637" s="10">
        <f t="shared" si="9"/>
        <v>1.3763056860238161</v>
      </c>
    </row>
    <row r="638" spans="1:6" x14ac:dyDescent="0.25">
      <c r="A638" s="10" t="s">
        <v>825</v>
      </c>
      <c r="B638" s="10">
        <v>16</v>
      </c>
      <c r="C638" s="10" t="s">
        <v>188</v>
      </c>
      <c r="D638" s="10">
        <v>2.6802186121463599E-3</v>
      </c>
      <c r="E638" s="10">
        <v>4.2043059653556203E-2</v>
      </c>
      <c r="F638" s="10">
        <f t="shared" si="9"/>
        <v>1.3763056860238161</v>
      </c>
    </row>
    <row r="639" spans="1:6" x14ac:dyDescent="0.25">
      <c r="A639" s="10" t="s">
        <v>826</v>
      </c>
      <c r="B639" s="10">
        <v>33</v>
      </c>
      <c r="C639" s="10" t="s">
        <v>188</v>
      </c>
      <c r="D639" s="10">
        <v>2.6813605325706098E-3</v>
      </c>
      <c r="E639" s="10">
        <v>4.2043059653556203E-2</v>
      </c>
      <c r="F639" s="10">
        <f t="shared" si="9"/>
        <v>1.3763056860238161</v>
      </c>
    </row>
    <row r="640" spans="1:6" x14ac:dyDescent="0.25">
      <c r="A640" s="10" t="s">
        <v>827</v>
      </c>
      <c r="B640" s="10">
        <v>61</v>
      </c>
      <c r="C640" s="10" t="s">
        <v>188</v>
      </c>
      <c r="D640" s="10">
        <v>2.7054498158351199E-3</v>
      </c>
      <c r="E640" s="10">
        <v>4.2354283323763599E-2</v>
      </c>
      <c r="F640" s="10">
        <f t="shared" si="9"/>
        <v>1.3731026625514897</v>
      </c>
    </row>
    <row r="641" spans="1:6" x14ac:dyDescent="0.25">
      <c r="A641" s="10" t="s">
        <v>828</v>
      </c>
      <c r="B641" s="10">
        <v>10</v>
      </c>
      <c r="C641" s="10" t="s">
        <v>188</v>
      </c>
      <c r="D641" s="10">
        <v>2.7153350729299001E-3</v>
      </c>
      <c r="E641" s="10">
        <v>4.2442514410678998E-2</v>
      </c>
      <c r="F641" s="10">
        <f t="shared" si="9"/>
        <v>1.3721988952151807</v>
      </c>
    </row>
    <row r="642" spans="1:6" x14ac:dyDescent="0.25">
      <c r="A642" s="10" t="s">
        <v>829</v>
      </c>
      <c r="B642" s="10">
        <v>44</v>
      </c>
      <c r="C642" s="10" t="s">
        <v>188</v>
      </c>
      <c r="D642" s="10">
        <v>2.72764765589069E-3</v>
      </c>
      <c r="E642" s="10">
        <v>4.2443011746564903E-2</v>
      </c>
      <c r="F642" s="10">
        <f t="shared" si="9"/>
        <v>1.3721938062385157</v>
      </c>
    </row>
    <row r="643" spans="1:6" x14ac:dyDescent="0.25">
      <c r="A643" s="10" t="s">
        <v>830</v>
      </c>
      <c r="B643" s="10">
        <v>5</v>
      </c>
      <c r="C643" s="10" t="s">
        <v>188</v>
      </c>
      <c r="D643" s="10">
        <v>2.7292244099829202E-3</v>
      </c>
      <c r="E643" s="10">
        <v>4.2443011746564903E-2</v>
      </c>
      <c r="F643" s="10">
        <f t="shared" ref="F643:F706" si="10">-LOG10(E643)</f>
        <v>1.3721938062385157</v>
      </c>
    </row>
    <row r="644" spans="1:6" x14ac:dyDescent="0.25">
      <c r="A644" s="10" t="s">
        <v>831</v>
      </c>
      <c r="B644" s="10">
        <v>6</v>
      </c>
      <c r="C644" s="10" t="s">
        <v>188</v>
      </c>
      <c r="D644" s="10">
        <v>2.73123571202687E-3</v>
      </c>
      <c r="E644" s="10">
        <v>4.2443011746564903E-2</v>
      </c>
      <c r="F644" s="10">
        <f t="shared" si="10"/>
        <v>1.3721938062385157</v>
      </c>
    </row>
    <row r="645" spans="1:6" x14ac:dyDescent="0.25">
      <c r="A645" s="10" t="s">
        <v>832</v>
      </c>
      <c r="B645" s="10">
        <v>7</v>
      </c>
      <c r="C645" s="10" t="s">
        <v>188</v>
      </c>
      <c r="D645" s="10">
        <v>2.7337282304787098E-3</v>
      </c>
      <c r="E645" s="10">
        <v>4.2443011746564903E-2</v>
      </c>
      <c r="F645" s="10">
        <f t="shared" si="10"/>
        <v>1.3721938062385157</v>
      </c>
    </row>
    <row r="646" spans="1:6" x14ac:dyDescent="0.25">
      <c r="A646" s="10" t="s">
        <v>833</v>
      </c>
      <c r="B646" s="10">
        <v>38</v>
      </c>
      <c r="C646" s="10" t="s">
        <v>218</v>
      </c>
      <c r="D646" s="10">
        <v>2.7366138931505602E-3</v>
      </c>
      <c r="E646" s="10">
        <v>4.2443011746564903E-2</v>
      </c>
      <c r="F646" s="10">
        <f t="shared" si="10"/>
        <v>1.3721938062385157</v>
      </c>
    </row>
    <row r="647" spans="1:6" x14ac:dyDescent="0.25">
      <c r="A647" s="10" t="s">
        <v>834</v>
      </c>
      <c r="B647" s="10">
        <v>198</v>
      </c>
      <c r="C647" s="10" t="s">
        <v>218</v>
      </c>
      <c r="D647" s="10">
        <v>2.7731337590213602E-3</v>
      </c>
      <c r="E647" s="10">
        <v>4.2895812026904998E-2</v>
      </c>
      <c r="F647" s="10">
        <f t="shared" si="10"/>
        <v>1.3675851064723663</v>
      </c>
    </row>
    <row r="648" spans="1:6" x14ac:dyDescent="0.25">
      <c r="A648" s="10" t="s">
        <v>835</v>
      </c>
      <c r="B648" s="10">
        <v>500</v>
      </c>
      <c r="C648" s="10" t="s">
        <v>188</v>
      </c>
      <c r="D648" s="10">
        <v>2.7743987354205699E-3</v>
      </c>
      <c r="E648" s="10">
        <v>4.2895812026904998E-2</v>
      </c>
      <c r="F648" s="10">
        <f t="shared" si="10"/>
        <v>1.3675851064723663</v>
      </c>
    </row>
    <row r="649" spans="1:6" x14ac:dyDescent="0.25">
      <c r="A649" s="10" t="s">
        <v>836</v>
      </c>
      <c r="B649" s="10">
        <v>36</v>
      </c>
      <c r="C649" s="10" t="s">
        <v>188</v>
      </c>
      <c r="D649" s="10">
        <v>2.7831743910058E-3</v>
      </c>
      <c r="E649" s="10">
        <v>4.2964985807366199E-2</v>
      </c>
      <c r="F649" s="10">
        <f t="shared" si="10"/>
        <v>1.3668853273320782</v>
      </c>
    </row>
    <row r="650" spans="1:6" x14ac:dyDescent="0.25">
      <c r="A650" s="10" t="s">
        <v>837</v>
      </c>
      <c r="B650" s="10">
        <v>5</v>
      </c>
      <c r="C650" s="10" t="s">
        <v>188</v>
      </c>
      <c r="D650" s="10">
        <v>2.80943467115569E-3</v>
      </c>
      <c r="E650" s="10">
        <v>4.3303446752319501E-2</v>
      </c>
      <c r="F650" s="10">
        <f t="shared" si="10"/>
        <v>1.3634775344563823</v>
      </c>
    </row>
    <row r="651" spans="1:6" x14ac:dyDescent="0.25">
      <c r="A651" s="10" t="s">
        <v>838</v>
      </c>
      <c r="B651" s="10">
        <v>18</v>
      </c>
      <c r="C651" s="10" t="s">
        <v>188</v>
      </c>
      <c r="D651" s="10">
        <v>2.8178606711700398E-3</v>
      </c>
      <c r="E651" s="10">
        <v>4.3366398125803299E-2</v>
      </c>
      <c r="F651" s="10">
        <f t="shared" si="10"/>
        <v>1.3628466474626777</v>
      </c>
    </row>
    <row r="652" spans="1:6" x14ac:dyDescent="0.25">
      <c r="A652" s="10" t="s">
        <v>839</v>
      </c>
      <c r="B652" s="10">
        <v>72</v>
      </c>
      <c r="C652" s="10" t="s">
        <v>188</v>
      </c>
      <c r="D652" s="10">
        <v>2.8466020884909799E-3</v>
      </c>
      <c r="E652" s="10">
        <v>4.3684422385099002E-2</v>
      </c>
      <c r="F652" s="10">
        <f t="shared" si="10"/>
        <v>1.3596734023494415</v>
      </c>
    </row>
    <row r="653" spans="1:6" x14ac:dyDescent="0.25">
      <c r="A653" s="10" t="s">
        <v>840</v>
      </c>
      <c r="B653" s="10">
        <v>32</v>
      </c>
      <c r="C653" s="10" t="s">
        <v>218</v>
      </c>
      <c r="D653" s="10">
        <v>2.8483941508888901E-3</v>
      </c>
      <c r="E653" s="10">
        <v>4.3684422385099002E-2</v>
      </c>
      <c r="F653" s="10">
        <f t="shared" si="10"/>
        <v>1.3596734023494415</v>
      </c>
    </row>
    <row r="654" spans="1:6" x14ac:dyDescent="0.25">
      <c r="A654" s="10" t="s">
        <v>841</v>
      </c>
      <c r="B654" s="10">
        <v>98</v>
      </c>
      <c r="C654" s="10" t="s">
        <v>188</v>
      </c>
      <c r="D654" s="10">
        <v>2.8516463150865499E-3</v>
      </c>
      <c r="E654" s="10">
        <v>4.3684422385099002E-2</v>
      </c>
      <c r="F654" s="10">
        <f t="shared" si="10"/>
        <v>1.3596734023494415</v>
      </c>
    </row>
    <row r="655" spans="1:6" x14ac:dyDescent="0.25">
      <c r="A655" s="10" t="s">
        <v>842</v>
      </c>
      <c r="B655" s="10">
        <v>9</v>
      </c>
      <c r="C655" s="10" t="s">
        <v>188</v>
      </c>
      <c r="D655" s="10">
        <v>2.8581349052378899E-3</v>
      </c>
      <c r="E655" s="10">
        <v>4.3716770954848598E-2</v>
      </c>
      <c r="F655" s="10">
        <f t="shared" si="10"/>
        <v>1.3593519237644396</v>
      </c>
    </row>
    <row r="656" spans="1:6" x14ac:dyDescent="0.25">
      <c r="A656" s="10" t="s">
        <v>843</v>
      </c>
      <c r="B656" s="10">
        <v>6</v>
      </c>
      <c r="C656" s="10" t="s">
        <v>188</v>
      </c>
      <c r="D656" s="10">
        <v>2.8736479102225098E-3</v>
      </c>
      <c r="E656" s="10">
        <v>4.3833191017489601E-2</v>
      </c>
      <c r="F656" s="10">
        <f t="shared" si="10"/>
        <v>1.3581969119414741</v>
      </c>
    </row>
    <row r="657" spans="1:6" x14ac:dyDescent="0.25">
      <c r="A657" s="10" t="s">
        <v>844</v>
      </c>
      <c r="B657" s="10">
        <v>164</v>
      </c>
      <c r="C657" s="10" t="s">
        <v>188</v>
      </c>
      <c r="D657" s="10">
        <v>2.8745234397732902E-3</v>
      </c>
      <c r="E657" s="10">
        <v>4.3833191017489601E-2</v>
      </c>
      <c r="F657" s="10">
        <f t="shared" si="10"/>
        <v>1.3581969119414741</v>
      </c>
    </row>
    <row r="658" spans="1:6" x14ac:dyDescent="0.25">
      <c r="A658" s="10" t="s">
        <v>845</v>
      </c>
      <c r="B658" s="10">
        <v>62</v>
      </c>
      <c r="C658" s="10" t="s">
        <v>188</v>
      </c>
      <c r="D658" s="10">
        <v>2.8815338786615098E-3</v>
      </c>
      <c r="E658" s="10">
        <v>4.3873110335474301E-2</v>
      </c>
      <c r="F658" s="10">
        <f t="shared" si="10"/>
        <v>1.3578015756782453</v>
      </c>
    </row>
    <row r="659" spans="1:6" x14ac:dyDescent="0.25">
      <c r="A659" s="10" t="s">
        <v>846</v>
      </c>
      <c r="B659" s="10">
        <v>5</v>
      </c>
      <c r="C659" s="10" t="s">
        <v>188</v>
      </c>
      <c r="D659" s="10">
        <v>2.8865862725156498E-3</v>
      </c>
      <c r="E659" s="10">
        <v>4.3883141080496797E-2</v>
      </c>
      <c r="F659" s="10">
        <f t="shared" si="10"/>
        <v>1.3577022939254053</v>
      </c>
    </row>
    <row r="660" spans="1:6" x14ac:dyDescent="0.25">
      <c r="A660" s="10" t="s">
        <v>847</v>
      </c>
      <c r="B660" s="10">
        <v>16</v>
      </c>
      <c r="C660" s="10" t="s">
        <v>188</v>
      </c>
      <c r="D660" s="10">
        <v>2.8940900822213098E-3</v>
      </c>
      <c r="E660" s="10">
        <v>4.3930352190313798E-2</v>
      </c>
      <c r="F660" s="10">
        <f t="shared" si="10"/>
        <v>1.3572353149751362</v>
      </c>
    </row>
    <row r="661" spans="1:6" x14ac:dyDescent="0.25">
      <c r="A661" s="10" t="s">
        <v>848</v>
      </c>
      <c r="B661" s="10">
        <v>5</v>
      </c>
      <c r="C661" s="10" t="s">
        <v>188</v>
      </c>
      <c r="D661" s="10">
        <v>2.9344180825504199E-3</v>
      </c>
      <c r="E661" s="10">
        <v>4.4474913214740001E-2</v>
      </c>
      <c r="F661" s="10">
        <f t="shared" si="10"/>
        <v>1.3518848906953314</v>
      </c>
    </row>
    <row r="662" spans="1:6" x14ac:dyDescent="0.25">
      <c r="A662" s="10" t="s">
        <v>849</v>
      </c>
      <c r="B662" s="10">
        <v>43</v>
      </c>
      <c r="C662" s="10" t="s">
        <v>188</v>
      </c>
      <c r="D662" s="10">
        <v>2.9412222676539999E-3</v>
      </c>
      <c r="E662" s="10">
        <v>4.45104969838305E-2</v>
      </c>
      <c r="F662" s="10">
        <f t="shared" si="10"/>
        <v>1.3515375565570595</v>
      </c>
    </row>
    <row r="663" spans="1:6" x14ac:dyDescent="0.25">
      <c r="A663" s="10" t="s">
        <v>850</v>
      </c>
      <c r="B663" s="10">
        <v>26</v>
      </c>
      <c r="C663" s="10" t="s">
        <v>188</v>
      </c>
      <c r="D663" s="10">
        <v>2.9544558576618E-3</v>
      </c>
      <c r="E663" s="10">
        <v>4.4643124215319303E-2</v>
      </c>
      <c r="F663" s="10">
        <f t="shared" si="10"/>
        <v>1.3502454202085707</v>
      </c>
    </row>
    <row r="664" spans="1:6" x14ac:dyDescent="0.25">
      <c r="A664" s="10" t="s">
        <v>851</v>
      </c>
      <c r="B664" s="10">
        <v>185</v>
      </c>
      <c r="C664" s="10" t="s">
        <v>188</v>
      </c>
      <c r="D664" s="10">
        <v>2.9758349963125998E-3</v>
      </c>
      <c r="E664" s="10">
        <v>4.4898247648293498E-2</v>
      </c>
      <c r="F664" s="10">
        <f t="shared" si="10"/>
        <v>1.3477706089193426</v>
      </c>
    </row>
    <row r="665" spans="1:6" x14ac:dyDescent="0.25">
      <c r="A665" s="10" t="s">
        <v>852</v>
      </c>
      <c r="B665" s="10">
        <v>5</v>
      </c>
      <c r="C665" s="10" t="s">
        <v>188</v>
      </c>
      <c r="D665" s="10">
        <v>3.0059179333455999E-3</v>
      </c>
      <c r="E665" s="10">
        <v>4.5283722953628799E-2</v>
      </c>
      <c r="F665" s="10">
        <f t="shared" si="10"/>
        <v>1.3440578752881729</v>
      </c>
    </row>
    <row r="666" spans="1:6" x14ac:dyDescent="0.25">
      <c r="A666" s="10" t="s">
        <v>853</v>
      </c>
      <c r="B666" s="10">
        <v>22</v>
      </c>
      <c r="C666" s="10" t="s">
        <v>188</v>
      </c>
      <c r="D666" s="10">
        <v>3.0183447240973E-3</v>
      </c>
      <c r="E666" s="10">
        <v>4.5402450458258803E-2</v>
      </c>
      <c r="F666" s="10">
        <f t="shared" si="10"/>
        <v>1.3429207067953104</v>
      </c>
    </row>
    <row r="667" spans="1:6" x14ac:dyDescent="0.25">
      <c r="A667" s="10" t="s">
        <v>854</v>
      </c>
      <c r="B667" s="10">
        <v>84</v>
      </c>
      <c r="C667" s="10" t="s">
        <v>188</v>
      </c>
      <c r="D667" s="10">
        <v>3.0330422218436399E-3</v>
      </c>
      <c r="E667" s="10">
        <v>4.55549258823673E-2</v>
      </c>
      <c r="F667" s="10">
        <f t="shared" si="10"/>
        <v>1.3414646556203917</v>
      </c>
    </row>
    <row r="668" spans="1:6" x14ac:dyDescent="0.25">
      <c r="A668" s="10" t="s">
        <v>855</v>
      </c>
      <c r="B668" s="10">
        <v>85</v>
      </c>
      <c r="C668" s="10" t="s">
        <v>188</v>
      </c>
      <c r="D668" s="10">
        <v>3.0441569225739002E-3</v>
      </c>
      <c r="E668" s="10">
        <v>4.5653212226228403E-2</v>
      </c>
      <c r="F668" s="10">
        <f t="shared" si="10"/>
        <v>1.340528659464939</v>
      </c>
    </row>
    <row r="669" spans="1:6" x14ac:dyDescent="0.25">
      <c r="A669" s="10" t="s">
        <v>856</v>
      </c>
      <c r="B669" s="10">
        <v>38</v>
      </c>
      <c r="C669" s="10" t="s">
        <v>188</v>
      </c>
      <c r="D669" s="10">
        <v>3.0584056872779001E-3</v>
      </c>
      <c r="E669" s="10">
        <v>4.57981349393278E-2</v>
      </c>
      <c r="F669" s="10">
        <f t="shared" si="10"/>
        <v>1.339152207630429</v>
      </c>
    </row>
    <row r="670" spans="1:6" x14ac:dyDescent="0.25">
      <c r="A670" s="10" t="s">
        <v>857</v>
      </c>
      <c r="B670" s="10">
        <v>30</v>
      </c>
      <c r="C670" s="10" t="s">
        <v>188</v>
      </c>
      <c r="D670" s="10">
        <v>3.0655568000999599E-3</v>
      </c>
      <c r="E670" s="10">
        <v>4.5836498981135398E-2</v>
      </c>
      <c r="F670" s="10">
        <f t="shared" si="10"/>
        <v>1.3387885614429302</v>
      </c>
    </row>
    <row r="671" spans="1:6" x14ac:dyDescent="0.25">
      <c r="A671" s="10" t="s">
        <v>858</v>
      </c>
      <c r="B671" s="10">
        <v>14</v>
      </c>
      <c r="C671" s="10" t="s">
        <v>188</v>
      </c>
      <c r="D671" s="10">
        <v>3.0726777621490299E-3</v>
      </c>
      <c r="E671" s="10">
        <v>4.5874298188855703E-2</v>
      </c>
      <c r="F671" s="10">
        <f t="shared" si="10"/>
        <v>1.3384305667733962</v>
      </c>
    </row>
    <row r="672" spans="1:6" x14ac:dyDescent="0.25">
      <c r="A672" s="10" t="s">
        <v>859</v>
      </c>
      <c r="B672" s="10">
        <v>52</v>
      </c>
      <c r="C672" s="10" t="s">
        <v>218</v>
      </c>
      <c r="D672" s="10">
        <v>3.0990331049096601E-3</v>
      </c>
      <c r="E672" s="10">
        <v>4.6198720375877099E-2</v>
      </c>
      <c r="F672" s="10">
        <f t="shared" si="10"/>
        <v>1.3353700534783299</v>
      </c>
    </row>
    <row r="673" spans="1:6" x14ac:dyDescent="0.25">
      <c r="A673" s="10" t="s">
        <v>860</v>
      </c>
      <c r="B673" s="10">
        <v>26</v>
      </c>
      <c r="C673" s="10" t="s">
        <v>188</v>
      </c>
      <c r="D673" s="10">
        <v>3.11955376080514E-3</v>
      </c>
      <c r="E673" s="10">
        <v>4.6400601334856302E-2</v>
      </c>
      <c r="F673" s="10">
        <f t="shared" si="10"/>
        <v>1.3334763911106877</v>
      </c>
    </row>
    <row r="674" spans="1:6" x14ac:dyDescent="0.25">
      <c r="A674" s="10" t="s">
        <v>861</v>
      </c>
      <c r="B674" s="10">
        <v>5</v>
      </c>
      <c r="C674" s="10" t="s">
        <v>218</v>
      </c>
      <c r="D674" s="10">
        <v>3.1218666496819602E-3</v>
      </c>
      <c r="E674" s="10">
        <v>4.6400601334856302E-2</v>
      </c>
      <c r="F674" s="10">
        <f t="shared" si="10"/>
        <v>1.3334763911106877</v>
      </c>
    </row>
    <row r="675" spans="1:6" x14ac:dyDescent="0.25">
      <c r="A675" s="10" t="s">
        <v>862</v>
      </c>
      <c r="B675" s="10">
        <v>19</v>
      </c>
      <c r="C675" s="10" t="s">
        <v>188</v>
      </c>
      <c r="D675" s="10">
        <v>3.14439615350061E-3</v>
      </c>
      <c r="E675" s="10">
        <v>4.6666016019560302E-2</v>
      </c>
      <c r="F675" s="10">
        <f t="shared" si="10"/>
        <v>1.3309992742075212</v>
      </c>
    </row>
    <row r="676" spans="1:6" x14ac:dyDescent="0.25">
      <c r="A676" s="10" t="s">
        <v>863</v>
      </c>
      <c r="B676" s="10">
        <v>17</v>
      </c>
      <c r="C676" s="10" t="s">
        <v>188</v>
      </c>
      <c r="D676" s="10">
        <v>3.1657752191827202E-3</v>
      </c>
      <c r="E676" s="10">
        <v>4.6806679281185898E-2</v>
      </c>
      <c r="F676" s="10">
        <f t="shared" si="10"/>
        <v>1.3296921689775221</v>
      </c>
    </row>
    <row r="677" spans="1:6" x14ac:dyDescent="0.25">
      <c r="A677" s="10" t="s">
        <v>864</v>
      </c>
      <c r="B677" s="10">
        <v>66</v>
      </c>
      <c r="C677" s="10" t="s">
        <v>188</v>
      </c>
      <c r="D677" s="10">
        <v>3.1677385392854199E-3</v>
      </c>
      <c r="E677" s="10">
        <v>4.6806679281185898E-2</v>
      </c>
      <c r="F677" s="10">
        <f t="shared" si="10"/>
        <v>1.3296921689775221</v>
      </c>
    </row>
    <row r="678" spans="1:6" x14ac:dyDescent="0.25">
      <c r="A678" s="10" t="s">
        <v>865</v>
      </c>
      <c r="B678" s="10">
        <v>42</v>
      </c>
      <c r="C678" s="10" t="s">
        <v>188</v>
      </c>
      <c r="D678" s="10">
        <v>3.16793303905503E-3</v>
      </c>
      <c r="E678" s="10">
        <v>4.6806679281185898E-2</v>
      </c>
      <c r="F678" s="10">
        <f t="shared" si="10"/>
        <v>1.3296921689775221</v>
      </c>
    </row>
    <row r="679" spans="1:6" x14ac:dyDescent="0.25">
      <c r="A679" s="10" t="s">
        <v>866</v>
      </c>
      <c r="B679" s="10">
        <v>56</v>
      </c>
      <c r="C679" s="10" t="s">
        <v>188</v>
      </c>
      <c r="D679" s="10">
        <v>3.1767040630456102E-3</v>
      </c>
      <c r="E679" s="10">
        <v>4.6866942661299302E-2</v>
      </c>
      <c r="F679" s="10">
        <f t="shared" si="10"/>
        <v>1.3291333765125346</v>
      </c>
    </row>
    <row r="680" spans="1:6" x14ac:dyDescent="0.25">
      <c r="A680" s="10" t="s">
        <v>867</v>
      </c>
      <c r="B680" s="10">
        <v>19</v>
      </c>
      <c r="C680" s="10" t="s">
        <v>188</v>
      </c>
      <c r="D680" s="10">
        <v>3.18590118374542E-3</v>
      </c>
      <c r="E680" s="10">
        <v>4.69333053440254E-2</v>
      </c>
      <c r="F680" s="10">
        <f t="shared" si="10"/>
        <v>1.3285188589108476</v>
      </c>
    </row>
    <row r="681" spans="1:6" x14ac:dyDescent="0.25">
      <c r="A681" s="10" t="s">
        <v>868</v>
      </c>
      <c r="B681" s="10">
        <v>24</v>
      </c>
      <c r="C681" s="10" t="s">
        <v>188</v>
      </c>
      <c r="D681" s="10">
        <v>3.1989586477712E-3</v>
      </c>
      <c r="E681" s="10">
        <v>4.7056257693576999E-2</v>
      </c>
      <c r="F681" s="10">
        <f t="shared" si="10"/>
        <v>1.3273826145092247</v>
      </c>
    </row>
    <row r="682" spans="1:6" x14ac:dyDescent="0.25">
      <c r="A682" s="10" t="s">
        <v>869</v>
      </c>
      <c r="B682" s="10">
        <v>13</v>
      </c>
      <c r="C682" s="10" t="s">
        <v>188</v>
      </c>
      <c r="D682" s="10">
        <v>3.2257866731958602E-3</v>
      </c>
      <c r="E682" s="10">
        <v>4.7319343248602798E-2</v>
      </c>
      <c r="F682" s="10">
        <f t="shared" si="10"/>
        <v>1.3249612916325921</v>
      </c>
    </row>
    <row r="683" spans="1:6" x14ac:dyDescent="0.25">
      <c r="A683" s="10" t="s">
        <v>870</v>
      </c>
      <c r="B683" s="10">
        <v>29</v>
      </c>
      <c r="C683" s="10" t="s">
        <v>188</v>
      </c>
      <c r="D683" s="10">
        <v>3.2267863902057299E-3</v>
      </c>
      <c r="E683" s="10">
        <v>4.7319343248602798E-2</v>
      </c>
      <c r="F683" s="10">
        <f t="shared" si="10"/>
        <v>1.3249612916325921</v>
      </c>
    </row>
    <row r="684" spans="1:6" x14ac:dyDescent="0.25">
      <c r="A684" s="10" t="s">
        <v>871</v>
      </c>
      <c r="B684" s="10">
        <v>20</v>
      </c>
      <c r="C684" s="10" t="s">
        <v>188</v>
      </c>
      <c r="D684" s="10">
        <v>3.2328735164689798E-3</v>
      </c>
      <c r="E684" s="10">
        <v>4.7319343248602798E-2</v>
      </c>
      <c r="F684" s="10">
        <f t="shared" si="10"/>
        <v>1.3249612916325921</v>
      </c>
    </row>
    <row r="685" spans="1:6" x14ac:dyDescent="0.25">
      <c r="A685" s="10" t="s">
        <v>872</v>
      </c>
      <c r="B685" s="10">
        <v>7</v>
      </c>
      <c r="C685" s="10" t="s">
        <v>188</v>
      </c>
      <c r="D685" s="10">
        <v>3.23579409679572E-3</v>
      </c>
      <c r="E685" s="10">
        <v>4.7319343248602798E-2</v>
      </c>
      <c r="F685" s="10">
        <f t="shared" si="10"/>
        <v>1.3249612916325921</v>
      </c>
    </row>
    <row r="686" spans="1:6" x14ac:dyDescent="0.25">
      <c r="A686" s="10" t="s">
        <v>873</v>
      </c>
      <c r="B686" s="10">
        <v>13</v>
      </c>
      <c r="C686" s="10" t="s">
        <v>188</v>
      </c>
      <c r="D686" s="10">
        <v>3.2566827361976101E-3</v>
      </c>
      <c r="E686" s="10">
        <v>4.75551859197978E-2</v>
      </c>
      <c r="F686" s="10">
        <f t="shared" si="10"/>
        <v>1.3228021160863026</v>
      </c>
    </row>
    <row r="687" spans="1:6" x14ac:dyDescent="0.25">
      <c r="A687" s="10" t="s">
        <v>874</v>
      </c>
      <c r="B687" s="10">
        <v>31</v>
      </c>
      <c r="C687" s="10" t="s">
        <v>188</v>
      </c>
      <c r="D687" s="10">
        <v>3.2797738310010299E-3</v>
      </c>
      <c r="E687" s="10">
        <v>4.7822454049690898E-2</v>
      </c>
      <c r="F687" s="10">
        <f t="shared" si="10"/>
        <v>1.3203681414596229</v>
      </c>
    </row>
    <row r="688" spans="1:6" x14ac:dyDescent="0.25">
      <c r="A688" s="10" t="s">
        <v>875</v>
      </c>
      <c r="B688" s="10">
        <v>29</v>
      </c>
      <c r="C688" s="10" t="s">
        <v>188</v>
      </c>
      <c r="D688" s="10">
        <v>3.3480856734236799E-3</v>
      </c>
      <c r="E688" s="10">
        <v>4.8747346510431E-2</v>
      </c>
      <c r="F688" s="10">
        <f t="shared" si="10"/>
        <v>1.3120490194986036</v>
      </c>
    </row>
    <row r="689" spans="1:6" x14ac:dyDescent="0.25">
      <c r="A689" s="10" t="s">
        <v>876</v>
      </c>
      <c r="B689" s="10">
        <v>7</v>
      </c>
      <c r="C689" s="10" t="s">
        <v>188</v>
      </c>
      <c r="D689" s="10">
        <v>3.3696388515154999E-3</v>
      </c>
      <c r="E689" s="10">
        <v>4.8989742138190497E-2</v>
      </c>
      <c r="F689" s="10">
        <f t="shared" si="10"/>
        <v>1.3098948464847939</v>
      </c>
    </row>
    <row r="690" spans="1:6" x14ac:dyDescent="0.25">
      <c r="A690" s="10" t="s">
        <v>877</v>
      </c>
      <c r="B690" s="10">
        <v>19</v>
      </c>
      <c r="C690" s="10" t="s">
        <v>188</v>
      </c>
      <c r="D690" s="10">
        <v>3.4064171847267002E-3</v>
      </c>
      <c r="E690" s="10">
        <v>4.9382197593053102E-2</v>
      </c>
      <c r="F690" s="10">
        <f t="shared" si="10"/>
        <v>1.3064295871197642</v>
      </c>
    </row>
    <row r="691" spans="1:6" x14ac:dyDescent="0.25">
      <c r="A691" s="10" t="s">
        <v>878</v>
      </c>
      <c r="B691" s="10">
        <v>33</v>
      </c>
      <c r="C691" s="10" t="s">
        <v>188</v>
      </c>
      <c r="D691" s="10">
        <v>3.4065212396489301E-3</v>
      </c>
      <c r="E691" s="10">
        <v>4.9382197593053102E-2</v>
      </c>
      <c r="F691" s="10">
        <f t="shared" si="10"/>
        <v>1.3064295871197642</v>
      </c>
    </row>
    <row r="692" spans="1:6" x14ac:dyDescent="0.25">
      <c r="A692" s="10" t="s">
        <v>879</v>
      </c>
      <c r="B692" s="10">
        <v>37</v>
      </c>
      <c r="C692" s="10" t="s">
        <v>218</v>
      </c>
      <c r="D692" s="10">
        <v>3.4176624200246298E-3</v>
      </c>
      <c r="E692" s="10">
        <v>4.9471901813342101E-2</v>
      </c>
      <c r="F692" s="10">
        <f t="shared" si="10"/>
        <v>1.3056413940392102</v>
      </c>
    </row>
    <row r="693" spans="1:6" x14ac:dyDescent="0.25">
      <c r="A693" s="10" t="s">
        <v>880</v>
      </c>
      <c r="B693" s="10">
        <v>32</v>
      </c>
      <c r="C693" s="10" t="s">
        <v>188</v>
      </c>
      <c r="D693" s="10">
        <v>3.4502138831741902E-3</v>
      </c>
      <c r="E693" s="10">
        <v>4.9870819486460001E-2</v>
      </c>
      <c r="F693" s="10">
        <f t="shared" si="10"/>
        <v>1.302153495316358</v>
      </c>
    </row>
    <row r="694" spans="1:6" x14ac:dyDescent="0.25">
      <c r="A694" s="10" t="s">
        <v>881</v>
      </c>
      <c r="B694" s="10">
        <v>181</v>
      </c>
      <c r="C694" s="10" t="s">
        <v>188</v>
      </c>
      <c r="D694" s="10">
        <v>3.4901956174299702E-3</v>
      </c>
      <c r="E694" s="10">
        <v>5.0375829229610702E-2</v>
      </c>
      <c r="F694" s="10">
        <f t="shared" si="10"/>
        <v>1.297777791930137</v>
      </c>
    </row>
    <row r="695" spans="1:6" x14ac:dyDescent="0.25">
      <c r="A695" s="10" t="s">
        <v>882</v>
      </c>
      <c r="B695" s="10">
        <v>43</v>
      </c>
      <c r="C695" s="10" t="s">
        <v>188</v>
      </c>
      <c r="D695" s="10">
        <v>3.61468083523892E-3</v>
      </c>
      <c r="E695" s="10">
        <v>5.19909892673198E-2</v>
      </c>
      <c r="F695" s="10">
        <f t="shared" si="10"/>
        <v>1.2840719188762757</v>
      </c>
    </row>
    <row r="696" spans="1:6" x14ac:dyDescent="0.25">
      <c r="A696" s="10" t="s">
        <v>883</v>
      </c>
      <c r="B696" s="10">
        <v>7</v>
      </c>
      <c r="C696" s="10" t="s">
        <v>188</v>
      </c>
      <c r="D696" s="10">
        <v>3.6174528085850298E-3</v>
      </c>
      <c r="E696" s="10">
        <v>5.19909892673198E-2</v>
      </c>
      <c r="F696" s="10">
        <f t="shared" si="10"/>
        <v>1.2840719188762757</v>
      </c>
    </row>
    <row r="697" spans="1:6" x14ac:dyDescent="0.25">
      <c r="A697" s="10" t="s">
        <v>884</v>
      </c>
      <c r="B697" s="10">
        <v>42</v>
      </c>
      <c r="C697" s="10" t="s">
        <v>188</v>
      </c>
      <c r="D697" s="10">
        <v>3.6177150120932401E-3</v>
      </c>
      <c r="E697" s="10">
        <v>5.19909892673198E-2</v>
      </c>
      <c r="F697" s="10">
        <f t="shared" si="10"/>
        <v>1.2840719188762757</v>
      </c>
    </row>
    <row r="698" spans="1:6" x14ac:dyDescent="0.25">
      <c r="A698" s="10" t="s">
        <v>885</v>
      </c>
      <c r="B698" s="10">
        <v>21</v>
      </c>
      <c r="C698" s="10" t="s">
        <v>188</v>
      </c>
      <c r="D698" s="10">
        <v>3.6254229148915702E-3</v>
      </c>
      <c r="E698" s="10">
        <v>5.2026902405081898E-2</v>
      </c>
      <c r="F698" s="10">
        <f t="shared" si="10"/>
        <v>1.2837720305027107</v>
      </c>
    </row>
    <row r="699" spans="1:6" x14ac:dyDescent="0.25">
      <c r="A699" s="10" t="s">
        <v>886</v>
      </c>
      <c r="B699" s="10">
        <v>12</v>
      </c>
      <c r="C699" s="10" t="s">
        <v>188</v>
      </c>
      <c r="D699" s="10">
        <v>3.6548746817549301E-3</v>
      </c>
      <c r="E699" s="10">
        <v>5.2346740943461499E-2</v>
      </c>
      <c r="F699" s="10">
        <f t="shared" si="10"/>
        <v>1.2811103518902081</v>
      </c>
    </row>
    <row r="700" spans="1:6" x14ac:dyDescent="0.25">
      <c r="A700" s="10" t="s">
        <v>887</v>
      </c>
      <c r="B700" s="10">
        <v>14</v>
      </c>
      <c r="C700" s="10" t="s">
        <v>218</v>
      </c>
      <c r="D700" s="10">
        <v>3.6581923486720099E-3</v>
      </c>
      <c r="E700" s="10">
        <v>5.2346740943461499E-2</v>
      </c>
      <c r="F700" s="10">
        <f t="shared" si="10"/>
        <v>1.2811103518902081</v>
      </c>
    </row>
    <row r="701" spans="1:6" x14ac:dyDescent="0.25">
      <c r="A701" s="10" t="s">
        <v>888</v>
      </c>
      <c r="B701" s="10">
        <v>6</v>
      </c>
      <c r="C701" s="10" t="s">
        <v>188</v>
      </c>
      <c r="D701" s="10">
        <v>3.7249242125101801E-3</v>
      </c>
      <c r="E701" s="10">
        <v>5.3225383454294298E-2</v>
      </c>
      <c r="F701" s="10">
        <f t="shared" si="10"/>
        <v>1.273881201068894</v>
      </c>
    </row>
    <row r="702" spans="1:6" x14ac:dyDescent="0.25">
      <c r="A702" s="10" t="s">
        <v>889</v>
      </c>
      <c r="B702" s="10">
        <v>104</v>
      </c>
      <c r="C702" s="10" t="s">
        <v>188</v>
      </c>
      <c r="D702" s="10">
        <v>3.7480880764872398E-3</v>
      </c>
      <c r="E702" s="10">
        <v>5.3479862439935202E-2</v>
      </c>
      <c r="F702" s="10">
        <f t="shared" si="10"/>
        <v>1.2718097184940829</v>
      </c>
    </row>
    <row r="703" spans="1:6" x14ac:dyDescent="0.25">
      <c r="A703" s="10" t="s">
        <v>890</v>
      </c>
      <c r="B703" s="10">
        <v>89</v>
      </c>
      <c r="C703" s="10" t="s">
        <v>218</v>
      </c>
      <c r="D703" s="10">
        <v>3.7546025674628902E-3</v>
      </c>
      <c r="E703" s="10">
        <v>5.34963915033086E-2</v>
      </c>
      <c r="F703" s="10">
        <f t="shared" si="10"/>
        <v>1.2716755114938072</v>
      </c>
    </row>
    <row r="704" spans="1:6" x14ac:dyDescent="0.25">
      <c r="A704" s="10" t="s">
        <v>891</v>
      </c>
      <c r="B704" s="10">
        <v>10</v>
      </c>
      <c r="C704" s="10" t="s">
        <v>188</v>
      </c>
      <c r="D704" s="10">
        <v>3.77617290659104E-3</v>
      </c>
      <c r="E704" s="10">
        <v>5.3632357870993998E-2</v>
      </c>
      <c r="F704" s="10">
        <f t="shared" si="10"/>
        <v>1.2705731094726616</v>
      </c>
    </row>
    <row r="705" spans="1:6" x14ac:dyDescent="0.25">
      <c r="A705" s="10" t="s">
        <v>892</v>
      </c>
      <c r="B705" s="10">
        <v>26</v>
      </c>
      <c r="C705" s="10" t="s">
        <v>188</v>
      </c>
      <c r="D705" s="10">
        <v>3.7853041336327999E-3</v>
      </c>
      <c r="E705" s="10">
        <v>5.3632357870993998E-2</v>
      </c>
      <c r="F705" s="10">
        <f t="shared" si="10"/>
        <v>1.2705731094726616</v>
      </c>
    </row>
    <row r="706" spans="1:6" x14ac:dyDescent="0.25">
      <c r="A706" s="10" t="s">
        <v>893</v>
      </c>
      <c r="B706" s="10">
        <v>162</v>
      </c>
      <c r="C706" s="10" t="s">
        <v>218</v>
      </c>
      <c r="D706" s="10">
        <v>3.7882153217175499E-3</v>
      </c>
      <c r="E706" s="10">
        <v>5.3632357870993998E-2</v>
      </c>
      <c r="F706" s="10">
        <f t="shared" si="10"/>
        <v>1.2705731094726616</v>
      </c>
    </row>
    <row r="707" spans="1:6" x14ac:dyDescent="0.25">
      <c r="A707" s="10" t="s">
        <v>894</v>
      </c>
      <c r="B707" s="10">
        <v>81</v>
      </c>
      <c r="C707" s="10" t="s">
        <v>188</v>
      </c>
      <c r="D707" s="10">
        <v>3.7902224221190699E-3</v>
      </c>
      <c r="E707" s="10">
        <v>5.3632357870993998E-2</v>
      </c>
      <c r="F707" s="10">
        <f t="shared" ref="F707:F770" si="11">-LOG10(E707)</f>
        <v>1.2705731094726616</v>
      </c>
    </row>
    <row r="708" spans="1:6" x14ac:dyDescent="0.25">
      <c r="A708" s="10" t="s">
        <v>895</v>
      </c>
      <c r="B708" s="10">
        <v>91</v>
      </c>
      <c r="C708" s="10" t="s">
        <v>188</v>
      </c>
      <c r="D708" s="10">
        <v>3.7909936580818701E-3</v>
      </c>
      <c r="E708" s="10">
        <v>5.3632357870993998E-2</v>
      </c>
      <c r="F708" s="10">
        <f t="shared" si="11"/>
        <v>1.2705731094726616</v>
      </c>
    </row>
    <row r="709" spans="1:6" x14ac:dyDescent="0.25">
      <c r="A709" s="10" t="s">
        <v>896</v>
      </c>
      <c r="B709" s="10">
        <v>5</v>
      </c>
      <c r="C709" s="10" t="s">
        <v>188</v>
      </c>
      <c r="D709" s="10">
        <v>3.8475822956505002E-3</v>
      </c>
      <c r="E709" s="10">
        <v>5.43559433790059E-2</v>
      </c>
      <c r="F709" s="10">
        <f t="shared" si="11"/>
        <v>1.2647529624224765</v>
      </c>
    </row>
    <row r="710" spans="1:6" x14ac:dyDescent="0.25">
      <c r="A710" s="10" t="s">
        <v>897</v>
      </c>
      <c r="B710" s="10">
        <v>6</v>
      </c>
      <c r="C710" s="10" t="s">
        <v>188</v>
      </c>
      <c r="D710" s="10">
        <v>3.8857363924484399E-3</v>
      </c>
      <c r="E710" s="10">
        <v>5.4817422440360197E-2</v>
      </c>
      <c r="F710" s="10">
        <f t="shared" si="11"/>
        <v>1.2610813891950237</v>
      </c>
    </row>
    <row r="711" spans="1:6" x14ac:dyDescent="0.25">
      <c r="A711" s="10" t="s">
        <v>898</v>
      </c>
      <c r="B711" s="10">
        <v>8</v>
      </c>
      <c r="C711" s="10" t="s">
        <v>188</v>
      </c>
      <c r="D711" s="10">
        <v>3.8945720473770799E-3</v>
      </c>
      <c r="E711" s="10">
        <v>5.4864577728070997E-2</v>
      </c>
      <c r="F711" s="10">
        <f t="shared" si="11"/>
        <v>1.2607079590519612</v>
      </c>
    </row>
    <row r="712" spans="1:6" x14ac:dyDescent="0.25">
      <c r="A712" s="10" t="s">
        <v>899</v>
      </c>
      <c r="B712" s="10">
        <v>4</v>
      </c>
      <c r="C712" s="10" t="s">
        <v>188</v>
      </c>
      <c r="D712" s="10">
        <v>3.91542147980897E-3</v>
      </c>
      <c r="E712" s="10">
        <v>5.50806052680732E-2</v>
      </c>
      <c r="F712" s="10">
        <f t="shared" si="11"/>
        <v>1.2590012960269517</v>
      </c>
    </row>
    <row r="713" spans="1:6" x14ac:dyDescent="0.25">
      <c r="A713" s="10" t="s">
        <v>900</v>
      </c>
      <c r="B713" s="10">
        <v>234</v>
      </c>
      <c r="C713" s="10" t="s">
        <v>188</v>
      </c>
      <c r="D713" s="10">
        <v>3.9243552478053301E-3</v>
      </c>
      <c r="E713" s="10">
        <v>5.5108362533704498E-2</v>
      </c>
      <c r="F713" s="10">
        <f t="shared" si="11"/>
        <v>1.2587824932231524</v>
      </c>
    </row>
    <row r="714" spans="1:6" x14ac:dyDescent="0.25">
      <c r="A714" s="10" t="s">
        <v>901</v>
      </c>
      <c r="B714" s="10">
        <v>174</v>
      </c>
      <c r="C714" s="10" t="s">
        <v>218</v>
      </c>
      <c r="D714" s="10">
        <v>3.9284295278331598E-3</v>
      </c>
      <c r="E714" s="10">
        <v>5.5108362533704498E-2</v>
      </c>
      <c r="F714" s="10">
        <f t="shared" si="11"/>
        <v>1.2587824932231524</v>
      </c>
    </row>
    <row r="715" spans="1:6" x14ac:dyDescent="0.25">
      <c r="A715" s="10" t="s">
        <v>902</v>
      </c>
      <c r="B715" s="10">
        <v>13</v>
      </c>
      <c r="C715" s="10" t="s">
        <v>188</v>
      </c>
      <c r="D715" s="10">
        <v>3.9792023524179198E-3</v>
      </c>
      <c r="E715" s="10">
        <v>5.5742318507644002E-2</v>
      </c>
      <c r="F715" s="10">
        <f t="shared" si="11"/>
        <v>1.2538149715011631</v>
      </c>
    </row>
    <row r="716" spans="1:6" x14ac:dyDescent="0.25">
      <c r="A716" s="10" t="s">
        <v>903</v>
      </c>
      <c r="B716" s="10">
        <v>32</v>
      </c>
      <c r="C716" s="10" t="s">
        <v>218</v>
      </c>
      <c r="D716" s="10">
        <v>3.9977707153578696E-3</v>
      </c>
      <c r="E716" s="10">
        <v>5.59239970658185E-2</v>
      </c>
      <c r="F716" s="10">
        <f t="shared" si="11"/>
        <v>1.2524017957460656</v>
      </c>
    </row>
    <row r="717" spans="1:6" x14ac:dyDescent="0.25">
      <c r="A717" s="10" t="s">
        <v>904</v>
      </c>
      <c r="B717" s="10">
        <v>27</v>
      </c>
      <c r="C717" s="10" t="s">
        <v>188</v>
      </c>
      <c r="D717" s="10">
        <v>4.0170594196837E-3</v>
      </c>
      <c r="E717" s="10">
        <v>5.6101710936307697E-2</v>
      </c>
      <c r="F717" s="10">
        <f t="shared" si="11"/>
        <v>1.2510238938442524</v>
      </c>
    </row>
    <row r="718" spans="1:6" x14ac:dyDescent="0.25">
      <c r="A718" s="10" t="s">
        <v>905</v>
      </c>
      <c r="B718" s="10">
        <v>70</v>
      </c>
      <c r="C718" s="10" t="s">
        <v>188</v>
      </c>
      <c r="D718" s="10">
        <v>4.0217085533035902E-3</v>
      </c>
      <c r="E718" s="10">
        <v>5.6101710936307697E-2</v>
      </c>
      <c r="F718" s="10">
        <f t="shared" si="11"/>
        <v>1.2510238938442524</v>
      </c>
    </row>
    <row r="719" spans="1:6" x14ac:dyDescent="0.25">
      <c r="A719" s="10" t="s">
        <v>906</v>
      </c>
      <c r="B719" s="10">
        <v>40</v>
      </c>
      <c r="C719" s="10" t="s">
        <v>188</v>
      </c>
      <c r="D719" s="10">
        <v>4.0375558469385201E-3</v>
      </c>
      <c r="E719" s="10">
        <v>5.6135437923122901E-2</v>
      </c>
      <c r="F719" s="10">
        <f t="shared" si="11"/>
        <v>1.2507628849919286</v>
      </c>
    </row>
    <row r="720" spans="1:6" x14ac:dyDescent="0.25">
      <c r="A720" s="10" t="s">
        <v>907</v>
      </c>
      <c r="B720" s="10">
        <v>12</v>
      </c>
      <c r="C720" s="10" t="s">
        <v>218</v>
      </c>
      <c r="D720" s="10">
        <v>4.0394572961843503E-3</v>
      </c>
      <c r="E720" s="10">
        <v>5.6135437923122901E-2</v>
      </c>
      <c r="F720" s="10">
        <f t="shared" si="11"/>
        <v>1.2507628849919286</v>
      </c>
    </row>
    <row r="721" spans="1:6" x14ac:dyDescent="0.25">
      <c r="A721" s="10" t="s">
        <v>908</v>
      </c>
      <c r="B721" s="10">
        <v>6</v>
      </c>
      <c r="C721" s="10" t="s">
        <v>188</v>
      </c>
      <c r="D721" s="10">
        <v>4.0533194424562597E-3</v>
      </c>
      <c r="E721" s="10">
        <v>5.6135437923122901E-2</v>
      </c>
      <c r="F721" s="10">
        <f t="shared" si="11"/>
        <v>1.2507628849919286</v>
      </c>
    </row>
    <row r="722" spans="1:6" x14ac:dyDescent="0.25">
      <c r="A722" s="10" t="s">
        <v>909</v>
      </c>
      <c r="B722" s="10">
        <v>9</v>
      </c>
      <c r="C722" s="10" t="s">
        <v>218</v>
      </c>
      <c r="D722" s="10">
        <v>4.0544518252401901E-3</v>
      </c>
      <c r="E722" s="10">
        <v>5.6135437923122901E-2</v>
      </c>
      <c r="F722" s="10">
        <f t="shared" si="11"/>
        <v>1.2507628849919286</v>
      </c>
    </row>
    <row r="723" spans="1:6" x14ac:dyDescent="0.25">
      <c r="A723" s="10" t="s">
        <v>910</v>
      </c>
      <c r="B723" s="10">
        <v>28</v>
      </c>
      <c r="C723" s="10" t="s">
        <v>188</v>
      </c>
      <c r="D723" s="10">
        <v>4.0548474364505201E-3</v>
      </c>
      <c r="E723" s="10">
        <v>5.6135437923122901E-2</v>
      </c>
      <c r="F723" s="10">
        <f t="shared" si="11"/>
        <v>1.2507628849919286</v>
      </c>
    </row>
    <row r="724" spans="1:6" x14ac:dyDescent="0.25">
      <c r="A724" s="10" t="s">
        <v>911</v>
      </c>
      <c r="B724" s="10">
        <v>14</v>
      </c>
      <c r="C724" s="10" t="s">
        <v>188</v>
      </c>
      <c r="D724" s="10">
        <v>4.0578480356923E-3</v>
      </c>
      <c r="E724" s="10">
        <v>5.6135437923122901E-2</v>
      </c>
      <c r="F724" s="10">
        <f t="shared" si="11"/>
        <v>1.2507628849919286</v>
      </c>
    </row>
    <row r="725" spans="1:6" x14ac:dyDescent="0.25">
      <c r="A725" s="10" t="s">
        <v>912</v>
      </c>
      <c r="B725" s="10">
        <v>9</v>
      </c>
      <c r="C725" s="10" t="s">
        <v>188</v>
      </c>
      <c r="D725" s="10">
        <v>4.0651555741310899E-3</v>
      </c>
      <c r="E725" s="10">
        <v>5.6158746714275697E-2</v>
      </c>
      <c r="F725" s="10">
        <f t="shared" si="11"/>
        <v>1.250582592850255</v>
      </c>
    </row>
    <row r="726" spans="1:6" x14ac:dyDescent="0.25">
      <c r="A726" s="10" t="s">
        <v>913</v>
      </c>
      <c r="B726" s="10">
        <v>21</v>
      </c>
      <c r="C726" s="10" t="s">
        <v>188</v>
      </c>
      <c r="D726" s="10">
        <v>4.12016721211077E-3</v>
      </c>
      <c r="E726" s="10">
        <v>5.6775954333855801E-2</v>
      </c>
      <c r="F726" s="10">
        <f t="shared" si="11"/>
        <v>1.2458355570915975</v>
      </c>
    </row>
    <row r="727" spans="1:6" x14ac:dyDescent="0.25">
      <c r="A727" s="10" t="s">
        <v>914</v>
      </c>
      <c r="B727" s="10">
        <v>21</v>
      </c>
      <c r="C727" s="10" t="s">
        <v>188</v>
      </c>
      <c r="D727" s="10">
        <v>4.1212021317626598E-3</v>
      </c>
      <c r="E727" s="10">
        <v>5.6775954333855801E-2</v>
      </c>
      <c r="F727" s="10">
        <f t="shared" si="11"/>
        <v>1.2458355570915975</v>
      </c>
    </row>
    <row r="728" spans="1:6" x14ac:dyDescent="0.25">
      <c r="A728" s="10" t="s">
        <v>915</v>
      </c>
      <c r="B728" s="10">
        <v>18</v>
      </c>
      <c r="C728" s="10" t="s">
        <v>188</v>
      </c>
      <c r="D728" s="10">
        <v>4.1292478608091999E-3</v>
      </c>
      <c r="E728" s="10">
        <v>5.6808440266890199E-2</v>
      </c>
      <c r="F728" s="10">
        <f t="shared" si="11"/>
        <v>1.2455871345527338</v>
      </c>
    </row>
    <row r="729" spans="1:6" x14ac:dyDescent="0.25">
      <c r="A729" s="10" t="s">
        <v>916</v>
      </c>
      <c r="B729" s="10">
        <v>152</v>
      </c>
      <c r="C729" s="10" t="s">
        <v>188</v>
      </c>
      <c r="D729" s="10">
        <v>4.1581798809485699E-3</v>
      </c>
      <c r="E729" s="10">
        <v>5.7127786314875299E-2</v>
      </c>
      <c r="F729" s="10">
        <f t="shared" si="11"/>
        <v>1.24315260439842</v>
      </c>
    </row>
    <row r="730" spans="1:6" x14ac:dyDescent="0.25">
      <c r="A730" s="10" t="s">
        <v>917</v>
      </c>
      <c r="B730" s="10">
        <v>21</v>
      </c>
      <c r="C730" s="10" t="s">
        <v>188</v>
      </c>
      <c r="D730" s="10">
        <v>4.1861263258687999E-3</v>
      </c>
      <c r="E730" s="10">
        <v>5.7432733163156099E-2</v>
      </c>
      <c r="F730" s="10">
        <f t="shared" si="11"/>
        <v>1.2408405156110083</v>
      </c>
    </row>
    <row r="731" spans="1:6" x14ac:dyDescent="0.25">
      <c r="A731" s="10" t="s">
        <v>918</v>
      </c>
      <c r="B731" s="10">
        <v>4</v>
      </c>
      <c r="C731" s="10" t="s">
        <v>188</v>
      </c>
      <c r="D731" s="10">
        <v>4.2323990174168704E-3</v>
      </c>
      <c r="E731" s="10">
        <v>5.7987930570589499E-2</v>
      </c>
      <c r="F731" s="10">
        <f t="shared" si="11"/>
        <v>1.2366623897482545</v>
      </c>
    </row>
    <row r="732" spans="1:6" x14ac:dyDescent="0.25">
      <c r="A732" s="10" t="s">
        <v>919</v>
      </c>
      <c r="B732" s="10">
        <v>102</v>
      </c>
      <c r="C732" s="10" t="s">
        <v>188</v>
      </c>
      <c r="D732" s="10">
        <v>4.2953951236506397E-3</v>
      </c>
      <c r="E732" s="10">
        <v>5.8770419856195397E-2</v>
      </c>
      <c r="F732" s="10">
        <f t="shared" si="11"/>
        <v>1.2308412066724053</v>
      </c>
    </row>
    <row r="733" spans="1:6" x14ac:dyDescent="0.25">
      <c r="A733" s="10" t="s">
        <v>920</v>
      </c>
      <c r="B733" s="10">
        <v>20</v>
      </c>
      <c r="C733" s="10" t="s">
        <v>188</v>
      </c>
      <c r="D733" s="10">
        <v>4.3350288911155801E-3</v>
      </c>
      <c r="E733" s="10">
        <v>5.9231557543724202E-2</v>
      </c>
      <c r="F733" s="10">
        <f t="shared" si="11"/>
        <v>1.2274468470694906</v>
      </c>
    </row>
    <row r="734" spans="1:6" x14ac:dyDescent="0.25">
      <c r="A734" s="10" t="s">
        <v>921</v>
      </c>
      <c r="B734" s="10">
        <v>9</v>
      </c>
      <c r="C734" s="10" t="s">
        <v>188</v>
      </c>
      <c r="D734" s="10">
        <v>4.3532504284562699E-3</v>
      </c>
      <c r="E734" s="10">
        <v>5.9399269507405997E-2</v>
      </c>
      <c r="F734" s="10">
        <f t="shared" si="11"/>
        <v>1.2262188959422644</v>
      </c>
    </row>
    <row r="735" spans="1:6" x14ac:dyDescent="0.25">
      <c r="A735" s="10" t="s">
        <v>922</v>
      </c>
      <c r="B735" s="10">
        <v>15</v>
      </c>
      <c r="C735" s="10" t="s">
        <v>188</v>
      </c>
      <c r="D735" s="10">
        <v>4.3786084929771998E-3</v>
      </c>
      <c r="E735" s="10">
        <v>5.9663767568698997E-2</v>
      </c>
      <c r="F735" s="10">
        <f t="shared" si="11"/>
        <v>1.2242893258543837</v>
      </c>
    </row>
    <row r="736" spans="1:6" x14ac:dyDescent="0.25">
      <c r="A736" s="10" t="s">
        <v>923</v>
      </c>
      <c r="B736" s="10">
        <v>16</v>
      </c>
      <c r="C736" s="10" t="s">
        <v>218</v>
      </c>
      <c r="D736" s="10">
        <v>4.4272066305227099E-3</v>
      </c>
      <c r="E736" s="10">
        <v>6.0243787228420803E-2</v>
      </c>
      <c r="F736" s="10">
        <f t="shared" si="11"/>
        <v>1.2200877340068175</v>
      </c>
    </row>
    <row r="737" spans="1:6" x14ac:dyDescent="0.25">
      <c r="A737" s="10" t="s">
        <v>924</v>
      </c>
      <c r="B737" s="10">
        <v>22</v>
      </c>
      <c r="C737" s="10" t="s">
        <v>188</v>
      </c>
      <c r="D737" s="10">
        <v>4.4337647892835298E-3</v>
      </c>
      <c r="E737" s="10">
        <v>6.0250942469882898E-2</v>
      </c>
      <c r="F737" s="10">
        <f t="shared" si="11"/>
        <v>1.2200361552880619</v>
      </c>
    </row>
    <row r="738" spans="1:6" x14ac:dyDescent="0.25">
      <c r="A738" s="10" t="s">
        <v>925</v>
      </c>
      <c r="B738" s="10">
        <v>6</v>
      </c>
      <c r="C738" s="10" t="s">
        <v>188</v>
      </c>
      <c r="D738" s="10">
        <v>4.4877127093030603E-3</v>
      </c>
      <c r="E738" s="10">
        <v>6.0703639030688802E-2</v>
      </c>
      <c r="F738" s="10">
        <f t="shared" si="11"/>
        <v>1.2167852732809887</v>
      </c>
    </row>
    <row r="739" spans="1:6" x14ac:dyDescent="0.25">
      <c r="A739" s="10" t="s">
        <v>926</v>
      </c>
      <c r="B739" s="10">
        <v>17</v>
      </c>
      <c r="C739" s="10" t="s">
        <v>188</v>
      </c>
      <c r="D739" s="10">
        <v>4.4926203421839896E-3</v>
      </c>
      <c r="E739" s="10">
        <v>6.0703639030688802E-2</v>
      </c>
      <c r="F739" s="10">
        <f t="shared" si="11"/>
        <v>1.2167852732809887</v>
      </c>
    </row>
    <row r="740" spans="1:6" x14ac:dyDescent="0.25">
      <c r="A740" s="10" t="s">
        <v>927</v>
      </c>
      <c r="B740" s="10">
        <v>13</v>
      </c>
      <c r="C740" s="10" t="s">
        <v>188</v>
      </c>
      <c r="D740" s="10">
        <v>4.5015837346076898E-3</v>
      </c>
      <c r="E740" s="10">
        <v>6.0703639030688802E-2</v>
      </c>
      <c r="F740" s="10">
        <f t="shared" si="11"/>
        <v>1.2167852732809887</v>
      </c>
    </row>
    <row r="741" spans="1:6" x14ac:dyDescent="0.25">
      <c r="A741" s="10" t="s">
        <v>928</v>
      </c>
      <c r="B741" s="10">
        <v>56</v>
      </c>
      <c r="C741" s="10" t="s">
        <v>218</v>
      </c>
      <c r="D741" s="10">
        <v>4.5018504391960996E-3</v>
      </c>
      <c r="E741" s="10">
        <v>6.0703639030688802E-2</v>
      </c>
      <c r="F741" s="10">
        <f t="shared" si="11"/>
        <v>1.2167852732809887</v>
      </c>
    </row>
    <row r="742" spans="1:6" x14ac:dyDescent="0.25">
      <c r="A742" s="10" t="s">
        <v>929</v>
      </c>
      <c r="B742" s="10">
        <v>11</v>
      </c>
      <c r="C742" s="10" t="s">
        <v>188</v>
      </c>
      <c r="D742" s="10">
        <v>4.5057555873376899E-3</v>
      </c>
      <c r="E742" s="10">
        <v>6.0703639030688802E-2</v>
      </c>
      <c r="F742" s="10">
        <f t="shared" si="11"/>
        <v>1.2167852732809887</v>
      </c>
    </row>
    <row r="743" spans="1:6" x14ac:dyDescent="0.25">
      <c r="A743" s="10" t="s">
        <v>930</v>
      </c>
      <c r="B743" s="10">
        <v>12</v>
      </c>
      <c r="C743" s="10" t="s">
        <v>188</v>
      </c>
      <c r="D743" s="10">
        <v>4.5097923960278497E-3</v>
      </c>
      <c r="E743" s="10">
        <v>6.0703639030688802E-2</v>
      </c>
      <c r="F743" s="10">
        <f t="shared" si="11"/>
        <v>1.2167852732809887</v>
      </c>
    </row>
    <row r="744" spans="1:6" x14ac:dyDescent="0.25">
      <c r="A744" s="10" t="s">
        <v>931</v>
      </c>
      <c r="B744" s="10">
        <v>11</v>
      </c>
      <c r="C744" s="10" t="s">
        <v>188</v>
      </c>
      <c r="D744" s="10">
        <v>4.51342130106801E-3</v>
      </c>
      <c r="E744" s="10">
        <v>6.0703639030688802E-2</v>
      </c>
      <c r="F744" s="10">
        <f t="shared" si="11"/>
        <v>1.2167852732809887</v>
      </c>
    </row>
    <row r="745" spans="1:6" x14ac:dyDescent="0.25">
      <c r="A745" s="10" t="s">
        <v>932</v>
      </c>
      <c r="B745" s="10">
        <v>12</v>
      </c>
      <c r="C745" s="10" t="s">
        <v>188</v>
      </c>
      <c r="D745" s="10">
        <v>4.5168177362976802E-3</v>
      </c>
      <c r="E745" s="10">
        <v>6.0703639030688802E-2</v>
      </c>
      <c r="F745" s="10">
        <f t="shared" si="11"/>
        <v>1.2167852732809887</v>
      </c>
    </row>
    <row r="746" spans="1:6" x14ac:dyDescent="0.25">
      <c r="A746" s="10" t="s">
        <v>933</v>
      </c>
      <c r="B746" s="10">
        <v>54</v>
      </c>
      <c r="C746" s="10" t="s">
        <v>188</v>
      </c>
      <c r="D746" s="10">
        <v>4.5217768761346101E-3</v>
      </c>
      <c r="E746" s="10">
        <v>6.0703639030688802E-2</v>
      </c>
      <c r="F746" s="10">
        <f t="shared" si="11"/>
        <v>1.2167852732809887</v>
      </c>
    </row>
    <row r="747" spans="1:6" x14ac:dyDescent="0.25">
      <c r="A747" s="10" t="s">
        <v>934</v>
      </c>
      <c r="B747" s="10">
        <v>109</v>
      </c>
      <c r="C747" s="10" t="s">
        <v>188</v>
      </c>
      <c r="D747" s="10">
        <v>4.5522206902133501E-3</v>
      </c>
      <c r="E747" s="10">
        <v>6.1030309065571699E-2</v>
      </c>
      <c r="F747" s="10">
        <f t="shared" si="11"/>
        <v>1.2144544307130372</v>
      </c>
    </row>
    <row r="748" spans="1:6" x14ac:dyDescent="0.25">
      <c r="A748" s="10" t="s">
        <v>935</v>
      </c>
      <c r="B748" s="10">
        <v>53</v>
      </c>
      <c r="C748" s="10" t="s">
        <v>188</v>
      </c>
      <c r="D748" s="10">
        <v>4.5856958399675104E-3</v>
      </c>
      <c r="E748" s="10">
        <v>6.13045355410341E-2</v>
      </c>
      <c r="F748" s="10">
        <f t="shared" si="11"/>
        <v>1.2125073935472195</v>
      </c>
    </row>
    <row r="749" spans="1:6" x14ac:dyDescent="0.25">
      <c r="A749" s="10" t="s">
        <v>936</v>
      </c>
      <c r="B749" s="10">
        <v>41</v>
      </c>
      <c r="C749" s="10" t="s">
        <v>188</v>
      </c>
      <c r="D749" s="10">
        <v>4.5864839120968197E-3</v>
      </c>
      <c r="E749" s="10">
        <v>6.13045355410341E-2</v>
      </c>
      <c r="F749" s="10">
        <f t="shared" si="11"/>
        <v>1.2125073935472195</v>
      </c>
    </row>
    <row r="750" spans="1:6" x14ac:dyDescent="0.25">
      <c r="A750" s="10" t="s">
        <v>937</v>
      </c>
      <c r="B750" s="10">
        <v>11</v>
      </c>
      <c r="C750" s="10" t="s">
        <v>188</v>
      </c>
      <c r="D750" s="10">
        <v>4.5946496250349701E-3</v>
      </c>
      <c r="E750" s="10">
        <v>6.13045355410341E-2</v>
      </c>
      <c r="F750" s="10">
        <f t="shared" si="11"/>
        <v>1.2125073935472195</v>
      </c>
    </row>
    <row r="751" spans="1:6" x14ac:dyDescent="0.25">
      <c r="A751" s="10" t="s">
        <v>938</v>
      </c>
      <c r="B751" s="10">
        <v>114</v>
      </c>
      <c r="C751" s="10" t="s">
        <v>218</v>
      </c>
      <c r="D751" s="10">
        <v>4.5972263836838801E-3</v>
      </c>
      <c r="E751" s="10">
        <v>6.13045355410341E-2</v>
      </c>
      <c r="F751" s="10">
        <f t="shared" si="11"/>
        <v>1.2125073935472195</v>
      </c>
    </row>
    <row r="752" spans="1:6" x14ac:dyDescent="0.25">
      <c r="A752" s="10" t="s">
        <v>939</v>
      </c>
      <c r="B752" s="10">
        <v>19</v>
      </c>
      <c r="C752" s="10" t="s">
        <v>188</v>
      </c>
      <c r="D752" s="10">
        <v>4.6333190922156903E-3</v>
      </c>
      <c r="E752" s="10">
        <v>6.1703454790733803E-2</v>
      </c>
      <c r="F752" s="10">
        <f t="shared" si="11"/>
        <v>1.2096905190373051</v>
      </c>
    </row>
    <row r="753" spans="1:6" x14ac:dyDescent="0.25">
      <c r="A753" s="10" t="s">
        <v>940</v>
      </c>
      <c r="B753" s="10">
        <v>279</v>
      </c>
      <c r="C753" s="10" t="s">
        <v>188</v>
      </c>
      <c r="D753" s="10">
        <v>4.72915762660124E-3</v>
      </c>
      <c r="E753" s="10">
        <v>6.2895907289604799E-2</v>
      </c>
      <c r="F753" s="10">
        <f t="shared" si="11"/>
        <v>1.2013776136862018</v>
      </c>
    </row>
    <row r="754" spans="1:6" x14ac:dyDescent="0.25">
      <c r="A754" s="10" t="s">
        <v>941</v>
      </c>
      <c r="B754" s="10">
        <v>52</v>
      </c>
      <c r="C754" s="10" t="s">
        <v>188</v>
      </c>
      <c r="D754" s="10">
        <v>4.75544615059396E-3</v>
      </c>
      <c r="E754" s="10">
        <v>6.3043255882310606E-2</v>
      </c>
      <c r="F754" s="10">
        <f t="shared" si="11"/>
        <v>1.2003613657087433</v>
      </c>
    </row>
    <row r="755" spans="1:6" x14ac:dyDescent="0.25">
      <c r="A755" s="10" t="s">
        <v>942</v>
      </c>
      <c r="B755" s="10">
        <v>12</v>
      </c>
      <c r="C755" s="10" t="s">
        <v>188</v>
      </c>
      <c r="D755" s="10">
        <v>4.76019674586463E-3</v>
      </c>
      <c r="E755" s="10">
        <v>6.3043255882310606E-2</v>
      </c>
      <c r="F755" s="10">
        <f t="shared" si="11"/>
        <v>1.2003613657087433</v>
      </c>
    </row>
    <row r="756" spans="1:6" x14ac:dyDescent="0.25">
      <c r="A756" s="10" t="s">
        <v>943</v>
      </c>
      <c r="B756" s="10">
        <v>15</v>
      </c>
      <c r="C756" s="10" t="s">
        <v>188</v>
      </c>
      <c r="D756" s="10">
        <v>4.7628997346086102E-3</v>
      </c>
      <c r="E756" s="10">
        <v>6.3043255882310606E-2</v>
      </c>
      <c r="F756" s="10">
        <f t="shared" si="11"/>
        <v>1.2003613657087433</v>
      </c>
    </row>
    <row r="757" spans="1:6" x14ac:dyDescent="0.25">
      <c r="A757" s="10" t="s">
        <v>944</v>
      </c>
      <c r="B757" s="10">
        <v>7</v>
      </c>
      <c r="C757" s="10" t="s">
        <v>188</v>
      </c>
      <c r="D757" s="10">
        <v>4.7654844003949199E-3</v>
      </c>
      <c r="E757" s="10">
        <v>6.3043255882310606E-2</v>
      </c>
      <c r="F757" s="10">
        <f t="shared" si="11"/>
        <v>1.2003613657087433</v>
      </c>
    </row>
    <row r="758" spans="1:6" x14ac:dyDescent="0.25">
      <c r="A758" s="10" t="s">
        <v>945</v>
      </c>
      <c r="B758" s="10">
        <v>38</v>
      </c>
      <c r="C758" s="10" t="s">
        <v>188</v>
      </c>
      <c r="D758" s="10">
        <v>4.8049922520896297E-3</v>
      </c>
      <c r="E758" s="10">
        <v>6.3481828854327002E-2</v>
      </c>
      <c r="F758" s="10">
        <f t="shared" si="11"/>
        <v>1.1973505701039988</v>
      </c>
    </row>
    <row r="759" spans="1:6" x14ac:dyDescent="0.25">
      <c r="A759" s="10" t="s">
        <v>946</v>
      </c>
      <c r="B759" s="10">
        <v>3</v>
      </c>
      <c r="C759" s="10" t="s">
        <v>218</v>
      </c>
      <c r="D759" s="10">
        <v>4.8382015079036604E-3</v>
      </c>
      <c r="E759" s="10">
        <v>6.3762006209161504E-2</v>
      </c>
      <c r="F759" s="10">
        <f t="shared" si="11"/>
        <v>1.1954380267458655</v>
      </c>
    </row>
    <row r="760" spans="1:6" x14ac:dyDescent="0.25">
      <c r="A760" s="10" t="s">
        <v>947</v>
      </c>
      <c r="B760" s="10">
        <v>103</v>
      </c>
      <c r="C760" s="10" t="s">
        <v>188</v>
      </c>
      <c r="D760" s="10">
        <v>4.8389668308514598E-3</v>
      </c>
      <c r="E760" s="10">
        <v>6.3762006209161504E-2</v>
      </c>
      <c r="F760" s="10">
        <f t="shared" si="11"/>
        <v>1.1954380267458655</v>
      </c>
    </row>
    <row r="761" spans="1:6" x14ac:dyDescent="0.25">
      <c r="A761" s="10" t="s">
        <v>948</v>
      </c>
      <c r="B761" s="10">
        <v>6</v>
      </c>
      <c r="C761" s="10" t="s">
        <v>188</v>
      </c>
      <c r="D761" s="10">
        <v>4.87313693889727E-3</v>
      </c>
      <c r="E761" s="10">
        <v>6.4127657108967007E-2</v>
      </c>
      <c r="F761" s="10">
        <f t="shared" si="11"/>
        <v>1.1929546266543227</v>
      </c>
    </row>
    <row r="762" spans="1:6" x14ac:dyDescent="0.25">
      <c r="A762" s="10" t="s">
        <v>949</v>
      </c>
      <c r="B762" s="10">
        <v>11</v>
      </c>
      <c r="C762" s="10" t="s">
        <v>188</v>
      </c>
      <c r="D762" s="10">
        <v>4.9192032197384198E-3</v>
      </c>
      <c r="E762" s="10">
        <v>6.4648686524667598E-2</v>
      </c>
      <c r="F762" s="10">
        <f t="shared" si="11"/>
        <v>1.189440294308471</v>
      </c>
    </row>
    <row r="763" spans="1:6" x14ac:dyDescent="0.25">
      <c r="A763" s="10" t="s">
        <v>950</v>
      </c>
      <c r="B763" s="10">
        <v>13</v>
      </c>
      <c r="C763" s="10" t="s">
        <v>188</v>
      </c>
      <c r="D763" s="10">
        <v>4.9488508308098899E-3</v>
      </c>
      <c r="E763" s="10">
        <v>6.4940278500001405E-2</v>
      </c>
      <c r="F763" s="10">
        <f t="shared" si="11"/>
        <v>1.1874858532099486</v>
      </c>
    </row>
    <row r="764" spans="1:6" x14ac:dyDescent="0.25">
      <c r="A764" s="10" t="s">
        <v>951</v>
      </c>
      <c r="B764" s="10">
        <v>4</v>
      </c>
      <c r="C764" s="10" t="s">
        <v>188</v>
      </c>
      <c r="D764" s="10">
        <v>4.9543944950942199E-3</v>
      </c>
      <c r="E764" s="10">
        <v>6.4940278500001405E-2</v>
      </c>
      <c r="F764" s="10">
        <f t="shared" si="11"/>
        <v>1.1874858532099486</v>
      </c>
    </row>
    <row r="765" spans="1:6" x14ac:dyDescent="0.25">
      <c r="A765" s="10" t="s">
        <v>952</v>
      </c>
      <c r="B765" s="10">
        <v>62</v>
      </c>
      <c r="C765" s="10" t="s">
        <v>188</v>
      </c>
      <c r="D765" s="10">
        <v>4.9771997145136998E-3</v>
      </c>
      <c r="E765" s="10">
        <v>6.5008293044257398E-2</v>
      </c>
      <c r="F765" s="10">
        <f t="shared" si="11"/>
        <v>1.1870312373014273</v>
      </c>
    </row>
    <row r="766" spans="1:6" x14ac:dyDescent="0.25">
      <c r="A766" s="10" t="s">
        <v>953</v>
      </c>
      <c r="B766" s="10">
        <v>21</v>
      </c>
      <c r="C766" s="10" t="s">
        <v>188</v>
      </c>
      <c r="D766" s="10">
        <v>4.9877739164562798E-3</v>
      </c>
      <c r="E766" s="10">
        <v>6.5008293044257398E-2</v>
      </c>
      <c r="F766" s="10">
        <f t="shared" si="11"/>
        <v>1.1870312373014273</v>
      </c>
    </row>
    <row r="767" spans="1:6" x14ac:dyDescent="0.25">
      <c r="A767" s="10" t="s">
        <v>954</v>
      </c>
      <c r="B767" s="10">
        <v>17</v>
      </c>
      <c r="C767" s="10" t="s">
        <v>188</v>
      </c>
      <c r="D767" s="10">
        <v>4.9878039035957996E-3</v>
      </c>
      <c r="E767" s="10">
        <v>6.5008293044257398E-2</v>
      </c>
      <c r="F767" s="10">
        <f t="shared" si="11"/>
        <v>1.1870312373014273</v>
      </c>
    </row>
    <row r="768" spans="1:6" x14ac:dyDescent="0.25">
      <c r="A768" s="10" t="s">
        <v>955</v>
      </c>
      <c r="B768" s="10">
        <v>9</v>
      </c>
      <c r="C768" s="10" t="s">
        <v>188</v>
      </c>
      <c r="D768" s="10">
        <v>4.9917538016838398E-3</v>
      </c>
      <c r="E768" s="10">
        <v>6.5008293044257398E-2</v>
      </c>
      <c r="F768" s="10">
        <f t="shared" si="11"/>
        <v>1.1870312373014273</v>
      </c>
    </row>
    <row r="769" spans="1:6" x14ac:dyDescent="0.25">
      <c r="A769" s="10" t="s">
        <v>956</v>
      </c>
      <c r="B769" s="10">
        <v>97</v>
      </c>
      <c r="C769" s="10" t="s">
        <v>218</v>
      </c>
      <c r="D769" s="10">
        <v>4.9921266284486798E-3</v>
      </c>
      <c r="E769" s="10">
        <v>6.5008293044257398E-2</v>
      </c>
      <c r="F769" s="10">
        <f t="shared" si="11"/>
        <v>1.1870312373014273</v>
      </c>
    </row>
    <row r="770" spans="1:6" x14ac:dyDescent="0.25">
      <c r="A770" s="10" t="s">
        <v>957</v>
      </c>
      <c r="B770" s="10">
        <v>66</v>
      </c>
      <c r="C770" s="10" t="s">
        <v>188</v>
      </c>
      <c r="D770" s="10">
        <v>5.0777672750488799E-3</v>
      </c>
      <c r="E770" s="10">
        <v>6.6037421280193104E-2</v>
      </c>
      <c r="F770" s="10">
        <f t="shared" si="11"/>
        <v>1.1802098940047676</v>
      </c>
    </row>
    <row r="771" spans="1:6" x14ac:dyDescent="0.25">
      <c r="A771" s="10" t="s">
        <v>958</v>
      </c>
      <c r="B771" s="10">
        <v>49</v>
      </c>
      <c r="C771" s="10" t="s">
        <v>188</v>
      </c>
      <c r="D771" s="10">
        <v>5.1446043383916703E-3</v>
      </c>
      <c r="E771" s="10">
        <v>6.6819646465352406E-2</v>
      </c>
      <c r="F771" s="10">
        <f t="shared" ref="F771:F834" si="12">-LOG10(E771)</f>
        <v>1.1750958264912545</v>
      </c>
    </row>
    <row r="772" spans="1:6" x14ac:dyDescent="0.25">
      <c r="A772" s="10" t="s">
        <v>959</v>
      </c>
      <c r="B772" s="10">
        <v>11</v>
      </c>
      <c r="C772" s="10" t="s">
        <v>188</v>
      </c>
      <c r="D772" s="10">
        <v>5.1779925888737997E-3</v>
      </c>
      <c r="E772" s="10">
        <v>6.7165961009963096E-2</v>
      </c>
      <c r="F772" s="10">
        <f t="shared" si="12"/>
        <v>1.1728507669882764</v>
      </c>
    </row>
    <row r="773" spans="1:6" x14ac:dyDescent="0.25">
      <c r="A773" s="10" t="s">
        <v>960</v>
      </c>
      <c r="B773" s="10">
        <v>10</v>
      </c>
      <c r="C773" s="10" t="s">
        <v>188</v>
      </c>
      <c r="D773" s="10">
        <v>5.2280690596703998E-3</v>
      </c>
      <c r="E773" s="10">
        <v>6.7727566495444896E-2</v>
      </c>
      <c r="F773" s="10">
        <f t="shared" si="12"/>
        <v>1.1692345286544774</v>
      </c>
    </row>
    <row r="774" spans="1:6" x14ac:dyDescent="0.25">
      <c r="A774" s="10" t="s">
        <v>961</v>
      </c>
      <c r="B774" s="10">
        <v>71</v>
      </c>
      <c r="C774" s="10" t="s">
        <v>188</v>
      </c>
      <c r="D774" s="10">
        <v>5.25981495130855E-3</v>
      </c>
      <c r="E774" s="10">
        <v>6.7954895741140706E-2</v>
      </c>
      <c r="F774" s="10">
        <f t="shared" si="12"/>
        <v>1.1677792495014547</v>
      </c>
    </row>
    <row r="775" spans="1:6" x14ac:dyDescent="0.25">
      <c r="A775" s="10" t="s">
        <v>962</v>
      </c>
      <c r="B775" s="10">
        <v>31</v>
      </c>
      <c r="C775" s="10" t="s">
        <v>188</v>
      </c>
      <c r="D775" s="10">
        <v>5.2629479976112397E-3</v>
      </c>
      <c r="E775" s="10">
        <v>6.7954895741140706E-2</v>
      </c>
      <c r="F775" s="10">
        <f t="shared" si="12"/>
        <v>1.1677792495014547</v>
      </c>
    </row>
    <row r="776" spans="1:6" x14ac:dyDescent="0.25">
      <c r="A776" s="10" t="s">
        <v>963</v>
      </c>
      <c r="B776" s="10">
        <v>22</v>
      </c>
      <c r="C776" s="10" t="s">
        <v>188</v>
      </c>
      <c r="D776" s="10">
        <v>5.2708520197664102E-3</v>
      </c>
      <c r="E776" s="10">
        <v>6.7954895741140706E-2</v>
      </c>
      <c r="F776" s="10">
        <f t="shared" si="12"/>
        <v>1.1677792495014547</v>
      </c>
    </row>
    <row r="777" spans="1:6" x14ac:dyDescent="0.25">
      <c r="A777" s="10" t="s">
        <v>964</v>
      </c>
      <c r="B777" s="10">
        <v>151</v>
      </c>
      <c r="C777" s="10" t="s">
        <v>218</v>
      </c>
      <c r="D777" s="10">
        <v>5.2755783186075903E-3</v>
      </c>
      <c r="E777" s="10">
        <v>6.7954895741140706E-2</v>
      </c>
      <c r="F777" s="10">
        <f t="shared" si="12"/>
        <v>1.1677792495014547</v>
      </c>
    </row>
    <row r="778" spans="1:6" x14ac:dyDescent="0.25">
      <c r="A778" s="10" t="s">
        <v>965</v>
      </c>
      <c r="B778" s="10">
        <v>49</v>
      </c>
      <c r="C778" s="10" t="s">
        <v>188</v>
      </c>
      <c r="D778" s="10">
        <v>5.2796354720790204E-3</v>
      </c>
      <c r="E778" s="10">
        <v>6.7954895741140706E-2</v>
      </c>
      <c r="F778" s="10">
        <f t="shared" si="12"/>
        <v>1.1677792495014547</v>
      </c>
    </row>
    <row r="779" spans="1:6" x14ac:dyDescent="0.25">
      <c r="A779" s="10" t="s">
        <v>966</v>
      </c>
      <c r="B779" s="10">
        <v>6</v>
      </c>
      <c r="C779" s="10" t="s">
        <v>188</v>
      </c>
      <c r="D779" s="10">
        <v>5.3428037139947298E-3</v>
      </c>
      <c r="E779" s="10">
        <v>6.8679438217991398E-2</v>
      </c>
      <c r="F779" s="10">
        <f t="shared" si="12"/>
        <v>1.163173265925568</v>
      </c>
    </row>
    <row r="780" spans="1:6" x14ac:dyDescent="0.25">
      <c r="A780" s="10" t="s">
        <v>967</v>
      </c>
      <c r="B780" s="10">
        <v>18</v>
      </c>
      <c r="C780" s="10" t="s">
        <v>188</v>
      </c>
      <c r="D780" s="10">
        <v>5.3622507506854199E-3</v>
      </c>
      <c r="E780" s="10">
        <v>6.8840823262012907E-2</v>
      </c>
      <c r="F780" s="10">
        <f t="shared" si="12"/>
        <v>1.162153944619732</v>
      </c>
    </row>
    <row r="781" spans="1:6" x14ac:dyDescent="0.25">
      <c r="A781" s="10" t="s">
        <v>968</v>
      </c>
      <c r="B781" s="10">
        <v>23</v>
      </c>
      <c r="C781" s="10" t="s">
        <v>188</v>
      </c>
      <c r="D781" s="10">
        <v>5.3942823474968701E-3</v>
      </c>
      <c r="E781" s="10">
        <v>6.9163147736583705E-2</v>
      </c>
      <c r="F781" s="10">
        <f t="shared" si="12"/>
        <v>1.1601252494420708</v>
      </c>
    </row>
    <row r="782" spans="1:6" x14ac:dyDescent="0.25">
      <c r="A782" s="10" t="s">
        <v>969</v>
      </c>
      <c r="B782" s="10">
        <v>17</v>
      </c>
      <c r="C782" s="10" t="s">
        <v>188</v>
      </c>
      <c r="D782" s="10">
        <v>5.4241568546063998E-3</v>
      </c>
      <c r="E782" s="10">
        <v>6.94161791154701E-2</v>
      </c>
      <c r="F782" s="10">
        <f t="shared" si="12"/>
        <v>1.1585392949391025</v>
      </c>
    </row>
    <row r="783" spans="1:6" x14ac:dyDescent="0.25">
      <c r="A783" s="10" t="s">
        <v>970</v>
      </c>
      <c r="B783" s="10">
        <v>9</v>
      </c>
      <c r="C783" s="10" t="s">
        <v>218</v>
      </c>
      <c r="D783" s="10">
        <v>5.4279170894255199E-3</v>
      </c>
      <c r="E783" s="10">
        <v>6.94161791154701E-2</v>
      </c>
      <c r="F783" s="10">
        <f t="shared" si="12"/>
        <v>1.1585392949391025</v>
      </c>
    </row>
    <row r="784" spans="1:6" x14ac:dyDescent="0.25">
      <c r="A784" s="10" t="s">
        <v>971</v>
      </c>
      <c r="B784" s="10">
        <v>24</v>
      </c>
      <c r="C784" s="10" t="s">
        <v>188</v>
      </c>
      <c r="D784" s="10">
        <v>5.45686641009277E-3</v>
      </c>
      <c r="E784" s="10">
        <v>6.9697163304356297E-2</v>
      </c>
      <c r="F784" s="10">
        <f t="shared" si="12"/>
        <v>1.1567848974591664</v>
      </c>
    </row>
    <row r="785" spans="1:6" x14ac:dyDescent="0.25">
      <c r="A785" s="10" t="s">
        <v>972</v>
      </c>
      <c r="B785" s="10">
        <v>106</v>
      </c>
      <c r="C785" s="10" t="s">
        <v>188</v>
      </c>
      <c r="D785" s="10">
        <v>5.49153181572318E-3</v>
      </c>
      <c r="E785" s="10">
        <v>7.0050344540795798E-2</v>
      </c>
      <c r="F785" s="10">
        <f t="shared" si="12"/>
        <v>1.1545897243068515</v>
      </c>
    </row>
    <row r="786" spans="1:6" x14ac:dyDescent="0.25">
      <c r="A786" s="10" t="s">
        <v>973</v>
      </c>
      <c r="B786" s="10">
        <v>553</v>
      </c>
      <c r="C786" s="10" t="s">
        <v>188</v>
      </c>
      <c r="D786" s="10">
        <v>5.5105834973623096E-3</v>
      </c>
      <c r="E786" s="10">
        <v>7.0203709147518903E-2</v>
      </c>
      <c r="F786" s="10">
        <f t="shared" si="12"/>
        <v>1.1536399417199801</v>
      </c>
    </row>
    <row r="787" spans="1:6" x14ac:dyDescent="0.25">
      <c r="A787" s="10" t="s">
        <v>974</v>
      </c>
      <c r="B787" s="10">
        <v>74</v>
      </c>
      <c r="C787" s="10" t="s">
        <v>188</v>
      </c>
      <c r="D787" s="10">
        <v>5.5490086217940002E-3</v>
      </c>
      <c r="E787" s="10">
        <v>7.0603182311437598E-2</v>
      </c>
      <c r="F787" s="10">
        <f t="shared" si="12"/>
        <v>1.1511757234644904</v>
      </c>
    </row>
    <row r="788" spans="1:6" x14ac:dyDescent="0.25">
      <c r="A788" s="10" t="s">
        <v>975</v>
      </c>
      <c r="B788" s="10">
        <v>65</v>
      </c>
      <c r="C788" s="10" t="s">
        <v>188</v>
      </c>
      <c r="D788" s="10">
        <v>5.5676200663557296E-3</v>
      </c>
      <c r="E788" s="10">
        <v>7.0749859062036902E-2</v>
      </c>
      <c r="F788" s="10">
        <f t="shared" si="12"/>
        <v>1.150274420943469</v>
      </c>
    </row>
    <row r="789" spans="1:6" x14ac:dyDescent="0.25">
      <c r="A789" s="10" t="s">
        <v>976</v>
      </c>
      <c r="B789" s="10">
        <v>225</v>
      </c>
      <c r="C789" s="10" t="s">
        <v>188</v>
      </c>
      <c r="D789" s="10">
        <v>5.5876973861101898E-3</v>
      </c>
      <c r="E789" s="10">
        <v>7.0865669027051797E-2</v>
      </c>
      <c r="F789" s="10">
        <f t="shared" si="12"/>
        <v>1.149564108442489</v>
      </c>
    </row>
    <row r="790" spans="1:6" x14ac:dyDescent="0.25">
      <c r="A790" s="10" t="s">
        <v>977</v>
      </c>
      <c r="B790" s="10">
        <v>294</v>
      </c>
      <c r="C790" s="10" t="s">
        <v>188</v>
      </c>
      <c r="D790" s="10">
        <v>5.5929140184797404E-3</v>
      </c>
      <c r="E790" s="10">
        <v>7.0865669027051797E-2</v>
      </c>
      <c r="F790" s="10">
        <f t="shared" si="12"/>
        <v>1.149564108442489</v>
      </c>
    </row>
    <row r="791" spans="1:6" x14ac:dyDescent="0.25">
      <c r="A791" s="10" t="s">
        <v>978</v>
      </c>
      <c r="B791" s="10">
        <v>39</v>
      </c>
      <c r="C791" s="10" t="s">
        <v>188</v>
      </c>
      <c r="D791" s="10">
        <v>5.5995997197285296E-3</v>
      </c>
      <c r="E791" s="10">
        <v>7.0865669027051797E-2</v>
      </c>
      <c r="F791" s="10">
        <f t="shared" si="12"/>
        <v>1.149564108442489</v>
      </c>
    </row>
    <row r="792" spans="1:6" x14ac:dyDescent="0.25">
      <c r="A792" s="10" t="s">
        <v>979</v>
      </c>
      <c r="B792" s="10">
        <v>15</v>
      </c>
      <c r="C792" s="10" t="s">
        <v>188</v>
      </c>
      <c r="D792" s="10">
        <v>5.6051139899249997E-3</v>
      </c>
      <c r="E792" s="10">
        <v>7.0865669027051797E-2</v>
      </c>
      <c r="F792" s="10">
        <f t="shared" si="12"/>
        <v>1.149564108442489</v>
      </c>
    </row>
    <row r="793" spans="1:6" x14ac:dyDescent="0.25">
      <c r="A793" s="10" t="s">
        <v>980</v>
      </c>
      <c r="B793" s="10">
        <v>22</v>
      </c>
      <c r="C793" s="10" t="s">
        <v>188</v>
      </c>
      <c r="D793" s="10">
        <v>5.6402821022897799E-3</v>
      </c>
      <c r="E793" s="10">
        <v>7.1195593404286606E-2</v>
      </c>
      <c r="F793" s="10">
        <f t="shared" si="12"/>
        <v>1.14754688584947</v>
      </c>
    </row>
    <row r="794" spans="1:6" x14ac:dyDescent="0.25">
      <c r="A794" s="10" t="s">
        <v>981</v>
      </c>
      <c r="B794" s="10">
        <v>12</v>
      </c>
      <c r="C794" s="10" t="s">
        <v>188</v>
      </c>
      <c r="D794" s="10">
        <v>5.6486944619213199E-3</v>
      </c>
      <c r="E794" s="10">
        <v>7.1195593404286606E-2</v>
      </c>
      <c r="F794" s="10">
        <f t="shared" si="12"/>
        <v>1.14754688584947</v>
      </c>
    </row>
    <row r="795" spans="1:6" x14ac:dyDescent="0.25">
      <c r="A795" s="10" t="s">
        <v>982</v>
      </c>
      <c r="B795" s="10">
        <v>83</v>
      </c>
      <c r="C795" s="10" t="s">
        <v>188</v>
      </c>
      <c r="D795" s="10">
        <v>5.6525936693631604E-3</v>
      </c>
      <c r="E795" s="10">
        <v>7.1195593404286606E-2</v>
      </c>
      <c r="F795" s="10">
        <f t="shared" si="12"/>
        <v>1.14754688584947</v>
      </c>
    </row>
    <row r="796" spans="1:6" x14ac:dyDescent="0.25">
      <c r="A796" s="10" t="s">
        <v>983</v>
      </c>
      <c r="B796" s="10">
        <v>11</v>
      </c>
      <c r="C796" s="10" t="s">
        <v>188</v>
      </c>
      <c r="D796" s="10">
        <v>5.6761483314345697E-3</v>
      </c>
      <c r="E796" s="10">
        <v>7.14022286327059E-2</v>
      </c>
      <c r="F796" s="10">
        <f t="shared" si="12"/>
        <v>1.1462882326526598</v>
      </c>
    </row>
    <row r="797" spans="1:6" x14ac:dyDescent="0.25">
      <c r="A797" s="10" t="s">
        <v>984</v>
      </c>
      <c r="B797" s="10">
        <v>163</v>
      </c>
      <c r="C797" s="10" t="s">
        <v>188</v>
      </c>
      <c r="D797" s="10">
        <v>5.7068391509142802E-3</v>
      </c>
      <c r="E797" s="10">
        <v>7.1697999294756995E-2</v>
      </c>
      <c r="F797" s="10">
        <f t="shared" si="12"/>
        <v>1.1444929629845002</v>
      </c>
    </row>
    <row r="798" spans="1:6" x14ac:dyDescent="0.25">
      <c r="A798" s="10" t="s">
        <v>985</v>
      </c>
      <c r="B798" s="10">
        <v>95</v>
      </c>
      <c r="C798" s="10" t="s">
        <v>188</v>
      </c>
      <c r="D798" s="10">
        <v>5.7405857061360796E-3</v>
      </c>
      <c r="E798" s="10">
        <v>7.2002070745952093E-2</v>
      </c>
      <c r="F798" s="10">
        <f t="shared" si="12"/>
        <v>1.1426550132825042</v>
      </c>
    </row>
    <row r="799" spans="1:6" x14ac:dyDescent="0.25">
      <c r="A799" s="10" t="s">
        <v>986</v>
      </c>
      <c r="B799" s="10">
        <v>13</v>
      </c>
      <c r="C799" s="10" t="s">
        <v>188</v>
      </c>
      <c r="D799" s="10">
        <v>5.7454595899603398E-3</v>
      </c>
      <c r="E799" s="10">
        <v>7.2002070745952093E-2</v>
      </c>
      <c r="F799" s="10">
        <f t="shared" si="12"/>
        <v>1.1426550132825042</v>
      </c>
    </row>
    <row r="800" spans="1:6" x14ac:dyDescent="0.25">
      <c r="A800" s="10" t="s">
        <v>987</v>
      </c>
      <c r="B800" s="10">
        <v>164</v>
      </c>
      <c r="C800" s="10" t="s">
        <v>188</v>
      </c>
      <c r="D800" s="10">
        <v>5.7605938733502702E-3</v>
      </c>
      <c r="E800" s="10">
        <v>7.2087500369806906E-2</v>
      </c>
      <c r="F800" s="10">
        <f t="shared" si="12"/>
        <v>1.1421400333531275</v>
      </c>
    </row>
    <row r="801" spans="1:6" x14ac:dyDescent="0.25">
      <c r="A801" s="10" t="s">
        <v>988</v>
      </c>
      <c r="B801" s="10">
        <v>137</v>
      </c>
      <c r="C801" s="10" t="s">
        <v>218</v>
      </c>
      <c r="D801" s="10">
        <v>5.7667113331473499E-3</v>
      </c>
      <c r="E801" s="10">
        <v>7.2087500369806906E-2</v>
      </c>
      <c r="F801" s="10">
        <f t="shared" si="12"/>
        <v>1.1421400333531275</v>
      </c>
    </row>
    <row r="802" spans="1:6" x14ac:dyDescent="0.25">
      <c r="A802" s="10" t="s">
        <v>989</v>
      </c>
      <c r="B802" s="10">
        <v>53</v>
      </c>
      <c r="C802" s="10" t="s">
        <v>188</v>
      </c>
      <c r="D802" s="10">
        <v>5.7891481853965697E-3</v>
      </c>
      <c r="E802" s="10">
        <v>7.2277515094676198E-2</v>
      </c>
      <c r="F802" s="10">
        <f t="shared" si="12"/>
        <v>1.1409967869249009</v>
      </c>
    </row>
    <row r="803" spans="1:6" x14ac:dyDescent="0.25">
      <c r="A803" s="10" t="s">
        <v>990</v>
      </c>
      <c r="B803" s="10">
        <v>71</v>
      </c>
      <c r="C803" s="10" t="s">
        <v>188</v>
      </c>
      <c r="D803" s="10">
        <v>5.8176046783815303E-3</v>
      </c>
      <c r="E803" s="10">
        <v>7.2542116763638795E-2</v>
      </c>
      <c r="F803" s="10">
        <f t="shared" si="12"/>
        <v>1.1394097759494746</v>
      </c>
    </row>
    <row r="804" spans="1:6" x14ac:dyDescent="0.25">
      <c r="A804" s="10" t="s">
        <v>991</v>
      </c>
      <c r="B804" s="10">
        <v>43</v>
      </c>
      <c r="C804" s="10" t="s">
        <v>188</v>
      </c>
      <c r="D804" s="10">
        <v>5.8582677340605297E-3</v>
      </c>
      <c r="E804" s="10">
        <v>7.2958077466080504E-2</v>
      </c>
      <c r="F804" s="10">
        <f t="shared" si="12"/>
        <v>1.136926618715733</v>
      </c>
    </row>
    <row r="805" spans="1:6" x14ac:dyDescent="0.25">
      <c r="A805" s="10" t="s">
        <v>992</v>
      </c>
      <c r="B805" s="10">
        <v>5</v>
      </c>
      <c r="C805" s="10" t="s">
        <v>188</v>
      </c>
      <c r="D805" s="10">
        <v>5.9004555812270697E-3</v>
      </c>
      <c r="E805" s="10">
        <v>7.3391968051427101E-2</v>
      </c>
      <c r="F805" s="10">
        <f t="shared" si="12"/>
        <v>1.1343514662666481</v>
      </c>
    </row>
    <row r="806" spans="1:6" x14ac:dyDescent="0.25">
      <c r="A806" s="10" t="s">
        <v>993</v>
      </c>
      <c r="B806" s="10">
        <v>185</v>
      </c>
      <c r="C806" s="10" t="s">
        <v>188</v>
      </c>
      <c r="D806" s="10">
        <v>5.9106645356532201E-3</v>
      </c>
      <c r="E806" s="10">
        <v>7.3427509181721806E-2</v>
      </c>
      <c r="F806" s="10">
        <f t="shared" si="12"/>
        <v>1.1341412037407219</v>
      </c>
    </row>
    <row r="807" spans="1:6" x14ac:dyDescent="0.25">
      <c r="A807" s="10" t="s">
        <v>994</v>
      </c>
      <c r="B807" s="10">
        <v>125</v>
      </c>
      <c r="C807" s="10" t="s">
        <v>188</v>
      </c>
      <c r="D807" s="10">
        <v>5.9186365791130003E-3</v>
      </c>
      <c r="E807" s="10">
        <v>7.3435207642460407E-2</v>
      </c>
      <c r="F807" s="10">
        <f t="shared" si="12"/>
        <v>1.1340956727973583</v>
      </c>
    </row>
    <row r="808" spans="1:6" x14ac:dyDescent="0.25">
      <c r="A808" s="10" t="s">
        <v>995</v>
      </c>
      <c r="B808" s="10">
        <v>8</v>
      </c>
      <c r="C808" s="10" t="s">
        <v>188</v>
      </c>
      <c r="D808" s="10">
        <v>5.9260147755309999E-3</v>
      </c>
      <c r="E808" s="10">
        <v>7.3435528012411405E-2</v>
      </c>
      <c r="F808" s="10">
        <f t="shared" si="12"/>
        <v>1.1340937781394298</v>
      </c>
    </row>
    <row r="809" spans="1:6" x14ac:dyDescent="0.25">
      <c r="A809" s="10" t="s">
        <v>996</v>
      </c>
      <c r="B809" s="10">
        <v>5</v>
      </c>
      <c r="C809" s="10" t="s">
        <v>188</v>
      </c>
      <c r="D809" s="10">
        <v>5.9799222820602002E-3</v>
      </c>
      <c r="E809" s="10">
        <v>7.4011727079575304E-2</v>
      </c>
      <c r="F809" s="10">
        <f t="shared" si="12"/>
        <v>1.1306994613171808</v>
      </c>
    </row>
    <row r="810" spans="1:6" x14ac:dyDescent="0.25">
      <c r="A810" s="10" t="s">
        <v>997</v>
      </c>
      <c r="B810" s="10">
        <v>23</v>
      </c>
      <c r="C810" s="10" t="s">
        <v>188</v>
      </c>
      <c r="D810" s="10">
        <v>6.0252773147952297E-3</v>
      </c>
      <c r="E810" s="10">
        <v>7.4438131842218397E-2</v>
      </c>
      <c r="F810" s="10">
        <f t="shared" si="12"/>
        <v>1.1282045347996892</v>
      </c>
    </row>
    <row r="811" spans="1:6" x14ac:dyDescent="0.25">
      <c r="A811" s="10" t="s">
        <v>998</v>
      </c>
      <c r="B811" s="10">
        <v>7</v>
      </c>
      <c r="C811" s="10" t="s">
        <v>188</v>
      </c>
      <c r="D811" s="10">
        <v>6.0292800020379103E-3</v>
      </c>
      <c r="E811" s="10">
        <v>7.4438131842218397E-2</v>
      </c>
      <c r="F811" s="10">
        <f t="shared" si="12"/>
        <v>1.1282045347996892</v>
      </c>
    </row>
    <row r="812" spans="1:6" x14ac:dyDescent="0.25">
      <c r="A812" s="10" t="s">
        <v>999</v>
      </c>
      <c r="B812" s="10">
        <v>5</v>
      </c>
      <c r="C812" s="10" t="s">
        <v>188</v>
      </c>
      <c r="D812" s="10">
        <v>6.0927613209920501E-3</v>
      </c>
      <c r="E812" s="10">
        <v>7.5129012437121806E-2</v>
      </c>
      <c r="F812" s="10">
        <f t="shared" si="12"/>
        <v>1.1241923198774977</v>
      </c>
    </row>
    <row r="813" spans="1:6" x14ac:dyDescent="0.25">
      <c r="A813" s="10" t="s">
        <v>1000</v>
      </c>
      <c r="B813" s="10">
        <v>5</v>
      </c>
      <c r="C813" s="10" t="s">
        <v>218</v>
      </c>
      <c r="D813" s="10">
        <v>6.12292264802956E-3</v>
      </c>
      <c r="E813" s="10">
        <v>7.54078315764726E-2</v>
      </c>
      <c r="F813" s="10">
        <f t="shared" si="12"/>
        <v>1.1225835475808623</v>
      </c>
    </row>
    <row r="814" spans="1:6" x14ac:dyDescent="0.25">
      <c r="A814" s="10" t="s">
        <v>1001</v>
      </c>
      <c r="B814" s="10">
        <v>111</v>
      </c>
      <c r="C814" s="10" t="s">
        <v>188</v>
      </c>
      <c r="D814" s="10">
        <v>6.1394223808240696E-3</v>
      </c>
      <c r="E814" s="10">
        <v>7.5457615914419393E-2</v>
      </c>
      <c r="F814" s="10">
        <f t="shared" si="12"/>
        <v>1.1222969204651125</v>
      </c>
    </row>
    <row r="815" spans="1:6" x14ac:dyDescent="0.25">
      <c r="A815" s="10" t="s">
        <v>1002</v>
      </c>
      <c r="B815" s="10">
        <v>539</v>
      </c>
      <c r="C815" s="10" t="s">
        <v>188</v>
      </c>
      <c r="D815" s="10">
        <v>6.1420746634384196E-3</v>
      </c>
      <c r="E815" s="10">
        <v>7.5457615914419393E-2</v>
      </c>
      <c r="F815" s="10">
        <f t="shared" si="12"/>
        <v>1.1222969204651125</v>
      </c>
    </row>
    <row r="816" spans="1:6" x14ac:dyDescent="0.25">
      <c r="A816" s="10" t="s">
        <v>1003</v>
      </c>
      <c r="B816" s="10">
        <v>11</v>
      </c>
      <c r="C816" s="10" t="s">
        <v>188</v>
      </c>
      <c r="D816" s="10">
        <v>6.1576992552372896E-3</v>
      </c>
      <c r="E816" s="10">
        <v>7.5556634104803497E-2</v>
      </c>
      <c r="F816" s="10">
        <f t="shared" si="12"/>
        <v>1.121727397259864</v>
      </c>
    </row>
    <row r="817" spans="1:6" x14ac:dyDescent="0.25">
      <c r="A817" s="10" t="s">
        <v>1004</v>
      </c>
      <c r="B817" s="10">
        <v>85</v>
      </c>
      <c r="C817" s="10" t="s">
        <v>188</v>
      </c>
      <c r="D817" s="10">
        <v>6.1725528763285397E-3</v>
      </c>
      <c r="E817" s="10">
        <v>7.5645960894195702E-2</v>
      </c>
      <c r="F817" s="10">
        <f t="shared" si="12"/>
        <v>1.121214256116583</v>
      </c>
    </row>
    <row r="818" spans="1:6" x14ac:dyDescent="0.25">
      <c r="A818" s="10" t="s">
        <v>1005</v>
      </c>
      <c r="B818" s="10">
        <v>27</v>
      </c>
      <c r="C818" s="10" t="s">
        <v>188</v>
      </c>
      <c r="D818" s="10">
        <v>6.1809740202096002E-3</v>
      </c>
      <c r="E818" s="10">
        <v>7.5656333963055697E-2</v>
      </c>
      <c r="F818" s="10">
        <f t="shared" si="12"/>
        <v>1.1211547068998629</v>
      </c>
    </row>
    <row r="819" spans="1:6" x14ac:dyDescent="0.25">
      <c r="A819" s="10" t="s">
        <v>1006</v>
      </c>
      <c r="B819" s="10">
        <v>63</v>
      </c>
      <c r="C819" s="10" t="s">
        <v>188</v>
      </c>
      <c r="D819" s="10">
        <v>6.1901496831680601E-3</v>
      </c>
      <c r="E819" s="10">
        <v>7.5675905796184398E-2</v>
      </c>
      <c r="F819" s="10">
        <f t="shared" si="12"/>
        <v>1.1210423720901825</v>
      </c>
    </row>
    <row r="820" spans="1:6" x14ac:dyDescent="0.25">
      <c r="A820" s="10" t="s">
        <v>1007</v>
      </c>
      <c r="B820" s="10">
        <v>20</v>
      </c>
      <c r="C820" s="10" t="s">
        <v>188</v>
      </c>
      <c r="D820" s="10">
        <v>6.1986513255569402E-3</v>
      </c>
      <c r="E820" s="10">
        <v>7.56817577570707E-2</v>
      </c>
      <c r="F820" s="10">
        <f t="shared" si="12"/>
        <v>1.1210087897229231</v>
      </c>
    </row>
    <row r="821" spans="1:6" x14ac:dyDescent="0.25">
      <c r="A821" s="10" t="s">
        <v>1008</v>
      </c>
      <c r="B821" s="10">
        <v>31</v>
      </c>
      <c r="C821" s="10" t="s">
        <v>188</v>
      </c>
      <c r="D821" s="10">
        <v>6.2057828997838299E-3</v>
      </c>
      <c r="E821" s="10">
        <v>7.56817577570707E-2</v>
      </c>
      <c r="F821" s="10">
        <f t="shared" si="12"/>
        <v>1.1210087897229231</v>
      </c>
    </row>
    <row r="822" spans="1:6" x14ac:dyDescent="0.25">
      <c r="A822" s="10" t="s">
        <v>1009</v>
      </c>
      <c r="B822" s="10">
        <v>14</v>
      </c>
      <c r="C822" s="10" t="s">
        <v>188</v>
      </c>
      <c r="D822" s="10">
        <v>6.2300384633524504E-3</v>
      </c>
      <c r="E822" s="10">
        <v>7.5802714476644995E-2</v>
      </c>
      <c r="F822" s="10">
        <f t="shared" si="12"/>
        <v>1.1203152421104243</v>
      </c>
    </row>
    <row r="823" spans="1:6" x14ac:dyDescent="0.25">
      <c r="A823" s="10" t="s">
        <v>1010</v>
      </c>
      <c r="B823" s="10">
        <v>32</v>
      </c>
      <c r="C823" s="10" t="s">
        <v>188</v>
      </c>
      <c r="D823" s="10">
        <v>6.2331260333534002E-3</v>
      </c>
      <c r="E823" s="10">
        <v>7.5802714476644995E-2</v>
      </c>
      <c r="F823" s="10">
        <f t="shared" si="12"/>
        <v>1.1203152421104243</v>
      </c>
    </row>
    <row r="824" spans="1:6" x14ac:dyDescent="0.25">
      <c r="A824" s="10" t="s">
        <v>1011</v>
      </c>
      <c r="B824" s="10">
        <v>665</v>
      </c>
      <c r="C824" s="10" t="s">
        <v>188</v>
      </c>
      <c r="D824" s="10">
        <v>6.23846929313197E-3</v>
      </c>
      <c r="E824" s="10">
        <v>7.5802714476644995E-2</v>
      </c>
      <c r="F824" s="10">
        <f t="shared" si="12"/>
        <v>1.1203152421104243</v>
      </c>
    </row>
    <row r="825" spans="1:6" x14ac:dyDescent="0.25">
      <c r="A825" s="10" t="s">
        <v>1012</v>
      </c>
      <c r="B825" s="10">
        <v>23</v>
      </c>
      <c r="C825" s="10" t="s">
        <v>188</v>
      </c>
      <c r="D825" s="10">
        <v>6.2689300298899402E-3</v>
      </c>
      <c r="E825" s="10">
        <v>7.6080283278907299E-2</v>
      </c>
      <c r="F825" s="10">
        <f t="shared" si="12"/>
        <v>1.1187278790065358</v>
      </c>
    </row>
    <row r="826" spans="1:6" x14ac:dyDescent="0.25">
      <c r="A826" s="10" t="s">
        <v>1013</v>
      </c>
      <c r="B826" s="10">
        <v>43</v>
      </c>
      <c r="C826" s="10" t="s">
        <v>218</v>
      </c>
      <c r="D826" s="10">
        <v>6.3274570959979898E-3</v>
      </c>
      <c r="E826" s="10">
        <v>7.6685820466035601E-2</v>
      </c>
      <c r="F826" s="10">
        <f t="shared" si="12"/>
        <v>1.1152849315223414</v>
      </c>
    </row>
    <row r="827" spans="1:6" x14ac:dyDescent="0.25">
      <c r="A827" s="10" t="s">
        <v>1014</v>
      </c>
      <c r="B827" s="10">
        <v>45</v>
      </c>
      <c r="C827" s="10" t="s">
        <v>188</v>
      </c>
      <c r="D827" s="10">
        <v>6.3341812058950097E-3</v>
      </c>
      <c r="E827" s="10">
        <v>7.6685820466035601E-2</v>
      </c>
      <c r="F827" s="10">
        <f t="shared" si="12"/>
        <v>1.1152849315223414</v>
      </c>
    </row>
    <row r="828" spans="1:6" x14ac:dyDescent="0.25">
      <c r="A828" s="10" t="s">
        <v>1015</v>
      </c>
      <c r="B828" s="10">
        <v>7</v>
      </c>
      <c r="C828" s="10" t="s">
        <v>188</v>
      </c>
      <c r="D828" s="10">
        <v>6.3447281662047097E-3</v>
      </c>
      <c r="E828" s="10">
        <v>7.6720514435899098E-2</v>
      </c>
      <c r="F828" s="10">
        <f t="shared" si="12"/>
        <v>1.1150884937424601</v>
      </c>
    </row>
    <row r="829" spans="1:6" x14ac:dyDescent="0.25">
      <c r="A829" s="10" t="s">
        <v>1016</v>
      </c>
      <c r="B829" s="10">
        <v>45</v>
      </c>
      <c r="C829" s="10" t="s">
        <v>188</v>
      </c>
      <c r="D829" s="10">
        <v>6.3602960230990501E-3</v>
      </c>
      <c r="E829" s="10">
        <v>7.6815763819484101E-2</v>
      </c>
      <c r="F829" s="10">
        <f t="shared" si="12"/>
        <v>1.1145496466703229</v>
      </c>
    </row>
    <row r="830" spans="1:6" x14ac:dyDescent="0.25">
      <c r="A830" s="10" t="s">
        <v>1017</v>
      </c>
      <c r="B830" s="10">
        <v>8</v>
      </c>
      <c r="C830" s="10" t="s">
        <v>188</v>
      </c>
      <c r="D830" s="10">
        <v>6.3864722195957103E-3</v>
      </c>
      <c r="E830" s="10">
        <v>7.7038749431548204E-2</v>
      </c>
      <c r="F830" s="10">
        <f t="shared" si="12"/>
        <v>1.113290775719789</v>
      </c>
    </row>
    <row r="831" spans="1:6" x14ac:dyDescent="0.25">
      <c r="A831" s="10" t="s">
        <v>1018</v>
      </c>
      <c r="B831" s="10">
        <v>218</v>
      </c>
      <c r="C831" s="10" t="s">
        <v>188</v>
      </c>
      <c r="D831" s="10">
        <v>6.5507399379209699E-3</v>
      </c>
      <c r="E831" s="10">
        <v>7.8854731047093396E-2</v>
      </c>
      <c r="F831" s="10">
        <f t="shared" si="12"/>
        <v>1.1031722451884949</v>
      </c>
    </row>
    <row r="832" spans="1:6" x14ac:dyDescent="0.25">
      <c r="A832" s="10" t="s">
        <v>1019</v>
      </c>
      <c r="B832" s="10">
        <v>122</v>
      </c>
      <c r="C832" s="10" t="s">
        <v>218</v>
      </c>
      <c r="D832" s="10">
        <v>6.5530369237769099E-3</v>
      </c>
      <c r="E832" s="10">
        <v>7.8854731047093396E-2</v>
      </c>
      <c r="F832" s="10">
        <f t="shared" si="12"/>
        <v>1.1031722451884949</v>
      </c>
    </row>
    <row r="833" spans="1:6" x14ac:dyDescent="0.25">
      <c r="A833" s="10" t="s">
        <v>1020</v>
      </c>
      <c r="B833" s="10">
        <v>7</v>
      </c>
      <c r="C833" s="10" t="s">
        <v>188</v>
      </c>
      <c r="D833" s="10">
        <v>6.5607009912029097E-3</v>
      </c>
      <c r="E833" s="10">
        <v>7.8854731047093396E-2</v>
      </c>
      <c r="F833" s="10">
        <f t="shared" si="12"/>
        <v>1.1031722451884949</v>
      </c>
    </row>
    <row r="834" spans="1:6" x14ac:dyDescent="0.25">
      <c r="A834" s="10" t="s">
        <v>1021</v>
      </c>
      <c r="B834" s="10">
        <v>31</v>
      </c>
      <c r="C834" s="10" t="s">
        <v>218</v>
      </c>
      <c r="D834" s="10">
        <v>6.5719306038558396E-3</v>
      </c>
      <c r="E834" s="10">
        <v>7.8884099687872494E-2</v>
      </c>
      <c r="F834" s="10">
        <f t="shared" si="12"/>
        <v>1.1030105267489791</v>
      </c>
    </row>
    <row r="835" spans="1:6" x14ac:dyDescent="0.25">
      <c r="A835" s="10" t="s">
        <v>1022</v>
      </c>
      <c r="B835" s="10">
        <v>50</v>
      </c>
      <c r="C835" s="10" t="s">
        <v>188</v>
      </c>
      <c r="D835" s="10">
        <v>6.5816337158174504E-3</v>
      </c>
      <c r="E835" s="10">
        <v>7.8884099687872494E-2</v>
      </c>
      <c r="F835" s="10">
        <f t="shared" ref="F835:F898" si="13">-LOG10(E835)</f>
        <v>1.1030105267489791</v>
      </c>
    </row>
    <row r="836" spans="1:6" x14ac:dyDescent="0.25">
      <c r="A836" s="10" t="s">
        <v>1023</v>
      </c>
      <c r="B836" s="10">
        <v>7</v>
      </c>
      <c r="C836" s="10" t="s">
        <v>188</v>
      </c>
      <c r="D836" s="10">
        <v>6.59577430075922E-3</v>
      </c>
      <c r="E836" s="10">
        <v>7.8884099687872494E-2</v>
      </c>
      <c r="F836" s="10">
        <f t="shared" si="13"/>
        <v>1.1030105267489791</v>
      </c>
    </row>
    <row r="837" spans="1:6" x14ac:dyDescent="0.25">
      <c r="A837" s="10" t="s">
        <v>1024</v>
      </c>
      <c r="B837" s="10">
        <v>23</v>
      </c>
      <c r="C837" s="10" t="s">
        <v>188</v>
      </c>
      <c r="D837" s="10">
        <v>6.6051769918764203E-3</v>
      </c>
      <c r="E837" s="10">
        <v>7.8884099687872494E-2</v>
      </c>
      <c r="F837" s="10">
        <f t="shared" si="13"/>
        <v>1.1030105267489791</v>
      </c>
    </row>
    <row r="838" spans="1:6" x14ac:dyDescent="0.25">
      <c r="A838" s="10" t="s">
        <v>1025</v>
      </c>
      <c r="B838" s="10">
        <v>9</v>
      </c>
      <c r="C838" s="10" t="s">
        <v>188</v>
      </c>
      <c r="D838" s="10">
        <v>6.6100343577900197E-3</v>
      </c>
      <c r="E838" s="10">
        <v>7.8884099687872494E-2</v>
      </c>
      <c r="F838" s="10">
        <f t="shared" si="13"/>
        <v>1.1030105267489791</v>
      </c>
    </row>
    <row r="839" spans="1:6" x14ac:dyDescent="0.25">
      <c r="A839" s="10" t="s">
        <v>1026</v>
      </c>
      <c r="B839" s="10">
        <v>512</v>
      </c>
      <c r="C839" s="10" t="s">
        <v>188</v>
      </c>
      <c r="D839" s="10">
        <v>6.6105317820133397E-3</v>
      </c>
      <c r="E839" s="10">
        <v>7.8884099687872494E-2</v>
      </c>
      <c r="F839" s="10">
        <f t="shared" si="13"/>
        <v>1.1030105267489791</v>
      </c>
    </row>
    <row r="840" spans="1:6" x14ac:dyDescent="0.25">
      <c r="A840" s="10" t="s">
        <v>1027</v>
      </c>
      <c r="B840" s="10">
        <v>81</v>
      </c>
      <c r="C840" s="10" t="s">
        <v>188</v>
      </c>
      <c r="D840" s="10">
        <v>6.6356237293871204E-3</v>
      </c>
      <c r="E840" s="10">
        <v>7.8957307550726094E-2</v>
      </c>
      <c r="F840" s="10">
        <f t="shared" si="13"/>
        <v>1.1026076695557336</v>
      </c>
    </row>
    <row r="841" spans="1:6" x14ac:dyDescent="0.25">
      <c r="A841" s="10" t="s">
        <v>1028</v>
      </c>
      <c r="B841" s="10">
        <v>30</v>
      </c>
      <c r="C841" s="10" t="s">
        <v>188</v>
      </c>
      <c r="D841" s="10">
        <v>6.6374989399967596E-3</v>
      </c>
      <c r="E841" s="10">
        <v>7.8957307550726094E-2</v>
      </c>
      <c r="F841" s="10">
        <f t="shared" si="13"/>
        <v>1.1026076695557336</v>
      </c>
    </row>
    <row r="842" spans="1:6" x14ac:dyDescent="0.25">
      <c r="A842" s="10" t="s">
        <v>1029</v>
      </c>
      <c r="B842" s="10">
        <v>11</v>
      </c>
      <c r="C842" s="10" t="s">
        <v>218</v>
      </c>
      <c r="D842" s="10">
        <v>6.6403822930125997E-3</v>
      </c>
      <c r="E842" s="10">
        <v>7.8957307550726094E-2</v>
      </c>
      <c r="F842" s="10">
        <f t="shared" si="13"/>
        <v>1.1026076695557336</v>
      </c>
    </row>
    <row r="843" spans="1:6" x14ac:dyDescent="0.25">
      <c r="A843" s="10" t="s">
        <v>1030</v>
      </c>
      <c r="B843" s="10">
        <v>8</v>
      </c>
      <c r="C843" s="10" t="s">
        <v>188</v>
      </c>
      <c r="D843" s="10">
        <v>6.6676769733382303E-3</v>
      </c>
      <c r="E843" s="10">
        <v>7.9187583364687605E-2</v>
      </c>
      <c r="F843" s="10">
        <f t="shared" si="13"/>
        <v>1.1013429105689507</v>
      </c>
    </row>
    <row r="844" spans="1:6" x14ac:dyDescent="0.25">
      <c r="A844" s="10" t="s">
        <v>1031</v>
      </c>
      <c r="B844" s="10">
        <v>17</v>
      </c>
      <c r="C844" s="10" t="s">
        <v>218</v>
      </c>
      <c r="D844" s="10">
        <v>6.68032756629646E-3</v>
      </c>
      <c r="E844" s="10">
        <v>7.9243600632029704E-2</v>
      </c>
      <c r="F844" s="10">
        <f t="shared" si="13"/>
        <v>1.1010357994245654</v>
      </c>
    </row>
    <row r="845" spans="1:6" x14ac:dyDescent="0.25">
      <c r="A845" s="10" t="s">
        <v>1032</v>
      </c>
      <c r="B845" s="10">
        <v>25</v>
      </c>
      <c r="C845" s="10" t="s">
        <v>188</v>
      </c>
      <c r="D845" s="10">
        <v>6.69723440104638E-3</v>
      </c>
      <c r="E845" s="10">
        <v>7.9349913638969399E-2</v>
      </c>
      <c r="F845" s="10">
        <f t="shared" si="13"/>
        <v>1.1004535415762968</v>
      </c>
    </row>
    <row r="846" spans="1:6" x14ac:dyDescent="0.25">
      <c r="A846" s="10" t="s">
        <v>1033</v>
      </c>
      <c r="B846" s="10">
        <v>207</v>
      </c>
      <c r="C846" s="10" t="s">
        <v>188</v>
      </c>
      <c r="D846" s="10">
        <v>6.7340331575098996E-3</v>
      </c>
      <c r="E846" s="10">
        <v>7.9690978711565996E-2</v>
      </c>
      <c r="F846" s="10">
        <f t="shared" si="13"/>
        <v>1.0985908394261927</v>
      </c>
    </row>
    <row r="847" spans="1:6" x14ac:dyDescent="0.25">
      <c r="A847" s="10" t="s">
        <v>1034</v>
      </c>
      <c r="B847" s="10">
        <v>28</v>
      </c>
      <c r="C847" s="10" t="s">
        <v>218</v>
      </c>
      <c r="D847" s="10">
        <v>6.7419780748170996E-3</v>
      </c>
      <c r="E847" s="10">
        <v>7.9690978711565996E-2</v>
      </c>
      <c r="F847" s="10">
        <f t="shared" si="13"/>
        <v>1.0985908394261927</v>
      </c>
    </row>
    <row r="848" spans="1:6" x14ac:dyDescent="0.25">
      <c r="A848" s="10" t="s">
        <v>1035</v>
      </c>
      <c r="B848" s="10">
        <v>214</v>
      </c>
      <c r="C848" s="10" t="s">
        <v>188</v>
      </c>
      <c r="D848" s="10">
        <v>6.7617723446214703E-3</v>
      </c>
      <c r="E848" s="10">
        <v>7.9830475387800595E-2</v>
      </c>
      <c r="F848" s="10">
        <f t="shared" si="13"/>
        <v>1.0978312845121903</v>
      </c>
    </row>
    <row r="849" spans="1:6" x14ac:dyDescent="0.25">
      <c r="A849" s="10" t="s">
        <v>1036</v>
      </c>
      <c r="B849" s="10">
        <v>45</v>
      </c>
      <c r="C849" s="10" t="s">
        <v>188</v>
      </c>
      <c r="D849" s="10">
        <v>6.7776823529484996E-3</v>
      </c>
      <c r="E849" s="10">
        <v>7.9923838655548599E-2</v>
      </c>
      <c r="F849" s="10">
        <f t="shared" si="13"/>
        <v>1.0973236655867866</v>
      </c>
    </row>
    <row r="850" spans="1:6" x14ac:dyDescent="0.25">
      <c r="A850" s="10" t="s">
        <v>1037</v>
      </c>
      <c r="B850" s="10">
        <v>952</v>
      </c>
      <c r="C850" s="10" t="s">
        <v>188</v>
      </c>
      <c r="D850" s="10">
        <v>6.80540840146874E-3</v>
      </c>
      <c r="E850" s="10">
        <v>8.0156154615412506E-2</v>
      </c>
      <c r="F850" s="10">
        <f t="shared" si="13"/>
        <v>1.0960631256754974</v>
      </c>
    </row>
    <row r="851" spans="1:6" x14ac:dyDescent="0.25">
      <c r="A851" s="10" t="s">
        <v>1038</v>
      </c>
      <c r="B851" s="10">
        <v>79</v>
      </c>
      <c r="C851" s="10" t="s">
        <v>188</v>
      </c>
      <c r="D851" s="10">
        <v>6.87797084408671E-3</v>
      </c>
      <c r="E851" s="10">
        <v>8.0915397868949496E-2</v>
      </c>
      <c r="F851" s="10">
        <f t="shared" si="13"/>
        <v>1.0919688260613596</v>
      </c>
    </row>
    <row r="852" spans="1:6" x14ac:dyDescent="0.25">
      <c r="A852" s="10" t="s">
        <v>1039</v>
      </c>
      <c r="B852" s="10">
        <v>130</v>
      </c>
      <c r="C852" s="10" t="s">
        <v>188</v>
      </c>
      <c r="D852" s="10">
        <v>6.8876979053673201E-3</v>
      </c>
      <c r="E852" s="10">
        <v>8.0934501975069198E-2</v>
      </c>
      <c r="F852" s="10">
        <f t="shared" si="13"/>
        <v>1.0918663013404175</v>
      </c>
    </row>
    <row r="853" spans="1:6" x14ac:dyDescent="0.25">
      <c r="A853" s="10" t="s">
        <v>1040</v>
      </c>
      <c r="B853" s="10">
        <v>84</v>
      </c>
      <c r="C853" s="10" t="s">
        <v>188</v>
      </c>
      <c r="D853" s="10">
        <v>6.9586641872137001E-3</v>
      </c>
      <c r="E853" s="10">
        <v>8.1672312458155594E-2</v>
      </c>
      <c r="F853" s="10">
        <f t="shared" si="13"/>
        <v>1.087925147685664</v>
      </c>
    </row>
    <row r="854" spans="1:6" x14ac:dyDescent="0.25">
      <c r="A854" s="10" t="s">
        <v>1041</v>
      </c>
      <c r="B854" s="10">
        <v>93</v>
      </c>
      <c r="C854" s="10" t="s">
        <v>188</v>
      </c>
      <c r="D854" s="10">
        <v>6.9800482624654903E-3</v>
      </c>
      <c r="E854" s="10">
        <v>8.1827138551062495E-2</v>
      </c>
      <c r="F854" s="10">
        <f t="shared" si="13"/>
        <v>1.087102635591739</v>
      </c>
    </row>
    <row r="855" spans="1:6" x14ac:dyDescent="0.25">
      <c r="A855" s="10" t="s">
        <v>1042</v>
      </c>
      <c r="B855" s="10">
        <v>44</v>
      </c>
      <c r="C855" s="10" t="s">
        <v>188</v>
      </c>
      <c r="D855" s="10">
        <v>7.0260911087342403E-3</v>
      </c>
      <c r="E855" s="10">
        <v>8.2255436785265298E-2</v>
      </c>
      <c r="F855" s="10">
        <f t="shared" si="13"/>
        <v>1.0848353871432641</v>
      </c>
    </row>
    <row r="856" spans="1:6" x14ac:dyDescent="0.25">
      <c r="A856" s="10" t="s">
        <v>1043</v>
      </c>
      <c r="B856" s="10">
        <v>11</v>
      </c>
      <c r="C856" s="10" t="s">
        <v>188</v>
      </c>
      <c r="D856" s="10">
        <v>7.0330539662211197E-3</v>
      </c>
      <c r="E856" s="10">
        <v>8.2255436785265298E-2</v>
      </c>
      <c r="F856" s="10">
        <f t="shared" si="13"/>
        <v>1.0848353871432641</v>
      </c>
    </row>
    <row r="857" spans="1:6" x14ac:dyDescent="0.25">
      <c r="A857" s="10" t="s">
        <v>1044</v>
      </c>
      <c r="B857" s="10">
        <v>5</v>
      </c>
      <c r="C857" s="10" t="s">
        <v>188</v>
      </c>
      <c r="D857" s="10">
        <v>7.0711370012976902E-3</v>
      </c>
      <c r="E857" s="10">
        <v>8.2597536970474603E-2</v>
      </c>
      <c r="F857" s="10">
        <f t="shared" si="13"/>
        <v>1.0830329029953591</v>
      </c>
    </row>
    <row r="858" spans="1:6" x14ac:dyDescent="0.25">
      <c r="A858" s="10" t="s">
        <v>1045</v>
      </c>
      <c r="B858" s="10">
        <v>25</v>
      </c>
      <c r="C858" s="10" t="s">
        <v>218</v>
      </c>
      <c r="D858" s="10">
        <v>7.0788437772052702E-3</v>
      </c>
      <c r="E858" s="10">
        <v>8.2597536970474603E-2</v>
      </c>
      <c r="F858" s="10">
        <f t="shared" si="13"/>
        <v>1.0830329029953591</v>
      </c>
    </row>
    <row r="859" spans="1:6" x14ac:dyDescent="0.25">
      <c r="A859" s="10" t="s">
        <v>1046</v>
      </c>
      <c r="B859" s="10">
        <v>11</v>
      </c>
      <c r="C859" s="10" t="s">
        <v>188</v>
      </c>
      <c r="D859" s="10">
        <v>7.0954119383898201E-3</v>
      </c>
      <c r="E859" s="10">
        <v>8.2694252556169801E-2</v>
      </c>
      <c r="F859" s="10">
        <f t="shared" si="13"/>
        <v>1.0825246738801051</v>
      </c>
    </row>
    <row r="860" spans="1:6" x14ac:dyDescent="0.25">
      <c r="A860" s="10" t="s">
        <v>1047</v>
      </c>
      <c r="B860" s="10">
        <v>20</v>
      </c>
      <c r="C860" s="10" t="s">
        <v>188</v>
      </c>
      <c r="D860" s="10">
        <v>7.1504869184651799E-3</v>
      </c>
      <c r="E860" s="10">
        <v>8.3239001563671602E-2</v>
      </c>
      <c r="F860" s="10">
        <f t="shared" si="13"/>
        <v>1.079673137710633</v>
      </c>
    </row>
    <row r="861" spans="1:6" x14ac:dyDescent="0.25">
      <c r="A861" s="10" t="s">
        <v>1048</v>
      </c>
      <c r="B861" s="10">
        <v>682</v>
      </c>
      <c r="C861" s="10" t="s">
        <v>188</v>
      </c>
      <c r="D861" s="10">
        <v>7.1794601051590103E-3</v>
      </c>
      <c r="E861" s="10">
        <v>8.3450123035656298E-2</v>
      </c>
      <c r="F861" s="10">
        <f t="shared" si="13"/>
        <v>1.0785730186771585</v>
      </c>
    </row>
    <row r="862" spans="1:6" x14ac:dyDescent="0.25">
      <c r="A862" s="10" t="s">
        <v>1049</v>
      </c>
      <c r="B862" s="10">
        <v>10</v>
      </c>
      <c r="C862" s="10" t="s">
        <v>188</v>
      </c>
      <c r="D862" s="10">
        <v>7.1853329806432203E-3</v>
      </c>
      <c r="E862" s="10">
        <v>8.3450123035656298E-2</v>
      </c>
      <c r="F862" s="10">
        <f t="shared" si="13"/>
        <v>1.0785730186771585</v>
      </c>
    </row>
    <row r="863" spans="1:6" x14ac:dyDescent="0.25">
      <c r="A863" s="10" t="s">
        <v>1050</v>
      </c>
      <c r="B863" s="10">
        <v>42</v>
      </c>
      <c r="C863" s="10" t="s">
        <v>188</v>
      </c>
      <c r="D863" s="10">
        <v>7.2269301834241503E-3</v>
      </c>
      <c r="E863" s="10">
        <v>8.3835747586574194E-2</v>
      </c>
      <c r="F863" s="10">
        <f t="shared" si="13"/>
        <v>1.0765707585870012</v>
      </c>
    </row>
    <row r="864" spans="1:6" x14ac:dyDescent="0.25">
      <c r="A864" s="10" t="s">
        <v>1051</v>
      </c>
      <c r="B864" s="10">
        <v>280</v>
      </c>
      <c r="C864" s="10" t="s">
        <v>188</v>
      </c>
      <c r="D864" s="10">
        <v>7.3009462458656403E-3</v>
      </c>
      <c r="E864" s="10">
        <v>8.4458077322918601E-2</v>
      </c>
      <c r="F864" s="10">
        <f t="shared" si="13"/>
        <v>1.0733588094556445</v>
      </c>
    </row>
    <row r="865" spans="1:6" x14ac:dyDescent="0.25">
      <c r="A865" s="10" t="s">
        <v>1052</v>
      </c>
      <c r="B865" s="10">
        <v>178</v>
      </c>
      <c r="C865" s="10" t="s">
        <v>188</v>
      </c>
      <c r="D865" s="10">
        <v>7.3114265379443898E-3</v>
      </c>
      <c r="E865" s="10">
        <v>8.4458077322918601E-2</v>
      </c>
      <c r="F865" s="10">
        <f t="shared" si="13"/>
        <v>1.0733588094556445</v>
      </c>
    </row>
    <row r="866" spans="1:6" x14ac:dyDescent="0.25">
      <c r="A866" s="10" t="s">
        <v>1053</v>
      </c>
      <c r="B866" s="10">
        <v>24</v>
      </c>
      <c r="C866" s="10" t="s">
        <v>188</v>
      </c>
      <c r="D866" s="10">
        <v>7.3136970597043899E-3</v>
      </c>
      <c r="E866" s="10">
        <v>8.4458077322918601E-2</v>
      </c>
      <c r="F866" s="10">
        <f t="shared" si="13"/>
        <v>1.0733588094556445</v>
      </c>
    </row>
    <row r="867" spans="1:6" x14ac:dyDescent="0.25">
      <c r="A867" s="10" t="s">
        <v>1054</v>
      </c>
      <c r="B867" s="10">
        <v>77</v>
      </c>
      <c r="C867" s="10" t="s">
        <v>218</v>
      </c>
      <c r="D867" s="10">
        <v>7.3206916801097201E-3</v>
      </c>
      <c r="E867" s="10">
        <v>8.4458077322918601E-2</v>
      </c>
      <c r="F867" s="10">
        <f t="shared" si="13"/>
        <v>1.0733588094556445</v>
      </c>
    </row>
    <row r="868" spans="1:6" x14ac:dyDescent="0.25">
      <c r="A868" s="10" t="s">
        <v>1055</v>
      </c>
      <c r="B868" s="10">
        <v>6</v>
      </c>
      <c r="C868" s="10" t="s">
        <v>188</v>
      </c>
      <c r="D868" s="10">
        <v>7.3228569244741196E-3</v>
      </c>
      <c r="E868" s="10">
        <v>8.4458077322918601E-2</v>
      </c>
      <c r="F868" s="10">
        <f t="shared" si="13"/>
        <v>1.0733588094556445</v>
      </c>
    </row>
    <row r="869" spans="1:6" x14ac:dyDescent="0.25">
      <c r="A869" s="10" t="s">
        <v>1056</v>
      </c>
      <c r="B869" s="10">
        <v>317</v>
      </c>
      <c r="C869" s="10" t="s">
        <v>188</v>
      </c>
      <c r="D869" s="10">
        <v>7.3369004083687697E-3</v>
      </c>
      <c r="E869" s="10">
        <v>8.4522446688336E-2</v>
      </c>
      <c r="F869" s="10">
        <f t="shared" si="13"/>
        <v>1.0730279398276785</v>
      </c>
    </row>
    <row r="870" spans="1:6" x14ac:dyDescent="0.25">
      <c r="A870" s="10" t="s">
        <v>1057</v>
      </c>
      <c r="B870" s="10">
        <v>793</v>
      </c>
      <c r="C870" s="10" t="s">
        <v>188</v>
      </c>
      <c r="D870" s="10">
        <v>7.3644451937500402E-3</v>
      </c>
      <c r="E870" s="10">
        <v>8.4655349747794595E-2</v>
      </c>
      <c r="F870" s="10">
        <f t="shared" si="13"/>
        <v>1.0723455916893245</v>
      </c>
    </row>
    <row r="871" spans="1:6" x14ac:dyDescent="0.25">
      <c r="A871" s="10" t="s">
        <v>1058</v>
      </c>
      <c r="B871" s="10">
        <v>93</v>
      </c>
      <c r="C871" s="10" t="s">
        <v>218</v>
      </c>
      <c r="D871" s="10">
        <v>7.3735618623398998E-3</v>
      </c>
      <c r="E871" s="10">
        <v>8.4655349747794595E-2</v>
      </c>
      <c r="F871" s="10">
        <f t="shared" si="13"/>
        <v>1.0723455916893245</v>
      </c>
    </row>
    <row r="872" spans="1:6" x14ac:dyDescent="0.25">
      <c r="A872" s="10" t="s">
        <v>1059</v>
      </c>
      <c r="B872" s="10">
        <v>5</v>
      </c>
      <c r="C872" s="10" t="s">
        <v>218</v>
      </c>
      <c r="D872" s="10">
        <v>7.3738640649360504E-3</v>
      </c>
      <c r="E872" s="10">
        <v>8.4655349747794595E-2</v>
      </c>
      <c r="F872" s="10">
        <f t="shared" si="13"/>
        <v>1.0723455916893245</v>
      </c>
    </row>
    <row r="873" spans="1:6" x14ac:dyDescent="0.25">
      <c r="A873" s="10" t="s">
        <v>1060</v>
      </c>
      <c r="B873" s="10">
        <v>16</v>
      </c>
      <c r="C873" s="10" t="s">
        <v>188</v>
      </c>
      <c r="D873" s="10">
        <v>7.40082196192904E-3</v>
      </c>
      <c r="E873" s="10">
        <v>8.46810436948289E-2</v>
      </c>
      <c r="F873" s="10">
        <f t="shared" si="13"/>
        <v>1.0722137979351991</v>
      </c>
    </row>
    <row r="874" spans="1:6" x14ac:dyDescent="0.25">
      <c r="A874" s="10" t="s">
        <v>1061</v>
      </c>
      <c r="B874" s="10">
        <v>12</v>
      </c>
      <c r="C874" s="10" t="s">
        <v>188</v>
      </c>
      <c r="D874" s="10">
        <v>7.4012069091481296E-3</v>
      </c>
      <c r="E874" s="10">
        <v>8.46810436948289E-2</v>
      </c>
      <c r="F874" s="10">
        <f t="shared" si="13"/>
        <v>1.0722137979351991</v>
      </c>
    </row>
    <row r="875" spans="1:6" x14ac:dyDescent="0.25">
      <c r="A875" s="10" t="s">
        <v>1062</v>
      </c>
      <c r="B875" s="10">
        <v>27</v>
      </c>
      <c r="C875" s="10" t="s">
        <v>188</v>
      </c>
      <c r="D875" s="10">
        <v>7.40153695890925E-3</v>
      </c>
      <c r="E875" s="10">
        <v>8.46810436948289E-2</v>
      </c>
      <c r="F875" s="10">
        <f t="shared" si="13"/>
        <v>1.0722137979351991</v>
      </c>
    </row>
    <row r="876" spans="1:6" x14ac:dyDescent="0.25">
      <c r="A876" s="10" t="s">
        <v>1063</v>
      </c>
      <c r="B876" s="10">
        <v>8</v>
      </c>
      <c r="C876" s="10" t="s">
        <v>188</v>
      </c>
      <c r="D876" s="10">
        <v>7.4277695511648601E-3</v>
      </c>
      <c r="E876" s="10">
        <v>8.4809220456075002E-2</v>
      </c>
      <c r="F876" s="10">
        <f t="shared" si="13"/>
        <v>1.071556928692492</v>
      </c>
    </row>
    <row r="877" spans="1:6" x14ac:dyDescent="0.25">
      <c r="A877" s="10" t="s">
        <v>1064</v>
      </c>
      <c r="B877" s="10">
        <v>172</v>
      </c>
      <c r="C877" s="10" t="s">
        <v>188</v>
      </c>
      <c r="D877" s="10">
        <v>7.4297224568547898E-3</v>
      </c>
      <c r="E877" s="10">
        <v>8.4809220456075002E-2</v>
      </c>
      <c r="F877" s="10">
        <f t="shared" si="13"/>
        <v>1.071556928692492</v>
      </c>
    </row>
    <row r="878" spans="1:6" x14ac:dyDescent="0.25">
      <c r="A878" s="10" t="s">
        <v>1065</v>
      </c>
      <c r="B878" s="10">
        <v>13</v>
      </c>
      <c r="C878" s="10" t="s">
        <v>188</v>
      </c>
      <c r="D878" s="10">
        <v>7.4589787092448996E-3</v>
      </c>
      <c r="E878" s="10">
        <v>8.5045980990796896E-2</v>
      </c>
      <c r="F878" s="10">
        <f t="shared" si="13"/>
        <v>1.07034620497629</v>
      </c>
    </row>
    <row r="879" spans="1:6" x14ac:dyDescent="0.25">
      <c r="A879" s="10" t="s">
        <v>1066</v>
      </c>
      <c r="B879" s="10">
        <v>17</v>
      </c>
      <c r="C879" s="10" t="s">
        <v>188</v>
      </c>
      <c r="D879" s="10">
        <v>7.4725130197938897E-3</v>
      </c>
      <c r="E879" s="10">
        <v>8.5070144419679194E-2</v>
      </c>
      <c r="F879" s="10">
        <f t="shared" si="13"/>
        <v>1.0702228299126657</v>
      </c>
    </row>
    <row r="880" spans="1:6" x14ac:dyDescent="0.25">
      <c r="A880" s="10" t="s">
        <v>1067</v>
      </c>
      <c r="B880" s="10">
        <v>23</v>
      </c>
      <c r="C880" s="10" t="s">
        <v>188</v>
      </c>
      <c r="D880" s="10">
        <v>7.4781324389745999E-3</v>
      </c>
      <c r="E880" s="10">
        <v>8.5070144419679194E-2</v>
      </c>
      <c r="F880" s="10">
        <f t="shared" si="13"/>
        <v>1.0702228299126657</v>
      </c>
    </row>
    <row r="881" spans="1:6" x14ac:dyDescent="0.25">
      <c r="A881" s="10" t="s">
        <v>1068</v>
      </c>
      <c r="B881" s="10">
        <v>49</v>
      </c>
      <c r="C881" s="10" t="s">
        <v>188</v>
      </c>
      <c r="D881" s="10">
        <v>7.5302694293889697E-3</v>
      </c>
      <c r="E881" s="10">
        <v>8.55657918779716E-2</v>
      </c>
      <c r="F881" s="10">
        <f t="shared" si="13"/>
        <v>1.067699826069783</v>
      </c>
    </row>
    <row r="882" spans="1:6" x14ac:dyDescent="0.25">
      <c r="A882" s="10" t="s">
        <v>1069</v>
      </c>
      <c r="B882" s="10">
        <v>500</v>
      </c>
      <c r="C882" s="10" t="s">
        <v>188</v>
      </c>
      <c r="D882" s="10">
        <v>7.5475161932517902E-3</v>
      </c>
      <c r="E882" s="10">
        <v>8.5664308793407806E-2</v>
      </c>
      <c r="F882" s="10">
        <f t="shared" si="13"/>
        <v>1.0672000849927021</v>
      </c>
    </row>
    <row r="883" spans="1:6" x14ac:dyDescent="0.25">
      <c r="A883" s="10" t="s">
        <v>1070</v>
      </c>
      <c r="B883" s="10">
        <v>21</v>
      </c>
      <c r="C883" s="10" t="s">
        <v>188</v>
      </c>
      <c r="D883" s="10">
        <v>7.5633385568982204E-3</v>
      </c>
      <c r="E883" s="10">
        <v>8.5746453469125405E-2</v>
      </c>
      <c r="F883" s="10">
        <f t="shared" si="13"/>
        <v>1.0667838336250282</v>
      </c>
    </row>
    <row r="884" spans="1:6" x14ac:dyDescent="0.25">
      <c r="A884" s="10" t="s">
        <v>1071</v>
      </c>
      <c r="B884" s="10">
        <v>643</v>
      </c>
      <c r="C884" s="10" t="s">
        <v>188</v>
      </c>
      <c r="D884" s="10">
        <v>7.59099711814459E-3</v>
      </c>
      <c r="E884" s="10">
        <v>8.5962448090734903E-2</v>
      </c>
      <c r="F884" s="10">
        <f t="shared" si="13"/>
        <v>1.0656912249028128</v>
      </c>
    </row>
    <row r="885" spans="1:6" x14ac:dyDescent="0.25">
      <c r="A885" s="10" t="s">
        <v>1072</v>
      </c>
      <c r="B885" s="10">
        <v>9</v>
      </c>
      <c r="C885" s="10" t="s">
        <v>188</v>
      </c>
      <c r="D885" s="10">
        <v>7.6096362838190901E-3</v>
      </c>
      <c r="E885" s="10">
        <v>8.5992752221499699E-2</v>
      </c>
      <c r="F885" s="10">
        <f t="shared" si="13"/>
        <v>1.0655381511151938</v>
      </c>
    </row>
    <row r="886" spans="1:6" x14ac:dyDescent="0.25">
      <c r="A886" s="10" t="s">
        <v>1073</v>
      </c>
      <c r="B886" s="10">
        <v>8</v>
      </c>
      <c r="C886" s="10" t="s">
        <v>188</v>
      </c>
      <c r="D886" s="10">
        <v>7.6142870219204298E-3</v>
      </c>
      <c r="E886" s="10">
        <v>8.5992752221499699E-2</v>
      </c>
      <c r="F886" s="10">
        <f t="shared" si="13"/>
        <v>1.0655381511151938</v>
      </c>
    </row>
    <row r="887" spans="1:6" x14ac:dyDescent="0.25">
      <c r="A887" s="10" t="s">
        <v>1074</v>
      </c>
      <c r="B887" s="10">
        <v>115</v>
      </c>
      <c r="C887" s="10" t="s">
        <v>188</v>
      </c>
      <c r="D887" s="10">
        <v>7.6232352245432199E-3</v>
      </c>
      <c r="E887" s="10">
        <v>8.5992752221499699E-2</v>
      </c>
      <c r="F887" s="10">
        <f t="shared" si="13"/>
        <v>1.0655381511151938</v>
      </c>
    </row>
    <row r="888" spans="1:6" x14ac:dyDescent="0.25">
      <c r="A888" s="10" t="s">
        <v>1075</v>
      </c>
      <c r="B888" s="10">
        <v>131</v>
      </c>
      <c r="C888" s="10" t="s">
        <v>188</v>
      </c>
      <c r="D888" s="10">
        <v>7.6281115807217397E-3</v>
      </c>
      <c r="E888" s="10">
        <v>8.5992752221499699E-2</v>
      </c>
      <c r="F888" s="10">
        <f t="shared" si="13"/>
        <v>1.0655381511151938</v>
      </c>
    </row>
    <row r="889" spans="1:6" x14ac:dyDescent="0.25">
      <c r="A889" s="10" t="s">
        <v>1076</v>
      </c>
      <c r="B889" s="10">
        <v>65</v>
      </c>
      <c r="C889" s="10" t="s">
        <v>188</v>
      </c>
      <c r="D889" s="10">
        <v>7.65576740977155E-3</v>
      </c>
      <c r="E889" s="10">
        <v>8.6118030179058405E-2</v>
      </c>
      <c r="F889" s="10">
        <f t="shared" si="13"/>
        <v>1.0649059125706724</v>
      </c>
    </row>
    <row r="890" spans="1:6" x14ac:dyDescent="0.25">
      <c r="A890" s="10" t="s">
        <v>1077</v>
      </c>
      <c r="B890" s="10">
        <v>44</v>
      </c>
      <c r="C890" s="10" t="s">
        <v>218</v>
      </c>
      <c r="D890" s="10">
        <v>7.6564688425113997E-3</v>
      </c>
      <c r="E890" s="10">
        <v>8.6118030179058405E-2</v>
      </c>
      <c r="F890" s="10">
        <f t="shared" si="13"/>
        <v>1.0649059125706724</v>
      </c>
    </row>
    <row r="891" spans="1:6" x14ac:dyDescent="0.25">
      <c r="A891" s="10" t="s">
        <v>1078</v>
      </c>
      <c r="B891" s="10">
        <v>153</v>
      </c>
      <c r="C891" s="10" t="s">
        <v>188</v>
      </c>
      <c r="D891" s="10">
        <v>7.6966410189469496E-3</v>
      </c>
      <c r="E891" s="10">
        <v>8.6472497747178995E-2</v>
      </c>
      <c r="F891" s="10">
        <f t="shared" si="13"/>
        <v>1.0631219963019265</v>
      </c>
    </row>
    <row r="892" spans="1:6" x14ac:dyDescent="0.25">
      <c r="A892" s="10" t="s">
        <v>1079</v>
      </c>
      <c r="B892" s="10">
        <v>7</v>
      </c>
      <c r="C892" s="10" t="s">
        <v>188</v>
      </c>
      <c r="D892" s="10">
        <v>7.7787662509693498E-3</v>
      </c>
      <c r="E892" s="10">
        <v>8.7296985746833505E-2</v>
      </c>
      <c r="F892" s="10">
        <f t="shared" si="13"/>
        <v>1.0590007516680537</v>
      </c>
    </row>
    <row r="893" spans="1:6" x14ac:dyDescent="0.25">
      <c r="A893" s="10" t="s">
        <v>1080</v>
      </c>
      <c r="B893" s="10">
        <v>19</v>
      </c>
      <c r="C893" s="10" t="s">
        <v>188</v>
      </c>
      <c r="D893" s="10">
        <v>7.8187767334275005E-3</v>
      </c>
      <c r="E893" s="10">
        <v>8.7647521900644093E-2</v>
      </c>
      <c r="F893" s="10">
        <f t="shared" si="13"/>
        <v>1.0572603584074942</v>
      </c>
    </row>
    <row r="894" spans="1:6" x14ac:dyDescent="0.25">
      <c r="A894" s="10" t="s">
        <v>1081</v>
      </c>
      <c r="B894" s="10">
        <v>309</v>
      </c>
      <c r="C894" s="10" t="s">
        <v>188</v>
      </c>
      <c r="D894" s="10">
        <v>7.8465349868369096E-3</v>
      </c>
      <c r="E894" s="10">
        <v>8.7860080099245605E-2</v>
      </c>
      <c r="F894" s="10">
        <f t="shared" si="13"/>
        <v>1.0562084051380269</v>
      </c>
    </row>
    <row r="895" spans="1:6" x14ac:dyDescent="0.25">
      <c r="A895" s="10" t="s">
        <v>1082</v>
      </c>
      <c r="B895" s="10">
        <v>134</v>
      </c>
      <c r="C895" s="10" t="s">
        <v>188</v>
      </c>
      <c r="D895" s="10">
        <v>7.8938420623985203E-3</v>
      </c>
      <c r="E895" s="10">
        <v>8.8290811331731694E-2</v>
      </c>
      <c r="F895" s="10">
        <f t="shared" si="13"/>
        <v>1.054084492295291</v>
      </c>
    </row>
    <row r="896" spans="1:6" x14ac:dyDescent="0.25">
      <c r="A896" s="10" t="s">
        <v>1083</v>
      </c>
      <c r="B896" s="10">
        <v>11</v>
      </c>
      <c r="C896" s="10" t="s">
        <v>188</v>
      </c>
      <c r="D896" s="10">
        <v>7.9083038117613892E-3</v>
      </c>
      <c r="E896" s="10">
        <v>8.8353622451759206E-2</v>
      </c>
      <c r="F896" s="10">
        <f t="shared" si="13"/>
        <v>1.0537756399482852</v>
      </c>
    </row>
    <row r="897" spans="1:6" x14ac:dyDescent="0.25">
      <c r="A897" s="10" t="s">
        <v>1084</v>
      </c>
      <c r="B897" s="10">
        <v>8</v>
      </c>
      <c r="C897" s="10" t="s">
        <v>188</v>
      </c>
      <c r="D897" s="10">
        <v>7.9705918209598704E-3</v>
      </c>
      <c r="E897" s="10">
        <v>8.8950023584075E-2</v>
      </c>
      <c r="F897" s="10">
        <f t="shared" si="13"/>
        <v>1.0508539324318575</v>
      </c>
    </row>
    <row r="898" spans="1:6" x14ac:dyDescent="0.25">
      <c r="A898" s="10" t="s">
        <v>1085</v>
      </c>
      <c r="B898" s="10">
        <v>125</v>
      </c>
      <c r="C898" s="10" t="s">
        <v>188</v>
      </c>
      <c r="D898" s="10">
        <v>8.0268328684048491E-3</v>
      </c>
      <c r="E898" s="10">
        <v>8.9408104423319701E-2</v>
      </c>
      <c r="F898" s="10">
        <f t="shared" si="13"/>
        <v>1.048623112671649</v>
      </c>
    </row>
    <row r="899" spans="1:6" x14ac:dyDescent="0.25">
      <c r="A899" s="10" t="s">
        <v>1086</v>
      </c>
      <c r="B899" s="10">
        <v>52</v>
      </c>
      <c r="C899" s="10" t="s">
        <v>188</v>
      </c>
      <c r="D899" s="10">
        <v>8.0295424176729906E-3</v>
      </c>
      <c r="E899" s="10">
        <v>8.9408104423319701E-2</v>
      </c>
      <c r="F899" s="10">
        <f t="shared" ref="F899:F951" si="14">-LOG10(E899)</f>
        <v>1.048623112671649</v>
      </c>
    </row>
    <row r="900" spans="1:6" x14ac:dyDescent="0.25">
      <c r="A900" s="10" t="s">
        <v>1087</v>
      </c>
      <c r="B900" s="10">
        <v>7</v>
      </c>
      <c r="C900" s="10" t="s">
        <v>218</v>
      </c>
      <c r="D900" s="10">
        <v>8.0512119182940701E-3</v>
      </c>
      <c r="E900" s="10">
        <v>8.9549559732651704E-2</v>
      </c>
      <c r="F900" s="10">
        <f t="shared" si="14"/>
        <v>1.0479365450036706</v>
      </c>
    </row>
    <row r="901" spans="1:6" x14ac:dyDescent="0.25">
      <c r="A901" s="10" t="s">
        <v>1088</v>
      </c>
      <c r="B901" s="10">
        <v>14</v>
      </c>
      <c r="C901" s="10" t="s">
        <v>188</v>
      </c>
      <c r="D901" s="10">
        <v>8.0654786397552098E-3</v>
      </c>
      <c r="E901" s="10">
        <v>8.9556096433489302E-2</v>
      </c>
      <c r="F901" s="10">
        <f t="shared" si="14"/>
        <v>1.0479048446859291</v>
      </c>
    </row>
    <row r="902" spans="1:6" x14ac:dyDescent="0.25">
      <c r="A902" s="10" t="s">
        <v>1089</v>
      </c>
      <c r="B902" s="10">
        <v>19</v>
      </c>
      <c r="C902" s="10" t="s">
        <v>188</v>
      </c>
      <c r="D902" s="10">
        <v>8.0730968048432494E-3</v>
      </c>
      <c r="E902" s="10">
        <v>8.9556096433489302E-2</v>
      </c>
      <c r="F902" s="10">
        <f t="shared" si="14"/>
        <v>1.0479048446859291</v>
      </c>
    </row>
    <row r="903" spans="1:6" x14ac:dyDescent="0.25">
      <c r="A903" s="10" t="s">
        <v>1090</v>
      </c>
      <c r="B903" s="10">
        <v>4</v>
      </c>
      <c r="C903" s="10" t="s">
        <v>188</v>
      </c>
      <c r="D903" s="10">
        <v>8.0786987271299401E-3</v>
      </c>
      <c r="E903" s="10">
        <v>8.9556096433489302E-2</v>
      </c>
      <c r="F903" s="10">
        <f t="shared" si="14"/>
        <v>1.0479048446859291</v>
      </c>
    </row>
    <row r="904" spans="1:6" x14ac:dyDescent="0.25">
      <c r="A904" s="10" t="s">
        <v>1091</v>
      </c>
      <c r="B904" s="10">
        <v>51</v>
      </c>
      <c r="C904" s="10" t="s">
        <v>188</v>
      </c>
      <c r="D904" s="10">
        <v>8.0923218120323298E-3</v>
      </c>
      <c r="E904" s="10">
        <v>8.9607661040553094E-2</v>
      </c>
      <c r="F904" s="10">
        <f t="shared" si="14"/>
        <v>1.0476548585811123</v>
      </c>
    </row>
    <row r="905" spans="1:6" x14ac:dyDescent="0.25">
      <c r="A905" s="10" t="s">
        <v>1092</v>
      </c>
      <c r="B905" s="10">
        <v>291</v>
      </c>
      <c r="C905" s="10" t="s">
        <v>188</v>
      </c>
      <c r="D905" s="10">
        <v>8.1081218482352297E-3</v>
      </c>
      <c r="E905" s="10">
        <v>8.9613502854989702E-2</v>
      </c>
      <c r="F905" s="10">
        <f t="shared" si="14"/>
        <v>1.0476265464362753</v>
      </c>
    </row>
    <row r="906" spans="1:6" x14ac:dyDescent="0.25">
      <c r="A906" s="10" t="s">
        <v>1093</v>
      </c>
      <c r="B906" s="10">
        <v>422</v>
      </c>
      <c r="C906" s="10" t="s">
        <v>188</v>
      </c>
      <c r="D906" s="10">
        <v>8.1211146286960401E-3</v>
      </c>
      <c r="E906" s="10">
        <v>8.9613502854989702E-2</v>
      </c>
      <c r="F906" s="10">
        <f t="shared" si="14"/>
        <v>1.0476265464362753</v>
      </c>
    </row>
    <row r="907" spans="1:6" x14ac:dyDescent="0.25">
      <c r="A907" s="10" t="s">
        <v>1094</v>
      </c>
      <c r="B907" s="10">
        <v>91</v>
      </c>
      <c r="C907" s="10" t="s">
        <v>188</v>
      </c>
      <c r="D907" s="10">
        <v>8.1235256673631295E-3</v>
      </c>
      <c r="E907" s="10">
        <v>8.9613502854989702E-2</v>
      </c>
      <c r="F907" s="10">
        <f t="shared" si="14"/>
        <v>1.0476265464362753</v>
      </c>
    </row>
    <row r="908" spans="1:6" x14ac:dyDescent="0.25">
      <c r="A908" s="10" t="s">
        <v>1095</v>
      </c>
      <c r="B908" s="10">
        <v>10</v>
      </c>
      <c r="C908" s="10" t="s">
        <v>188</v>
      </c>
      <c r="D908" s="10">
        <v>8.1287378440749597E-3</v>
      </c>
      <c r="E908" s="10">
        <v>8.9613502854989702E-2</v>
      </c>
      <c r="F908" s="10">
        <f t="shared" si="14"/>
        <v>1.0476265464362753</v>
      </c>
    </row>
    <row r="909" spans="1:6" x14ac:dyDescent="0.25">
      <c r="A909" s="10" t="s">
        <v>1096</v>
      </c>
      <c r="B909" s="10">
        <v>9</v>
      </c>
      <c r="C909" s="10" t="s">
        <v>218</v>
      </c>
      <c r="D909" s="10">
        <v>8.1619849169193692E-3</v>
      </c>
      <c r="E909" s="10">
        <v>8.9880821775292899E-2</v>
      </c>
      <c r="F909" s="10">
        <f t="shared" si="14"/>
        <v>1.0463329655047606</v>
      </c>
    </row>
    <row r="910" spans="1:6" x14ac:dyDescent="0.25">
      <c r="A910" s="10" t="s">
        <v>1097</v>
      </c>
      <c r="B910" s="10">
        <v>332</v>
      </c>
      <c r="C910" s="10" t="s">
        <v>188</v>
      </c>
      <c r="D910" s="10">
        <v>8.1770456178357608E-3</v>
      </c>
      <c r="E910" s="10">
        <v>8.9943135133195004E-2</v>
      </c>
      <c r="F910" s="10">
        <f t="shared" si="14"/>
        <v>1.0460319783722984</v>
      </c>
    </row>
    <row r="911" spans="1:6" x14ac:dyDescent="0.25">
      <c r="A911" s="10" t="s">
        <v>1098</v>
      </c>
      <c r="B911" s="10">
        <v>1632</v>
      </c>
      <c r="C911" s="10" t="s">
        <v>188</v>
      </c>
      <c r="D911" s="10">
        <v>8.1856537681291794E-3</v>
      </c>
      <c r="E911" s="10">
        <v>8.9943135133195004E-2</v>
      </c>
      <c r="F911" s="10">
        <f t="shared" si="14"/>
        <v>1.0460319783722984</v>
      </c>
    </row>
    <row r="912" spans="1:6" x14ac:dyDescent="0.25">
      <c r="A912" s="10" t="s">
        <v>1099</v>
      </c>
      <c r="B912" s="10">
        <v>21</v>
      </c>
      <c r="C912" s="10" t="s">
        <v>188</v>
      </c>
      <c r="D912" s="10">
        <v>8.2063688477723596E-3</v>
      </c>
      <c r="E912" s="10">
        <v>9.0071661595110306E-2</v>
      </c>
      <c r="F912" s="10">
        <f t="shared" si="14"/>
        <v>1.0454118255438916</v>
      </c>
    </row>
    <row r="913" spans="1:6" x14ac:dyDescent="0.25">
      <c r="A913" s="10" t="s">
        <v>1100</v>
      </c>
      <c r="B913" s="10">
        <v>26</v>
      </c>
      <c r="C913" s="10" t="s">
        <v>218</v>
      </c>
      <c r="D913" s="10">
        <v>8.2460341691566498E-3</v>
      </c>
      <c r="E913" s="10">
        <v>9.0332290782387706E-2</v>
      </c>
      <c r="F913" s="10">
        <f t="shared" si="14"/>
        <v>1.0441569761338425</v>
      </c>
    </row>
    <row r="914" spans="1:6" x14ac:dyDescent="0.25">
      <c r="A914" s="10" t="s">
        <v>1101</v>
      </c>
      <c r="B914" s="10">
        <v>13</v>
      </c>
      <c r="C914" s="10" t="s">
        <v>188</v>
      </c>
      <c r="D914" s="10">
        <v>8.2482027626689606E-3</v>
      </c>
      <c r="E914" s="10">
        <v>9.0332290782387706E-2</v>
      </c>
      <c r="F914" s="10">
        <f t="shared" si="14"/>
        <v>1.0441569761338425</v>
      </c>
    </row>
    <row r="915" spans="1:6" x14ac:dyDescent="0.25">
      <c r="A915" s="10" t="s">
        <v>1102</v>
      </c>
      <c r="B915" s="10">
        <v>75</v>
      </c>
      <c r="C915" s="10" t="s">
        <v>188</v>
      </c>
      <c r="D915" s="10">
        <v>8.2580322262230908E-3</v>
      </c>
      <c r="E915" s="10">
        <v>9.0340882667597197E-2</v>
      </c>
      <c r="F915" s="10">
        <f t="shared" si="14"/>
        <v>1.0441156705181034</v>
      </c>
    </row>
    <row r="916" spans="1:6" x14ac:dyDescent="0.25">
      <c r="A916" s="10" t="s">
        <v>1103</v>
      </c>
      <c r="B916" s="10">
        <v>62</v>
      </c>
      <c r="C916" s="10" t="s">
        <v>188</v>
      </c>
      <c r="D916" s="10">
        <v>8.3016802492621201E-3</v>
      </c>
      <c r="E916" s="10">
        <v>9.0719017866115997E-2</v>
      </c>
      <c r="F916" s="10">
        <f t="shared" si="14"/>
        <v>1.042301660144678</v>
      </c>
    </row>
    <row r="917" spans="1:6" x14ac:dyDescent="0.25">
      <c r="A917" s="10" t="s">
        <v>1104</v>
      </c>
      <c r="B917" s="10">
        <v>14</v>
      </c>
      <c r="C917" s="10" t="s">
        <v>188</v>
      </c>
      <c r="D917" s="10">
        <v>8.3141807722209703E-3</v>
      </c>
      <c r="E917" s="10">
        <v>9.0756325194473297E-2</v>
      </c>
      <c r="F917" s="10">
        <f t="shared" si="14"/>
        <v>1.042123097406676</v>
      </c>
    </row>
    <row r="918" spans="1:6" x14ac:dyDescent="0.25">
      <c r="A918" s="10" t="s">
        <v>1105</v>
      </c>
      <c r="B918" s="10">
        <v>12</v>
      </c>
      <c r="C918" s="10" t="s">
        <v>218</v>
      </c>
      <c r="D918" s="10">
        <v>8.3977346027670798E-3</v>
      </c>
      <c r="E918" s="10">
        <v>9.1568311367289906E-2</v>
      </c>
      <c r="F918" s="10">
        <f t="shared" si="14"/>
        <v>1.038254794665789</v>
      </c>
    </row>
    <row r="919" spans="1:6" x14ac:dyDescent="0.25">
      <c r="A919" s="10" t="s">
        <v>1106</v>
      </c>
      <c r="B919" s="10">
        <v>18</v>
      </c>
      <c r="C919" s="10" t="s">
        <v>188</v>
      </c>
      <c r="D919" s="10">
        <v>8.4088382642997696E-3</v>
      </c>
      <c r="E919" s="10">
        <v>9.1589396492722006E-2</v>
      </c>
      <c r="F919" s="10">
        <f t="shared" si="14"/>
        <v>1.0381548026559213</v>
      </c>
    </row>
    <row r="920" spans="1:6" x14ac:dyDescent="0.25">
      <c r="A920" s="10" t="s">
        <v>1107</v>
      </c>
      <c r="B920" s="10">
        <v>44</v>
      </c>
      <c r="C920" s="10" t="s">
        <v>188</v>
      </c>
      <c r="D920" s="10">
        <v>8.4408178870079096E-3</v>
      </c>
      <c r="E920" s="10">
        <v>9.1837569777162301E-2</v>
      </c>
      <c r="F920" s="10">
        <f t="shared" si="14"/>
        <v>1.0369796171753332</v>
      </c>
    </row>
    <row r="921" spans="1:6" x14ac:dyDescent="0.25">
      <c r="A921" s="10" t="s">
        <v>1108</v>
      </c>
      <c r="B921" s="10">
        <v>174</v>
      </c>
      <c r="C921" s="10" t="s">
        <v>218</v>
      </c>
      <c r="D921" s="10">
        <v>8.4625535428681595E-3</v>
      </c>
      <c r="E921" s="10">
        <v>9.1973868102466994E-2</v>
      </c>
      <c r="F921" s="10">
        <f t="shared" si="14"/>
        <v>1.0363355482087409</v>
      </c>
    </row>
    <row r="922" spans="1:6" x14ac:dyDescent="0.25">
      <c r="A922" s="10" t="s">
        <v>1109</v>
      </c>
      <c r="B922" s="10">
        <v>14</v>
      </c>
      <c r="C922" s="10" t="s">
        <v>218</v>
      </c>
      <c r="D922" s="10">
        <v>8.5166780963102495E-3</v>
      </c>
      <c r="E922" s="10">
        <v>9.2461500897768195E-2</v>
      </c>
      <c r="F922" s="10">
        <f t="shared" si="14"/>
        <v>1.0340390610782517</v>
      </c>
    </row>
    <row r="923" spans="1:6" x14ac:dyDescent="0.25">
      <c r="A923" s="10" t="s">
        <v>1110</v>
      </c>
      <c r="B923" s="10">
        <v>4</v>
      </c>
      <c r="C923" s="10" t="s">
        <v>188</v>
      </c>
      <c r="D923" s="10">
        <v>8.5349729585029004E-3</v>
      </c>
      <c r="E923" s="10">
        <v>9.2517288047157101E-2</v>
      </c>
      <c r="F923" s="10">
        <f t="shared" si="14"/>
        <v>1.0337771061588421</v>
      </c>
    </row>
    <row r="924" spans="1:6" x14ac:dyDescent="0.25">
      <c r="A924" s="10" t="s">
        <v>1111</v>
      </c>
      <c r="B924" s="10">
        <v>30</v>
      </c>
      <c r="C924" s="10" t="s">
        <v>188</v>
      </c>
      <c r="D924" s="10">
        <v>8.5403423687904299E-3</v>
      </c>
      <c r="E924" s="10">
        <v>9.2517288047157101E-2</v>
      </c>
      <c r="F924" s="10">
        <f t="shared" si="14"/>
        <v>1.0337771061588421</v>
      </c>
    </row>
    <row r="925" spans="1:6" x14ac:dyDescent="0.25">
      <c r="A925" s="10" t="s">
        <v>1112</v>
      </c>
      <c r="B925" s="10">
        <v>29</v>
      </c>
      <c r="C925" s="10" t="s">
        <v>188</v>
      </c>
      <c r="D925" s="10">
        <v>8.5661004958408702E-3</v>
      </c>
      <c r="E925" s="10">
        <v>9.2695787380778605E-2</v>
      </c>
      <c r="F925" s="10">
        <f t="shared" si="14"/>
        <v>1.0329400021969632</v>
      </c>
    </row>
    <row r="926" spans="1:6" x14ac:dyDescent="0.25">
      <c r="A926" s="10" t="s">
        <v>1113</v>
      </c>
      <c r="B926" s="10">
        <v>48</v>
      </c>
      <c r="C926" s="10" t="s">
        <v>188</v>
      </c>
      <c r="D926" s="10">
        <v>8.5923167700853106E-3</v>
      </c>
      <c r="E926" s="10">
        <v>9.2878852705207807E-2</v>
      </c>
      <c r="F926" s="10">
        <f t="shared" si="14"/>
        <v>1.0320831578999172</v>
      </c>
    </row>
    <row r="927" spans="1:6" x14ac:dyDescent="0.25">
      <c r="A927" s="10" t="s">
        <v>1114</v>
      </c>
      <c r="B927" s="10">
        <v>11</v>
      </c>
      <c r="C927" s="10" t="s">
        <v>188</v>
      </c>
      <c r="D927" s="10">
        <v>8.6639524262440998E-3</v>
      </c>
      <c r="E927" s="10">
        <v>9.3551953333325499E-2</v>
      </c>
      <c r="F927" s="10">
        <f t="shared" si="14"/>
        <v>1.0289471401465669</v>
      </c>
    </row>
    <row r="928" spans="1:6" x14ac:dyDescent="0.25">
      <c r="A928" s="10" t="s">
        <v>1115</v>
      </c>
      <c r="B928" s="10">
        <v>11</v>
      </c>
      <c r="C928" s="10" t="s">
        <v>188</v>
      </c>
      <c r="D928" s="10">
        <v>8.7025976096250998E-3</v>
      </c>
      <c r="E928" s="10">
        <v>9.3793956637481996E-2</v>
      </c>
      <c r="F928" s="10">
        <f t="shared" si="14"/>
        <v>1.0278251433218566</v>
      </c>
    </row>
    <row r="929" spans="1:6" x14ac:dyDescent="0.25">
      <c r="A929" s="10" t="s">
        <v>1116</v>
      </c>
      <c r="B929" s="10">
        <v>25</v>
      </c>
      <c r="C929" s="10" t="s">
        <v>188</v>
      </c>
      <c r="D929" s="10">
        <v>8.7130168203998406E-3</v>
      </c>
      <c r="E929" s="10">
        <v>9.3793956637481996E-2</v>
      </c>
      <c r="F929" s="10">
        <f t="shared" si="14"/>
        <v>1.0278251433218566</v>
      </c>
    </row>
    <row r="930" spans="1:6" x14ac:dyDescent="0.25">
      <c r="A930" s="10" t="s">
        <v>1117</v>
      </c>
      <c r="B930" s="10">
        <v>33</v>
      </c>
      <c r="C930" s="10" t="s">
        <v>188</v>
      </c>
      <c r="D930" s="10">
        <v>8.7145366199022096E-3</v>
      </c>
      <c r="E930" s="10">
        <v>9.3793956637481996E-2</v>
      </c>
      <c r="F930" s="10">
        <f t="shared" si="14"/>
        <v>1.0278251433218566</v>
      </c>
    </row>
    <row r="931" spans="1:6" x14ac:dyDescent="0.25">
      <c r="A931" s="10" t="s">
        <v>1118</v>
      </c>
      <c r="B931" s="10">
        <v>39</v>
      </c>
      <c r="C931" s="10" t="s">
        <v>188</v>
      </c>
      <c r="D931" s="10">
        <v>8.7291361460224599E-3</v>
      </c>
      <c r="E931" s="10">
        <v>9.3849958909012196E-2</v>
      </c>
      <c r="F931" s="10">
        <f t="shared" si="14"/>
        <v>1.0275659131928019</v>
      </c>
    </row>
    <row r="932" spans="1:6" x14ac:dyDescent="0.25">
      <c r="A932" s="10" t="s">
        <v>1119</v>
      </c>
      <c r="B932" s="10">
        <v>19</v>
      </c>
      <c r="C932" s="10" t="s">
        <v>188</v>
      </c>
      <c r="D932" s="10">
        <v>8.7532600261517705E-3</v>
      </c>
      <c r="E932" s="10">
        <v>9.3931568982412006E-2</v>
      </c>
      <c r="F932" s="10">
        <f t="shared" si="14"/>
        <v>1.0271884233813737</v>
      </c>
    </row>
    <row r="933" spans="1:6" x14ac:dyDescent="0.25">
      <c r="A933" s="10" t="s">
        <v>1120</v>
      </c>
      <c r="B933" s="10">
        <v>7</v>
      </c>
      <c r="C933" s="10" t="s">
        <v>188</v>
      </c>
      <c r="D933" s="10">
        <v>8.7555357151207092E-3</v>
      </c>
      <c r="E933" s="10">
        <v>9.3931568982412006E-2</v>
      </c>
      <c r="F933" s="10">
        <f t="shared" si="14"/>
        <v>1.0271884233813737</v>
      </c>
    </row>
    <row r="934" spans="1:6" x14ac:dyDescent="0.25">
      <c r="A934" s="10" t="s">
        <v>1121</v>
      </c>
      <c r="B934" s="10">
        <v>89</v>
      </c>
      <c r="C934" s="10" t="s">
        <v>188</v>
      </c>
      <c r="D934" s="10">
        <v>8.8525549661746406E-3</v>
      </c>
      <c r="E934" s="10">
        <v>9.48705139508072E-2</v>
      </c>
      <c r="F934" s="10">
        <f t="shared" si="14"/>
        <v>1.0228687466692921</v>
      </c>
    </row>
    <row r="935" spans="1:6" x14ac:dyDescent="0.25">
      <c r="A935" s="10" t="s">
        <v>1122</v>
      </c>
      <c r="B935" s="10">
        <v>10</v>
      </c>
      <c r="C935" s="10" t="s">
        <v>188</v>
      </c>
      <c r="D935" s="10">
        <v>8.8825059258691996E-3</v>
      </c>
      <c r="E935" s="10">
        <v>9.50894632235601E-2</v>
      </c>
      <c r="F935" s="10">
        <f t="shared" si="14"/>
        <v>1.0218676041707906</v>
      </c>
    </row>
    <row r="936" spans="1:6" x14ac:dyDescent="0.25">
      <c r="A936" s="10" t="s">
        <v>1123</v>
      </c>
      <c r="B936" s="10">
        <v>5</v>
      </c>
      <c r="C936" s="10" t="s">
        <v>188</v>
      </c>
      <c r="D936" s="10">
        <v>8.9355836499681301E-3</v>
      </c>
      <c r="E936" s="10">
        <v>9.5555256419573603E-2</v>
      </c>
      <c r="F936" s="10">
        <f t="shared" si="14"/>
        <v>1.0197454177536489</v>
      </c>
    </row>
    <row r="937" spans="1:6" x14ac:dyDescent="0.25">
      <c r="A937" s="10" t="s">
        <v>1124</v>
      </c>
      <c r="B937" s="10">
        <v>26</v>
      </c>
      <c r="C937" s="10" t="s">
        <v>188</v>
      </c>
      <c r="D937" s="10">
        <v>8.9510461762735503E-3</v>
      </c>
      <c r="E937" s="10">
        <v>9.5618234447722203E-2</v>
      </c>
      <c r="F937" s="10">
        <f t="shared" si="14"/>
        <v>1.0194592796392961</v>
      </c>
    </row>
    <row r="938" spans="1:6" x14ac:dyDescent="0.25">
      <c r="A938" s="10" t="s">
        <v>1125</v>
      </c>
      <c r="B938" s="10">
        <v>11</v>
      </c>
      <c r="C938" s="10" t="s">
        <v>188</v>
      </c>
      <c r="D938" s="10">
        <v>9.0156214686672002E-3</v>
      </c>
      <c r="E938" s="10">
        <v>9.6205157295991398E-2</v>
      </c>
      <c r="F938" s="10">
        <f t="shared" si="14"/>
        <v>1.0168016459959173</v>
      </c>
    </row>
    <row r="939" spans="1:6" x14ac:dyDescent="0.25">
      <c r="A939" s="10" t="s">
        <v>1126</v>
      </c>
      <c r="B939" s="10">
        <v>12</v>
      </c>
      <c r="C939" s="10" t="s">
        <v>188</v>
      </c>
      <c r="D939" s="10">
        <v>9.0527197737787397E-3</v>
      </c>
      <c r="E939" s="10">
        <v>9.6497935005872004E-2</v>
      </c>
      <c r="F939" s="10">
        <f t="shared" si="14"/>
        <v>1.0154819801810833</v>
      </c>
    </row>
    <row r="940" spans="1:6" x14ac:dyDescent="0.25">
      <c r="A940" s="10" t="s">
        <v>1127</v>
      </c>
      <c r="B940" s="10">
        <v>15</v>
      </c>
      <c r="C940" s="10" t="s">
        <v>188</v>
      </c>
      <c r="D940" s="10">
        <v>9.0635588854359999E-3</v>
      </c>
      <c r="E940" s="10">
        <v>9.6510475637243895E-2</v>
      </c>
      <c r="F940" s="10">
        <f t="shared" si="14"/>
        <v>1.0154255440185977</v>
      </c>
    </row>
    <row r="941" spans="1:6" x14ac:dyDescent="0.25">
      <c r="A941" s="10" t="s">
        <v>1128</v>
      </c>
      <c r="B941" s="10">
        <v>424</v>
      </c>
      <c r="C941" s="10" t="s">
        <v>188</v>
      </c>
      <c r="D941" s="10">
        <v>9.0768816033388496E-3</v>
      </c>
      <c r="E941" s="10">
        <v>9.6549407299412596E-2</v>
      </c>
      <c r="F941" s="10">
        <f t="shared" si="14"/>
        <v>1.0152503879372494</v>
      </c>
    </row>
    <row r="942" spans="1:6" x14ac:dyDescent="0.25">
      <c r="A942" s="10" t="s">
        <v>1129</v>
      </c>
      <c r="B942" s="10">
        <v>13</v>
      </c>
      <c r="C942" s="10" t="s">
        <v>188</v>
      </c>
      <c r="D942" s="10">
        <v>9.0898034077546101E-3</v>
      </c>
      <c r="E942" s="10">
        <v>9.6583996209205394E-2</v>
      </c>
      <c r="F942" s="10">
        <f t="shared" si="14"/>
        <v>1.0150948294212625</v>
      </c>
    </row>
    <row r="943" spans="1:6" x14ac:dyDescent="0.25">
      <c r="A943" s="10" t="s">
        <v>1130</v>
      </c>
      <c r="B943" s="10">
        <v>23</v>
      </c>
      <c r="C943" s="10" t="s">
        <v>188</v>
      </c>
      <c r="D943" s="10">
        <v>9.1423301568624004E-3</v>
      </c>
      <c r="E943" s="10">
        <v>9.6981666097180605E-2</v>
      </c>
      <c r="F943" s="10">
        <f t="shared" si="14"/>
        <v>1.0133103591914527</v>
      </c>
    </row>
    <row r="944" spans="1:6" x14ac:dyDescent="0.25">
      <c r="A944" s="10" t="s">
        <v>1131</v>
      </c>
      <c r="B944" s="10">
        <v>6</v>
      </c>
      <c r="C944" s="10" t="s">
        <v>188</v>
      </c>
      <c r="D944" s="10">
        <v>9.1466489250644906E-3</v>
      </c>
      <c r="E944" s="10">
        <v>9.6981666097180605E-2</v>
      </c>
      <c r="F944" s="10">
        <f t="shared" si="14"/>
        <v>1.0133103591914527</v>
      </c>
    </row>
    <row r="945" spans="1:6" x14ac:dyDescent="0.25">
      <c r="A945" s="10" t="s">
        <v>1132</v>
      </c>
      <c r="B945" s="10">
        <v>20</v>
      </c>
      <c r="C945" s="10" t="s">
        <v>188</v>
      </c>
      <c r="D945" s="10">
        <v>9.2016342134522804E-3</v>
      </c>
      <c r="E945" s="10">
        <v>9.7461211584264504E-2</v>
      </c>
      <c r="F945" s="10">
        <f t="shared" si="14"/>
        <v>1.0111681940106465</v>
      </c>
    </row>
    <row r="946" spans="1:6" x14ac:dyDescent="0.25">
      <c r="A946" s="10" t="s">
        <v>1133</v>
      </c>
      <c r="B946" s="10">
        <v>84</v>
      </c>
      <c r="C946" s="10" t="s">
        <v>188</v>
      </c>
      <c r="D946" s="10">
        <v>9.2425573467828006E-3</v>
      </c>
      <c r="E946" s="10">
        <v>9.7790956334392595E-2</v>
      </c>
      <c r="F946" s="10">
        <f t="shared" si="14"/>
        <v>1.0097013067223772</v>
      </c>
    </row>
    <row r="947" spans="1:6" x14ac:dyDescent="0.25">
      <c r="A947" s="10" t="s">
        <v>1134</v>
      </c>
      <c r="B947" s="10">
        <v>3</v>
      </c>
      <c r="C947" s="10" t="s">
        <v>188</v>
      </c>
      <c r="D947" s="10">
        <v>9.38460777711316E-3</v>
      </c>
      <c r="E947" s="10">
        <v>9.9188849182863706E-2</v>
      </c>
      <c r="F947" s="10">
        <f t="shared" si="14"/>
        <v>1.0035371485167013</v>
      </c>
    </row>
    <row r="948" spans="1:6" x14ac:dyDescent="0.25">
      <c r="A948" s="10" t="s">
        <v>1135</v>
      </c>
      <c r="B948" s="10">
        <v>17</v>
      </c>
      <c r="C948" s="10" t="s">
        <v>188</v>
      </c>
      <c r="D948" s="10">
        <v>9.4422169060476603E-3</v>
      </c>
      <c r="E948" s="10">
        <v>9.9629104064864901E-2</v>
      </c>
      <c r="F948" s="10">
        <f t="shared" si="14"/>
        <v>1.0016137751465197</v>
      </c>
    </row>
    <row r="949" spans="1:6" x14ac:dyDescent="0.25">
      <c r="A949" s="10" t="s">
        <v>1136</v>
      </c>
      <c r="B949" s="10">
        <v>19</v>
      </c>
      <c r="C949" s="10" t="s">
        <v>188</v>
      </c>
      <c r="D949" s="10">
        <v>9.4462116088733592E-3</v>
      </c>
      <c r="E949" s="10">
        <v>9.9629104064864901E-2</v>
      </c>
      <c r="F949" s="10">
        <f t="shared" si="14"/>
        <v>1.0016137751465197</v>
      </c>
    </row>
    <row r="950" spans="1:6" x14ac:dyDescent="0.25">
      <c r="A950" s="10" t="s">
        <v>1137</v>
      </c>
      <c r="B950" s="10">
        <v>90</v>
      </c>
      <c r="C950" s="10" t="s">
        <v>188</v>
      </c>
      <c r="D950" s="10">
        <v>9.46604650430561E-3</v>
      </c>
      <c r="E950" s="10">
        <v>9.9732987853380195E-2</v>
      </c>
      <c r="F950" s="10">
        <f t="shared" si="14"/>
        <v>1.0011611699419827</v>
      </c>
    </row>
    <row r="951" spans="1:6" x14ac:dyDescent="0.25">
      <c r="A951" s="10" t="s">
        <v>1138</v>
      </c>
      <c r="B951" s="10">
        <v>11</v>
      </c>
      <c r="C951" s="10" t="s">
        <v>188</v>
      </c>
      <c r="D951" s="10">
        <v>9.4999785620334502E-3</v>
      </c>
      <c r="E951" s="10">
        <v>9.9985021999568102E-2</v>
      </c>
      <c r="F951" s="10">
        <f t="shared" si="14"/>
        <v>1.00006505350135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"/>
  <sheetViews>
    <sheetView topLeftCell="A31" workbookViewId="0">
      <selection sqref="A1:XFD1"/>
    </sheetView>
  </sheetViews>
  <sheetFormatPr defaultRowHeight="15" x14ac:dyDescent="0.25"/>
  <cols>
    <col min="1" max="1" width="97" style="10" bestFit="1" customWidth="1"/>
    <col min="2" max="5" width="9.140625" style="10"/>
    <col min="6" max="6" width="13.85546875" style="10" bestFit="1" customWidth="1"/>
    <col min="7" max="16384" width="9.140625" style="10"/>
  </cols>
  <sheetData>
    <row r="1" spans="1:6" s="9" customFormat="1" x14ac:dyDescent="0.25">
      <c r="A1" s="9" t="s">
        <v>182</v>
      </c>
      <c r="B1" s="9" t="s">
        <v>183</v>
      </c>
      <c r="C1" s="9" t="s">
        <v>184</v>
      </c>
      <c r="D1" s="9" t="s">
        <v>185</v>
      </c>
      <c r="E1" s="9" t="s">
        <v>186</v>
      </c>
      <c r="F1" s="9" t="s">
        <v>187</v>
      </c>
    </row>
    <row r="2" spans="1:6" x14ac:dyDescent="0.25">
      <c r="A2" s="10" t="s">
        <v>215</v>
      </c>
      <c r="B2" s="10">
        <v>106</v>
      </c>
      <c r="C2" s="10" t="s">
        <v>188</v>
      </c>
      <c r="D2" s="11">
        <v>5.4561065118648601E-12</v>
      </c>
      <c r="E2" s="11">
        <v>3.2165684213637899E-8</v>
      </c>
      <c r="F2" s="10">
        <f t="shared" ref="F2:F65" si="0">-LOG10(E2)</f>
        <v>7.4926072060529201</v>
      </c>
    </row>
    <row r="3" spans="1:6" x14ac:dyDescent="0.25">
      <c r="A3" s="10" t="s">
        <v>216</v>
      </c>
      <c r="B3" s="10">
        <v>101</v>
      </c>
      <c r="C3" s="10" t="s">
        <v>188</v>
      </c>
      <c r="D3" s="11">
        <v>7.1806709690993702E-12</v>
      </c>
      <c r="E3" s="11">
        <v>3.2165684213637899E-8</v>
      </c>
      <c r="F3" s="10">
        <f t="shared" si="0"/>
        <v>7.4926072060529201</v>
      </c>
    </row>
    <row r="4" spans="1:6" x14ac:dyDescent="0.25">
      <c r="A4" s="10" t="s">
        <v>189</v>
      </c>
      <c r="B4" s="10">
        <v>189</v>
      </c>
      <c r="C4" s="10" t="s">
        <v>188</v>
      </c>
      <c r="D4" s="11">
        <v>9.6612988226785804E-12</v>
      </c>
      <c r="E4" s="11">
        <v>3.2165684213637899E-8</v>
      </c>
      <c r="F4" s="10">
        <f t="shared" si="0"/>
        <v>7.4926072060529201</v>
      </c>
    </row>
    <row r="5" spans="1:6" x14ac:dyDescent="0.25">
      <c r="A5" s="10" t="s">
        <v>219</v>
      </c>
      <c r="B5" s="10">
        <v>115</v>
      </c>
      <c r="C5" s="10" t="s">
        <v>188</v>
      </c>
      <c r="D5" s="11">
        <v>3.09200868771889E-10</v>
      </c>
      <c r="E5" s="11">
        <v>6.1765965545872605E-7</v>
      </c>
      <c r="F5" s="10">
        <f t="shared" si="0"/>
        <v>6.2092507651571633</v>
      </c>
    </row>
    <row r="6" spans="1:6" x14ac:dyDescent="0.25">
      <c r="A6" s="10" t="s">
        <v>190</v>
      </c>
      <c r="B6" s="10">
        <v>22</v>
      </c>
      <c r="C6" s="10" t="s">
        <v>188</v>
      </c>
      <c r="D6" s="11">
        <v>5.9183655115101296E-10</v>
      </c>
      <c r="E6" s="11">
        <v>9.8521057881605309E-7</v>
      </c>
      <c r="F6" s="10">
        <f t="shared" si="0"/>
        <v>6.0064709335191191</v>
      </c>
    </row>
    <row r="7" spans="1:6" x14ac:dyDescent="0.25">
      <c r="A7" s="10" t="s">
        <v>191</v>
      </c>
      <c r="B7" s="10">
        <v>82</v>
      </c>
      <c r="C7" s="10" t="s">
        <v>188</v>
      </c>
      <c r="D7" s="11">
        <v>1.7612380609624301E-9</v>
      </c>
      <c r="E7" s="11">
        <v>2.5130351075561101E-6</v>
      </c>
      <c r="F7" s="10">
        <f t="shared" si="0"/>
        <v>5.5998014441923862</v>
      </c>
    </row>
    <row r="8" spans="1:6" x14ac:dyDescent="0.25">
      <c r="A8" s="10" t="s">
        <v>220</v>
      </c>
      <c r="B8" s="10">
        <v>57</v>
      </c>
      <c r="C8" s="10" t="s">
        <v>188</v>
      </c>
      <c r="D8" s="11">
        <v>3.4603310032291101E-9</v>
      </c>
      <c r="E8" s="11">
        <v>3.9781850746240102E-6</v>
      </c>
      <c r="F8" s="10">
        <f t="shared" si="0"/>
        <v>5.400315016330171</v>
      </c>
    </row>
    <row r="9" spans="1:6" x14ac:dyDescent="0.25">
      <c r="A9" s="10" t="s">
        <v>192</v>
      </c>
      <c r="B9" s="10">
        <v>36</v>
      </c>
      <c r="C9" s="10" t="s">
        <v>188</v>
      </c>
      <c r="D9" s="11">
        <v>4.6280194844403403E-9</v>
      </c>
      <c r="E9" s="11">
        <v>4.6224658610590102E-6</v>
      </c>
      <c r="F9" s="10">
        <f t="shared" si="0"/>
        <v>5.3351262876124759</v>
      </c>
    </row>
    <row r="10" spans="1:6" x14ac:dyDescent="0.25">
      <c r="A10" s="10" t="s">
        <v>193</v>
      </c>
      <c r="B10" s="10">
        <v>651</v>
      </c>
      <c r="C10" s="10" t="s">
        <v>188</v>
      </c>
      <c r="D10" s="11">
        <v>5.9543991014505197E-9</v>
      </c>
      <c r="E10" s="11">
        <v>5.4065943841170701E-6</v>
      </c>
      <c r="F10" s="10">
        <f t="shared" si="0"/>
        <v>5.2670762110323679</v>
      </c>
    </row>
    <row r="11" spans="1:6" x14ac:dyDescent="0.25">
      <c r="A11" s="10" t="s">
        <v>194</v>
      </c>
      <c r="B11" s="10">
        <v>58</v>
      </c>
      <c r="C11" s="10" t="s">
        <v>188</v>
      </c>
      <c r="D11" s="11">
        <v>7.41152461265132E-9</v>
      </c>
      <c r="E11" s="11">
        <v>5.6943313716277999E-6</v>
      </c>
      <c r="F11" s="10">
        <f t="shared" si="0"/>
        <v>5.2445572634479412</v>
      </c>
    </row>
    <row r="12" spans="1:6" x14ac:dyDescent="0.25">
      <c r="A12" s="10" t="s">
        <v>195</v>
      </c>
      <c r="B12" s="10">
        <v>180</v>
      </c>
      <c r="C12" s="10" t="s">
        <v>188</v>
      </c>
      <c r="D12" s="11">
        <v>1.17978310325426E-8</v>
      </c>
      <c r="E12" s="11">
        <v>7.8557824235357599E-6</v>
      </c>
      <c r="F12" s="10">
        <f t="shared" si="0"/>
        <v>5.1048105534245618</v>
      </c>
    </row>
    <row r="13" spans="1:6" x14ac:dyDescent="0.25">
      <c r="A13" s="10" t="s">
        <v>196</v>
      </c>
      <c r="B13" s="10">
        <v>392</v>
      </c>
      <c r="C13" s="10" t="s">
        <v>188</v>
      </c>
      <c r="D13" s="11">
        <v>1.32270020519176E-8</v>
      </c>
      <c r="E13" s="11">
        <v>8.2569560309095794E-6</v>
      </c>
      <c r="F13" s="10">
        <f t="shared" si="0"/>
        <v>5.0831800280581012</v>
      </c>
    </row>
    <row r="14" spans="1:6" x14ac:dyDescent="0.25">
      <c r="A14" s="10" t="s">
        <v>197</v>
      </c>
      <c r="B14" s="10">
        <v>44</v>
      </c>
      <c r="C14" s="10" t="s">
        <v>188</v>
      </c>
      <c r="D14" s="11">
        <v>1.5640760561349199E-8</v>
      </c>
      <c r="E14" s="11">
        <v>9.0851991829366004E-6</v>
      </c>
      <c r="F14" s="10">
        <f t="shared" si="0"/>
        <v>5.0416655468257332</v>
      </c>
    </row>
    <row r="15" spans="1:6" x14ac:dyDescent="0.25">
      <c r="A15" s="10" t="s">
        <v>198</v>
      </c>
      <c r="B15" s="10">
        <v>564</v>
      </c>
      <c r="C15" s="10" t="s">
        <v>188</v>
      </c>
      <c r="D15" s="11">
        <v>1.6373006136649799E-8</v>
      </c>
      <c r="E15" s="11">
        <v>9.0851991829366004E-6</v>
      </c>
      <c r="F15" s="10">
        <f t="shared" si="0"/>
        <v>5.0416655468257332</v>
      </c>
    </row>
    <row r="16" spans="1:6" x14ac:dyDescent="0.25">
      <c r="A16" s="10" t="s">
        <v>224</v>
      </c>
      <c r="B16" s="10">
        <v>139</v>
      </c>
      <c r="C16" s="10" t="s">
        <v>188</v>
      </c>
      <c r="D16" s="11">
        <v>2.5564471094639101E-8</v>
      </c>
      <c r="E16" s="11">
        <v>1.34006975623907E-5</v>
      </c>
      <c r="F16" s="10">
        <f t="shared" si="0"/>
        <v>4.8728725942014544</v>
      </c>
    </row>
    <row r="17" spans="1:6" x14ac:dyDescent="0.25">
      <c r="A17" s="10" t="s">
        <v>199</v>
      </c>
      <c r="B17" s="10">
        <v>78</v>
      </c>
      <c r="C17" s="10" t="s">
        <v>188</v>
      </c>
      <c r="D17" s="11">
        <v>2.6833595439308699E-8</v>
      </c>
      <c r="E17" s="11">
        <v>1.34006975623907E-5</v>
      </c>
      <c r="F17" s="10">
        <f t="shared" si="0"/>
        <v>4.8728725942014544</v>
      </c>
    </row>
    <row r="18" spans="1:6" x14ac:dyDescent="0.25">
      <c r="A18" s="10" t="s">
        <v>200</v>
      </c>
      <c r="B18" s="10">
        <v>19</v>
      </c>
      <c r="C18" s="10" t="s">
        <v>188</v>
      </c>
      <c r="D18" s="11">
        <v>2.9998884419348898E-8</v>
      </c>
      <c r="E18" s="11">
        <v>1.4268040837164601E-5</v>
      </c>
      <c r="F18" s="10">
        <f t="shared" si="0"/>
        <v>4.8456356563192555</v>
      </c>
    </row>
    <row r="19" spans="1:6" x14ac:dyDescent="0.25">
      <c r="A19" s="10" t="s">
        <v>201</v>
      </c>
      <c r="B19" s="10">
        <v>81</v>
      </c>
      <c r="C19" s="10" t="s">
        <v>188</v>
      </c>
      <c r="D19" s="11">
        <v>3.8230580170596901E-8</v>
      </c>
      <c r="E19" s="11">
        <v>1.7356683397450999E-5</v>
      </c>
      <c r="F19" s="10">
        <f t="shared" si="0"/>
        <v>4.7605332584103719</v>
      </c>
    </row>
    <row r="20" spans="1:6" x14ac:dyDescent="0.25">
      <c r="A20" s="10" t="s">
        <v>202</v>
      </c>
      <c r="B20" s="10">
        <v>805</v>
      </c>
      <c r="C20" s="10" t="s">
        <v>188</v>
      </c>
      <c r="D20" s="11">
        <v>5.5567088968861298E-8</v>
      </c>
      <c r="E20" s="11">
        <v>2.3531947136160901E-5</v>
      </c>
      <c r="F20" s="10">
        <f t="shared" si="0"/>
        <v>4.6283421359134964</v>
      </c>
    </row>
    <row r="21" spans="1:6" x14ac:dyDescent="0.25">
      <c r="A21" s="10" t="s">
        <v>203</v>
      </c>
      <c r="B21" s="10">
        <v>61</v>
      </c>
      <c r="C21" s="10" t="s">
        <v>188</v>
      </c>
      <c r="D21" s="11">
        <v>5.65445265586565E-8</v>
      </c>
      <c r="E21" s="11">
        <v>2.3531947136160901E-5</v>
      </c>
      <c r="F21" s="10">
        <f t="shared" si="0"/>
        <v>4.6283421359134964</v>
      </c>
    </row>
    <row r="22" spans="1:6" x14ac:dyDescent="0.25">
      <c r="A22" s="10" t="s">
        <v>204</v>
      </c>
      <c r="B22" s="10">
        <v>757</v>
      </c>
      <c r="C22" s="10" t="s">
        <v>188</v>
      </c>
      <c r="D22" s="11">
        <v>6.9970904546454499E-8</v>
      </c>
      <c r="E22" s="11">
        <v>2.79547757843995E-5</v>
      </c>
      <c r="F22" s="10">
        <f t="shared" si="0"/>
        <v>4.5535439867173659</v>
      </c>
    </row>
    <row r="23" spans="1:6" x14ac:dyDescent="0.25">
      <c r="A23" s="10" t="s">
        <v>205</v>
      </c>
      <c r="B23" s="10">
        <v>7</v>
      </c>
      <c r="C23" s="10" t="s">
        <v>188</v>
      </c>
      <c r="D23" s="11">
        <v>8.2620670837827701E-8</v>
      </c>
      <c r="E23" s="11">
        <v>3.1739048474162403E-5</v>
      </c>
      <c r="F23" s="10">
        <f t="shared" si="0"/>
        <v>4.4984060973863071</v>
      </c>
    </row>
    <row r="24" spans="1:6" x14ac:dyDescent="0.25">
      <c r="A24" s="10" t="s">
        <v>206</v>
      </c>
      <c r="B24" s="10">
        <v>246</v>
      </c>
      <c r="C24" s="10" t="s">
        <v>188</v>
      </c>
      <c r="D24" s="11">
        <v>8.6968716048215595E-8</v>
      </c>
      <c r="E24" s="11">
        <v>3.2171982810725002E-5</v>
      </c>
      <c r="F24" s="10">
        <f t="shared" si="0"/>
        <v>4.4925221720100676</v>
      </c>
    </row>
    <row r="25" spans="1:6" x14ac:dyDescent="0.25">
      <c r="A25" s="10" t="s">
        <v>207</v>
      </c>
      <c r="B25" s="10">
        <v>59</v>
      </c>
      <c r="C25" s="10" t="s">
        <v>188</v>
      </c>
      <c r="D25" s="11">
        <v>9.4975282952257394E-8</v>
      </c>
      <c r="E25" s="11">
        <v>3.3346622005358802E-5</v>
      </c>
      <c r="F25" s="10">
        <f t="shared" si="0"/>
        <v>4.476948153313713</v>
      </c>
    </row>
    <row r="26" spans="1:6" x14ac:dyDescent="0.25">
      <c r="A26" s="10" t="s">
        <v>225</v>
      </c>
      <c r="B26" s="10">
        <v>43</v>
      </c>
      <c r="C26" s="10" t="s">
        <v>188</v>
      </c>
      <c r="D26" s="11">
        <v>9.6821389482920203E-8</v>
      </c>
      <c r="E26" s="11">
        <v>3.3346622005358802E-5</v>
      </c>
      <c r="F26" s="10">
        <f t="shared" si="0"/>
        <v>4.476948153313713</v>
      </c>
    </row>
    <row r="27" spans="1:6" x14ac:dyDescent="0.25">
      <c r="A27" s="10" t="s">
        <v>208</v>
      </c>
      <c r="B27" s="10">
        <v>1107</v>
      </c>
      <c r="C27" s="10" t="s">
        <v>188</v>
      </c>
      <c r="D27" s="11">
        <v>1.02785241179268E-7</v>
      </c>
      <c r="E27" s="11">
        <v>3.4220632963284502E-5</v>
      </c>
      <c r="F27" s="10">
        <f t="shared" si="0"/>
        <v>4.4657119617756491</v>
      </c>
    </row>
    <row r="28" spans="1:6" x14ac:dyDescent="0.25">
      <c r="A28" s="10" t="s">
        <v>226</v>
      </c>
      <c r="B28" s="10">
        <v>339</v>
      </c>
      <c r="C28" s="10" t="s">
        <v>188</v>
      </c>
      <c r="D28" s="11">
        <v>1.11342844570323E-7</v>
      </c>
      <c r="E28" s="11">
        <v>3.5873946179625603E-5</v>
      </c>
      <c r="F28" s="10">
        <f t="shared" si="0"/>
        <v>4.4452208477519051</v>
      </c>
    </row>
    <row r="29" spans="1:6" x14ac:dyDescent="0.25">
      <c r="A29" s="10" t="s">
        <v>227</v>
      </c>
      <c r="B29" s="10">
        <v>161</v>
      </c>
      <c r="C29" s="10" t="s">
        <v>188</v>
      </c>
      <c r="D29" s="11">
        <v>1.5166825605107001E-7</v>
      </c>
      <c r="E29" s="11">
        <v>4.7339454419940399E-5</v>
      </c>
      <c r="F29" s="10">
        <f t="shared" si="0"/>
        <v>4.3247767515563798</v>
      </c>
    </row>
    <row r="30" spans="1:6" x14ac:dyDescent="0.25">
      <c r="A30" s="10" t="s">
        <v>209</v>
      </c>
      <c r="B30" s="10">
        <v>677</v>
      </c>
      <c r="C30" s="10" t="s">
        <v>188</v>
      </c>
      <c r="D30" s="11">
        <v>1.5937518036432499E-7</v>
      </c>
      <c r="E30" s="11">
        <v>4.8237554590269303E-5</v>
      </c>
      <c r="F30" s="10">
        <f t="shared" si="0"/>
        <v>4.3166147169307454</v>
      </c>
    </row>
    <row r="31" spans="1:6" x14ac:dyDescent="0.25">
      <c r="A31" s="10" t="s">
        <v>210</v>
      </c>
      <c r="B31" s="10">
        <v>51</v>
      </c>
      <c r="C31" s="10" t="s">
        <v>188</v>
      </c>
      <c r="D31" s="11">
        <v>1.9950951255484101E-7</v>
      </c>
      <c r="E31" s="11">
        <v>5.8608853276404501E-5</v>
      </c>
      <c r="F31" s="10">
        <f t="shared" si="0"/>
        <v>4.2320367758134294</v>
      </c>
    </row>
    <row r="32" spans="1:6" x14ac:dyDescent="0.25">
      <c r="A32" s="10" t="s">
        <v>228</v>
      </c>
      <c r="B32" s="10">
        <v>98</v>
      </c>
      <c r="C32" s="10" t="s">
        <v>188</v>
      </c>
      <c r="D32" s="11">
        <v>2.2590403733812601E-7</v>
      </c>
      <c r="E32" s="11">
        <v>6.26998466956489E-5</v>
      </c>
      <c r="F32" s="10">
        <f t="shared" si="0"/>
        <v>4.2027335210403383</v>
      </c>
    </row>
    <row r="33" spans="1:6" x14ac:dyDescent="0.25">
      <c r="A33" s="10" t="s">
        <v>229</v>
      </c>
      <c r="B33" s="10">
        <v>175</v>
      </c>
      <c r="C33" s="10" t="s">
        <v>188</v>
      </c>
      <c r="D33" s="11">
        <v>2.25990636868578E-7</v>
      </c>
      <c r="E33" s="11">
        <v>6.26998466956489E-5</v>
      </c>
      <c r="F33" s="10">
        <f t="shared" si="0"/>
        <v>4.2027335210403383</v>
      </c>
    </row>
    <row r="34" spans="1:6" x14ac:dyDescent="0.25">
      <c r="A34" s="10" t="s">
        <v>211</v>
      </c>
      <c r="B34" s="10">
        <v>187</v>
      </c>
      <c r="C34" s="10" t="s">
        <v>188</v>
      </c>
      <c r="D34" s="11">
        <v>2.8828420988331E-7</v>
      </c>
      <c r="E34" s="11">
        <v>7.7821153738229706E-5</v>
      </c>
      <c r="F34" s="10">
        <f t="shared" si="0"/>
        <v>4.1089023348477163</v>
      </c>
    </row>
    <row r="35" spans="1:6" x14ac:dyDescent="0.25">
      <c r="A35" s="10" t="s">
        <v>212</v>
      </c>
      <c r="B35" s="10">
        <v>694</v>
      </c>
      <c r="C35" s="10" t="s">
        <v>188</v>
      </c>
      <c r="D35" s="11">
        <v>3.1784622336028198E-7</v>
      </c>
      <c r="E35" s="11">
        <v>8.35433704979605E-5</v>
      </c>
      <c r="F35" s="10">
        <f t="shared" si="0"/>
        <v>4.0780880074149559</v>
      </c>
    </row>
    <row r="36" spans="1:6" x14ac:dyDescent="0.25">
      <c r="A36" s="10" t="s">
        <v>213</v>
      </c>
      <c r="B36" s="10">
        <v>58</v>
      </c>
      <c r="C36" s="10" t="s">
        <v>188</v>
      </c>
      <c r="D36" s="11">
        <v>3.3430664363635699E-7</v>
      </c>
      <c r="E36" s="11">
        <v>8.5616788631793104E-5</v>
      </c>
      <c r="F36" s="10">
        <f t="shared" si="0"/>
        <v>4.0674410659860305</v>
      </c>
    </row>
    <row r="37" spans="1:6" x14ac:dyDescent="0.25">
      <c r="A37" s="10" t="s">
        <v>214</v>
      </c>
      <c r="B37" s="10">
        <v>405</v>
      </c>
      <c r="C37" s="10" t="s">
        <v>188</v>
      </c>
      <c r="D37" s="11">
        <v>3.4328086767115001E-7</v>
      </c>
      <c r="E37" s="11">
        <v>8.5717232657486097E-5</v>
      </c>
      <c r="F37" s="10">
        <f t="shared" si="0"/>
        <v>4.0669318584069654</v>
      </c>
    </row>
    <row r="38" spans="1:6" x14ac:dyDescent="0.25">
      <c r="A38" s="10" t="s">
        <v>230</v>
      </c>
      <c r="B38" s="10">
        <v>231</v>
      </c>
      <c r="C38" s="10" t="s">
        <v>188</v>
      </c>
      <c r="D38" s="11">
        <v>4.0017393640438999E-7</v>
      </c>
      <c r="E38" s="11">
        <v>9.7486275044074303E-5</v>
      </c>
      <c r="F38" s="10">
        <f t="shared" si="0"/>
        <v>4.0110565237086488</v>
      </c>
    </row>
    <row r="39" spans="1:6" x14ac:dyDescent="0.25">
      <c r="A39" s="10" t="s">
        <v>231</v>
      </c>
      <c r="B39" s="10">
        <v>175</v>
      </c>
      <c r="C39" s="10" t="s">
        <v>188</v>
      </c>
      <c r="D39" s="11">
        <v>4.6449716561935599E-7</v>
      </c>
      <c r="E39" s="11">
        <v>1.10461849766812E-4</v>
      </c>
      <c r="F39" s="10">
        <f t="shared" si="0"/>
        <v>3.9567876884634829</v>
      </c>
    </row>
    <row r="40" spans="1:6" x14ac:dyDescent="0.25">
      <c r="A40" s="10" t="s">
        <v>232</v>
      </c>
      <c r="B40" s="10">
        <v>78</v>
      </c>
      <c r="C40" s="10" t="s">
        <v>188</v>
      </c>
      <c r="D40" s="11">
        <v>5.3289349531725601E-7</v>
      </c>
      <c r="E40" s="11">
        <v>1.2250499414856499E-4</v>
      </c>
      <c r="F40" s="10">
        <f t="shared" si="0"/>
        <v>3.9118462060998351</v>
      </c>
    </row>
    <row r="41" spans="1:6" x14ac:dyDescent="0.25">
      <c r="A41" s="10" t="s">
        <v>233</v>
      </c>
      <c r="B41" s="10">
        <v>123</v>
      </c>
      <c r="C41" s="10" t="s">
        <v>188</v>
      </c>
      <c r="D41" s="11">
        <v>5.3966957774698297E-7</v>
      </c>
      <c r="E41" s="11">
        <v>1.2250499414856499E-4</v>
      </c>
      <c r="F41" s="10">
        <f t="shared" si="0"/>
        <v>3.9118462060998351</v>
      </c>
    </row>
    <row r="42" spans="1:6" x14ac:dyDescent="0.25">
      <c r="A42" s="10" t="s">
        <v>234</v>
      </c>
      <c r="B42" s="10">
        <v>112</v>
      </c>
      <c r="C42" s="10" t="s">
        <v>188</v>
      </c>
      <c r="D42" s="11">
        <v>5.7607258452673395E-7</v>
      </c>
      <c r="E42" s="11">
        <v>1.2427388748320801E-4</v>
      </c>
      <c r="F42" s="10">
        <f t="shared" si="0"/>
        <v>3.9056201160350019</v>
      </c>
    </row>
    <row r="43" spans="1:6" x14ac:dyDescent="0.25">
      <c r="A43" s="10" t="s">
        <v>235</v>
      </c>
      <c r="B43" s="10">
        <v>36</v>
      </c>
      <c r="C43" s="10" t="s">
        <v>188</v>
      </c>
      <c r="D43" s="11">
        <v>5.8279474097705995E-7</v>
      </c>
      <c r="E43" s="11">
        <v>1.2427388748320801E-4</v>
      </c>
      <c r="F43" s="10">
        <f t="shared" si="0"/>
        <v>3.9056201160350019</v>
      </c>
    </row>
    <row r="44" spans="1:6" x14ac:dyDescent="0.25">
      <c r="A44" s="10" t="s">
        <v>236</v>
      </c>
      <c r="B44" s="10">
        <v>918</v>
      </c>
      <c r="C44" s="10" t="s">
        <v>188</v>
      </c>
      <c r="D44" s="11">
        <v>5.84789017992669E-7</v>
      </c>
      <c r="E44" s="11">
        <v>1.2427388748320801E-4</v>
      </c>
      <c r="F44" s="10">
        <f t="shared" si="0"/>
        <v>3.9056201160350019</v>
      </c>
    </row>
    <row r="45" spans="1:6" x14ac:dyDescent="0.25">
      <c r="A45" s="10" t="s">
        <v>237</v>
      </c>
      <c r="B45" s="10">
        <v>89</v>
      </c>
      <c r="C45" s="10" t="s">
        <v>188</v>
      </c>
      <c r="D45" s="11">
        <v>6.27789342515917E-7</v>
      </c>
      <c r="E45" s="11">
        <v>1.3063249902185299E-4</v>
      </c>
      <c r="F45" s="10">
        <f t="shared" si="0"/>
        <v>3.8839487649442583</v>
      </c>
    </row>
    <row r="46" spans="1:6" x14ac:dyDescent="0.25">
      <c r="A46" s="10" t="s">
        <v>238</v>
      </c>
      <c r="B46" s="10">
        <v>55</v>
      </c>
      <c r="C46" s="10" t="s">
        <v>188</v>
      </c>
      <c r="D46" s="11">
        <v>6.8004264673419001E-7</v>
      </c>
      <c r="E46" s="11">
        <v>1.3360391728792001E-4</v>
      </c>
      <c r="F46" s="10">
        <f t="shared" si="0"/>
        <v>3.8741808080911104</v>
      </c>
    </row>
    <row r="47" spans="1:6" x14ac:dyDescent="0.25">
      <c r="A47" s="10" t="s">
        <v>239</v>
      </c>
      <c r="B47" s="10">
        <v>176</v>
      </c>
      <c r="C47" s="10" t="s">
        <v>188</v>
      </c>
      <c r="D47" s="11">
        <v>6.9456155246592303E-7</v>
      </c>
      <c r="E47" s="11">
        <v>1.3360391728792001E-4</v>
      </c>
      <c r="F47" s="10">
        <f t="shared" si="0"/>
        <v>3.8741808080911104</v>
      </c>
    </row>
    <row r="48" spans="1:6" x14ac:dyDescent="0.25">
      <c r="A48" s="10" t="s">
        <v>240</v>
      </c>
      <c r="B48" s="10">
        <v>35</v>
      </c>
      <c r="C48" s="10" t="s">
        <v>188</v>
      </c>
      <c r="D48" s="11">
        <v>6.9536235239498698E-7</v>
      </c>
      <c r="E48" s="11">
        <v>1.3360391728792001E-4</v>
      </c>
      <c r="F48" s="10">
        <f t="shared" si="0"/>
        <v>3.8741808080911104</v>
      </c>
    </row>
    <row r="49" spans="1:6" x14ac:dyDescent="0.25">
      <c r="A49" s="10" t="s">
        <v>241</v>
      </c>
      <c r="B49" s="10">
        <v>359</v>
      </c>
      <c r="C49" s="10" t="s">
        <v>188</v>
      </c>
      <c r="D49" s="11">
        <v>6.95575059969148E-7</v>
      </c>
      <c r="E49" s="11">
        <v>1.3360391728792001E-4</v>
      </c>
      <c r="F49" s="10">
        <f t="shared" si="0"/>
        <v>3.8741808080911104</v>
      </c>
    </row>
    <row r="50" spans="1:6" x14ac:dyDescent="0.25">
      <c r="A50" s="10" t="s">
        <v>243</v>
      </c>
      <c r="B50" s="10">
        <v>426</v>
      </c>
      <c r="C50" s="10" t="s">
        <v>188</v>
      </c>
      <c r="D50" s="11">
        <v>7.8730430590106202E-7</v>
      </c>
      <c r="E50" s="11">
        <v>1.4022505738786999E-4</v>
      </c>
      <c r="F50" s="10">
        <f t="shared" si="0"/>
        <v>3.8531743735810227</v>
      </c>
    </row>
    <row r="51" spans="1:6" x14ac:dyDescent="0.25">
      <c r="A51" s="10" t="s">
        <v>244</v>
      </c>
      <c r="B51" s="10">
        <v>74</v>
      </c>
      <c r="C51" s="10" t="s">
        <v>188</v>
      </c>
      <c r="D51" s="11">
        <v>7.92694159408392E-7</v>
      </c>
      <c r="E51" s="11">
        <v>1.4022505738786999E-4</v>
      </c>
      <c r="F51" s="10">
        <f t="shared" si="0"/>
        <v>3.8531743735810227</v>
      </c>
    </row>
    <row r="52" spans="1:6" x14ac:dyDescent="0.25">
      <c r="A52" s="10" t="s">
        <v>245</v>
      </c>
      <c r="B52" s="10">
        <v>189</v>
      </c>
      <c r="C52" s="10" t="s">
        <v>188</v>
      </c>
      <c r="D52" s="11">
        <v>7.9476154590820498E-7</v>
      </c>
      <c r="E52" s="11">
        <v>1.4022505738786999E-4</v>
      </c>
      <c r="F52" s="10">
        <f t="shared" si="0"/>
        <v>3.8531743735810227</v>
      </c>
    </row>
    <row r="53" spans="1:6" x14ac:dyDescent="0.25">
      <c r="A53" s="10" t="s">
        <v>246</v>
      </c>
      <c r="B53" s="10">
        <v>52</v>
      </c>
      <c r="C53" s="10" t="s">
        <v>188</v>
      </c>
      <c r="D53" s="11">
        <v>8.0024311885348798E-7</v>
      </c>
      <c r="E53" s="11">
        <v>1.4022505738786999E-4</v>
      </c>
      <c r="F53" s="10">
        <f t="shared" si="0"/>
        <v>3.8531743735810227</v>
      </c>
    </row>
    <row r="54" spans="1:6" x14ac:dyDescent="0.25">
      <c r="A54" s="10" t="s">
        <v>247</v>
      </c>
      <c r="B54" s="10">
        <v>59</v>
      </c>
      <c r="C54" s="10" t="s">
        <v>188</v>
      </c>
      <c r="D54" s="11">
        <v>8.8213190281750304E-7</v>
      </c>
      <c r="E54" s="11">
        <v>1.5190919733346899E-4</v>
      </c>
      <c r="F54" s="10">
        <f t="shared" si="0"/>
        <v>3.8184159310071775</v>
      </c>
    </row>
    <row r="55" spans="1:6" x14ac:dyDescent="0.25">
      <c r="A55" s="10" t="s">
        <v>249</v>
      </c>
      <c r="B55" s="10">
        <v>42</v>
      </c>
      <c r="C55" s="10" t="s">
        <v>188</v>
      </c>
      <c r="D55" s="11">
        <v>9.9970296345432898E-7</v>
      </c>
      <c r="E55" s="11">
        <v>1.60644129978535E-4</v>
      </c>
      <c r="F55" s="10">
        <f t="shared" si="0"/>
        <v>3.7941351391725755</v>
      </c>
    </row>
    <row r="56" spans="1:6" x14ac:dyDescent="0.25">
      <c r="A56" s="10" t="s">
        <v>250</v>
      </c>
      <c r="B56" s="10">
        <v>1435</v>
      </c>
      <c r="C56" s="10" t="s">
        <v>188</v>
      </c>
      <c r="D56" s="11">
        <v>1.00509393591289E-6</v>
      </c>
      <c r="E56" s="11">
        <v>1.60644129978535E-4</v>
      </c>
      <c r="F56" s="10">
        <f t="shared" si="0"/>
        <v>3.7941351391725755</v>
      </c>
    </row>
    <row r="57" spans="1:6" x14ac:dyDescent="0.25">
      <c r="A57" s="10" t="s">
        <v>251</v>
      </c>
      <c r="B57" s="10">
        <v>93</v>
      </c>
      <c r="C57" s="10" t="s">
        <v>188</v>
      </c>
      <c r="D57" s="11">
        <v>1.00858831867966E-6</v>
      </c>
      <c r="E57" s="11">
        <v>1.60644129978535E-4</v>
      </c>
      <c r="F57" s="10">
        <f t="shared" si="0"/>
        <v>3.7941351391725755</v>
      </c>
    </row>
    <row r="58" spans="1:6" x14ac:dyDescent="0.25">
      <c r="A58" s="10" t="s">
        <v>252</v>
      </c>
      <c r="B58" s="10">
        <v>93</v>
      </c>
      <c r="C58" s="10" t="s">
        <v>188</v>
      </c>
      <c r="D58" s="11">
        <v>1.0132739476018899E-6</v>
      </c>
      <c r="E58" s="11">
        <v>1.60644129978535E-4</v>
      </c>
      <c r="F58" s="10">
        <f t="shared" si="0"/>
        <v>3.7941351391725755</v>
      </c>
    </row>
    <row r="59" spans="1:6" x14ac:dyDescent="0.25">
      <c r="A59" s="10" t="s">
        <v>253</v>
      </c>
      <c r="B59" s="10">
        <v>73</v>
      </c>
      <c r="C59" s="10" t="s">
        <v>188</v>
      </c>
      <c r="D59" s="11">
        <v>1.08999902204936E-6</v>
      </c>
      <c r="E59" s="11">
        <v>1.6931326145340801E-4</v>
      </c>
      <c r="F59" s="10">
        <f t="shared" si="0"/>
        <v>3.771309024463541</v>
      </c>
    </row>
    <row r="60" spans="1:6" x14ac:dyDescent="0.25">
      <c r="A60" s="10" t="s">
        <v>254</v>
      </c>
      <c r="B60" s="10">
        <v>210</v>
      </c>
      <c r="C60" s="10" t="s">
        <v>188</v>
      </c>
      <c r="D60" s="11">
        <v>1.1018584295626201E-6</v>
      </c>
      <c r="E60" s="11">
        <v>1.6931326145340801E-4</v>
      </c>
      <c r="F60" s="10">
        <f t="shared" si="0"/>
        <v>3.771309024463541</v>
      </c>
    </row>
    <row r="61" spans="1:6" x14ac:dyDescent="0.25">
      <c r="A61" s="10" t="s">
        <v>255</v>
      </c>
      <c r="B61" s="10">
        <v>153</v>
      </c>
      <c r="C61" s="10" t="s">
        <v>188</v>
      </c>
      <c r="D61" s="11">
        <v>1.12023908164299E-6</v>
      </c>
      <c r="E61" s="11">
        <v>1.6952951435530701E-4</v>
      </c>
      <c r="F61" s="10">
        <f t="shared" si="0"/>
        <v>3.7707546820873907</v>
      </c>
    </row>
    <row r="62" spans="1:6" x14ac:dyDescent="0.25">
      <c r="A62" s="10" t="s">
        <v>256</v>
      </c>
      <c r="B62" s="10">
        <v>86</v>
      </c>
      <c r="C62" s="10" t="s">
        <v>188</v>
      </c>
      <c r="D62" s="11">
        <v>1.1596074891554399E-6</v>
      </c>
      <c r="E62" s="11">
        <v>1.7286805375648601E-4</v>
      </c>
      <c r="F62" s="10">
        <f t="shared" si="0"/>
        <v>3.7622852575020782</v>
      </c>
    </row>
    <row r="63" spans="1:6" x14ac:dyDescent="0.25">
      <c r="A63" s="10" t="s">
        <v>257</v>
      </c>
      <c r="B63" s="10">
        <v>97</v>
      </c>
      <c r="C63" s="10" t="s">
        <v>188</v>
      </c>
      <c r="D63" s="11">
        <v>1.1866496457681299E-6</v>
      </c>
      <c r="E63" s="11">
        <v>1.7429789208723599E-4</v>
      </c>
      <c r="F63" s="10">
        <f t="shared" si="0"/>
        <v>3.7587078651012367</v>
      </c>
    </row>
    <row r="64" spans="1:6" x14ac:dyDescent="0.25">
      <c r="A64" s="10" t="s">
        <v>258</v>
      </c>
      <c r="B64" s="10">
        <v>29</v>
      </c>
      <c r="C64" s="10" t="s">
        <v>188</v>
      </c>
      <c r="D64" s="11">
        <v>1.3538513527101101E-6</v>
      </c>
      <c r="E64" s="11">
        <v>1.9502685261865799E-4</v>
      </c>
      <c r="F64" s="10">
        <f t="shared" si="0"/>
        <v>3.7099055879132603</v>
      </c>
    </row>
    <row r="65" spans="1:6" x14ac:dyDescent="0.25">
      <c r="A65" s="10" t="s">
        <v>259</v>
      </c>
      <c r="B65" s="10">
        <v>216</v>
      </c>
      <c r="C65" s="10" t="s">
        <v>188</v>
      </c>
      <c r="D65" s="11">
        <v>1.36682816212515E-6</v>
      </c>
      <c r="E65" s="11">
        <v>1.9502685261865799E-4</v>
      </c>
      <c r="F65" s="10">
        <f t="shared" si="0"/>
        <v>3.7099055879132603</v>
      </c>
    </row>
    <row r="66" spans="1:6" x14ac:dyDescent="0.25">
      <c r="A66" s="10" t="s">
        <v>260</v>
      </c>
      <c r="B66" s="10">
        <v>11</v>
      </c>
      <c r="C66" s="10" t="s">
        <v>188</v>
      </c>
      <c r="D66" s="11">
        <v>1.4854296782119599E-6</v>
      </c>
      <c r="E66" s="11">
        <v>2.08964389098324E-4</v>
      </c>
      <c r="F66" s="10">
        <f t="shared" ref="F66:F100" si="1">-LOG10(E66)</f>
        <v>3.6799277183665251</v>
      </c>
    </row>
    <row r="67" spans="1:6" x14ac:dyDescent="0.25">
      <c r="A67" s="10" t="s">
        <v>261</v>
      </c>
      <c r="B67" s="10">
        <v>48</v>
      </c>
      <c r="C67" s="10" t="s">
        <v>188</v>
      </c>
      <c r="D67" s="11">
        <v>1.7191105295098901E-6</v>
      </c>
      <c r="E67" s="11">
        <v>2.3847883289923301E-4</v>
      </c>
      <c r="F67" s="10">
        <f t="shared" si="1"/>
        <v>3.6225501623807563</v>
      </c>
    </row>
    <row r="68" spans="1:6" x14ac:dyDescent="0.25">
      <c r="A68" s="10" t="s">
        <v>262</v>
      </c>
      <c r="B68" s="10">
        <v>412</v>
      </c>
      <c r="C68" s="10" t="s">
        <v>188</v>
      </c>
      <c r="D68" s="11">
        <v>1.76950181113607E-6</v>
      </c>
      <c r="E68" s="11">
        <v>2.4210663136475401E-4</v>
      </c>
      <c r="F68" s="10">
        <f t="shared" si="1"/>
        <v>3.6159933149544741</v>
      </c>
    </row>
    <row r="69" spans="1:6" x14ac:dyDescent="0.25">
      <c r="A69" s="10" t="s">
        <v>263</v>
      </c>
      <c r="B69" s="10">
        <v>47</v>
      </c>
      <c r="C69" s="10" t="s">
        <v>188</v>
      </c>
      <c r="D69" s="11">
        <v>1.8060942349335599E-6</v>
      </c>
      <c r="E69" s="11">
        <v>2.4377390835833001E-4</v>
      </c>
      <c r="F69" s="10">
        <f t="shared" si="1"/>
        <v>3.6130127796954645</v>
      </c>
    </row>
    <row r="70" spans="1:6" x14ac:dyDescent="0.25">
      <c r="A70" s="10" t="s">
        <v>264</v>
      </c>
      <c r="B70" s="10">
        <v>225</v>
      </c>
      <c r="C70" s="10" t="s">
        <v>188</v>
      </c>
      <c r="D70" s="11">
        <v>1.83962928231767E-6</v>
      </c>
      <c r="E70" s="11">
        <v>2.44989563623852E-4</v>
      </c>
      <c r="F70" s="10">
        <f t="shared" si="1"/>
        <v>3.6108524158685715</v>
      </c>
    </row>
    <row r="71" spans="1:6" x14ac:dyDescent="0.25">
      <c r="A71" s="10" t="s">
        <v>265</v>
      </c>
      <c r="B71" s="10">
        <v>12</v>
      </c>
      <c r="C71" s="10" t="s">
        <v>188</v>
      </c>
      <c r="D71" s="11">
        <v>1.88940232719742E-6</v>
      </c>
      <c r="E71" s="11">
        <v>2.4830724268484002E-4</v>
      </c>
      <c r="F71" s="10">
        <f t="shared" si="1"/>
        <v>3.6050106126557218</v>
      </c>
    </row>
    <row r="72" spans="1:6" x14ac:dyDescent="0.25">
      <c r="A72" s="10" t="s">
        <v>266</v>
      </c>
      <c r="B72" s="10">
        <v>1305</v>
      </c>
      <c r="C72" s="10" t="s">
        <v>188</v>
      </c>
      <c r="D72" s="11">
        <v>1.9204451758705198E-6</v>
      </c>
      <c r="E72" s="11">
        <v>2.4910917424149001E-4</v>
      </c>
      <c r="F72" s="10">
        <f t="shared" si="1"/>
        <v>3.6036102778866721</v>
      </c>
    </row>
    <row r="73" spans="1:6" x14ac:dyDescent="0.25">
      <c r="A73" s="10" t="s">
        <v>267</v>
      </c>
      <c r="B73" s="10">
        <v>569</v>
      </c>
      <c r="C73" s="10" t="s">
        <v>188</v>
      </c>
      <c r="D73" s="11">
        <v>2.0323013187748E-6</v>
      </c>
      <c r="E73" s="11">
        <v>2.5997018102504098E-4</v>
      </c>
      <c r="F73" s="10">
        <f t="shared" si="1"/>
        <v>3.585076463409786</v>
      </c>
    </row>
    <row r="74" spans="1:6" x14ac:dyDescent="0.25">
      <c r="A74" s="10" t="s">
        <v>268</v>
      </c>
      <c r="B74" s="10">
        <v>530</v>
      </c>
      <c r="C74" s="10" t="s">
        <v>188</v>
      </c>
      <c r="D74" s="11">
        <v>2.0562319083878899E-6</v>
      </c>
      <c r="E74" s="11">
        <v>2.5997018102504098E-4</v>
      </c>
      <c r="F74" s="10">
        <f t="shared" si="1"/>
        <v>3.585076463409786</v>
      </c>
    </row>
    <row r="75" spans="1:6" x14ac:dyDescent="0.25">
      <c r="A75" s="10" t="s">
        <v>269</v>
      </c>
      <c r="B75" s="10">
        <v>123</v>
      </c>
      <c r="C75" s="10" t="s">
        <v>188</v>
      </c>
      <c r="D75" s="11">
        <v>2.1443464858306199E-6</v>
      </c>
      <c r="E75" s="11">
        <v>2.6772165875595301E-4</v>
      </c>
      <c r="F75" s="10">
        <f t="shared" si="1"/>
        <v>3.5723164928485556</v>
      </c>
    </row>
    <row r="76" spans="1:6" x14ac:dyDescent="0.25">
      <c r="A76" s="10" t="s">
        <v>270</v>
      </c>
      <c r="B76" s="10">
        <v>84</v>
      </c>
      <c r="C76" s="10" t="s">
        <v>188</v>
      </c>
      <c r="D76" s="11">
        <v>2.2913705082428701E-6</v>
      </c>
      <c r="E76" s="11">
        <v>2.8254578563370098E-4</v>
      </c>
      <c r="F76" s="10">
        <f t="shared" si="1"/>
        <v>3.5489111661210937</v>
      </c>
    </row>
    <row r="77" spans="1:6" x14ac:dyDescent="0.25">
      <c r="A77" s="10" t="s">
        <v>271</v>
      </c>
      <c r="B77" s="10">
        <v>276</v>
      </c>
      <c r="C77" s="10" t="s">
        <v>188</v>
      </c>
      <c r="D77" s="11">
        <v>2.3510679106489099E-6</v>
      </c>
      <c r="E77" s="11">
        <v>2.8637154014099199E-4</v>
      </c>
      <c r="F77" s="10">
        <f t="shared" si="1"/>
        <v>3.5430701447925146</v>
      </c>
    </row>
    <row r="78" spans="1:6" x14ac:dyDescent="0.25">
      <c r="A78" s="10" t="s">
        <v>272</v>
      </c>
      <c r="B78" s="10">
        <v>184</v>
      </c>
      <c r="C78" s="10" t="s">
        <v>188</v>
      </c>
      <c r="D78" s="11">
        <v>2.6266813676285201E-6</v>
      </c>
      <c r="E78" s="11">
        <v>3.1438277507505599E-4</v>
      </c>
      <c r="F78" s="10">
        <f t="shared" si="1"/>
        <v>3.5025412568272318</v>
      </c>
    </row>
    <row r="79" spans="1:6" x14ac:dyDescent="0.25">
      <c r="A79" s="10" t="s">
        <v>273</v>
      </c>
      <c r="B79" s="10">
        <v>70</v>
      </c>
      <c r="C79" s="10" t="s">
        <v>188</v>
      </c>
      <c r="D79" s="11">
        <v>2.6642267269914902E-6</v>
      </c>
      <c r="E79" s="11">
        <v>3.1438277507505599E-4</v>
      </c>
      <c r="F79" s="10">
        <f t="shared" si="1"/>
        <v>3.5025412568272318</v>
      </c>
    </row>
    <row r="80" spans="1:6" x14ac:dyDescent="0.25">
      <c r="A80" s="10" t="s">
        <v>274</v>
      </c>
      <c r="B80" s="10">
        <v>324</v>
      </c>
      <c r="C80" s="10" t="s">
        <v>188</v>
      </c>
      <c r="D80" s="11">
        <v>2.7123305228132002E-6</v>
      </c>
      <c r="E80" s="11">
        <v>3.1438277507505599E-4</v>
      </c>
      <c r="F80" s="10">
        <f t="shared" si="1"/>
        <v>3.5025412568272318</v>
      </c>
    </row>
    <row r="81" spans="1:6" x14ac:dyDescent="0.25">
      <c r="A81" s="10" t="s">
        <v>275</v>
      </c>
      <c r="B81" s="10">
        <v>700</v>
      </c>
      <c r="C81" s="10" t="s">
        <v>188</v>
      </c>
      <c r="D81" s="11">
        <v>2.72561871160389E-6</v>
      </c>
      <c r="E81" s="11">
        <v>3.1438277507505599E-4</v>
      </c>
      <c r="F81" s="10">
        <f t="shared" si="1"/>
        <v>3.5025412568272318</v>
      </c>
    </row>
    <row r="82" spans="1:6" x14ac:dyDescent="0.25">
      <c r="A82" s="10" t="s">
        <v>276</v>
      </c>
      <c r="B82" s="10">
        <v>34</v>
      </c>
      <c r="C82" s="10" t="s">
        <v>188</v>
      </c>
      <c r="D82" s="11">
        <v>2.7384162426441598E-6</v>
      </c>
      <c r="E82" s="11">
        <v>3.1438277507505599E-4</v>
      </c>
      <c r="F82" s="10">
        <f t="shared" si="1"/>
        <v>3.5025412568272318</v>
      </c>
    </row>
    <row r="83" spans="1:6" x14ac:dyDescent="0.25">
      <c r="A83" s="10" t="s">
        <v>277</v>
      </c>
      <c r="B83" s="10">
        <v>810</v>
      </c>
      <c r="C83" s="10" t="s">
        <v>188</v>
      </c>
      <c r="D83" s="11">
        <v>2.89638853413522E-6</v>
      </c>
      <c r="E83" s="11">
        <v>3.2874009862434702E-4</v>
      </c>
      <c r="F83" s="10">
        <f t="shared" si="1"/>
        <v>3.4831473188902211</v>
      </c>
    </row>
    <row r="84" spans="1:6" x14ac:dyDescent="0.25">
      <c r="A84" s="10" t="s">
        <v>278</v>
      </c>
      <c r="B84" s="10">
        <v>311</v>
      </c>
      <c r="C84" s="10" t="s">
        <v>188</v>
      </c>
      <c r="D84" s="11">
        <v>3.1242549546123698E-6</v>
      </c>
      <c r="E84" s="11">
        <v>3.4812797118181801E-4</v>
      </c>
      <c r="F84" s="10">
        <f t="shared" si="1"/>
        <v>3.4582610808757708</v>
      </c>
    </row>
    <row r="85" spans="1:6" x14ac:dyDescent="0.25">
      <c r="A85" s="10" t="s">
        <v>279</v>
      </c>
      <c r="B85" s="10">
        <v>21</v>
      </c>
      <c r="C85" s="10" t="s">
        <v>188</v>
      </c>
      <c r="D85" s="11">
        <v>3.1469507913017801E-6</v>
      </c>
      <c r="E85" s="11">
        <v>3.4812797118181801E-4</v>
      </c>
      <c r="F85" s="10">
        <f t="shared" si="1"/>
        <v>3.4582610808757708</v>
      </c>
    </row>
    <row r="86" spans="1:6" x14ac:dyDescent="0.25">
      <c r="A86" s="10" t="s">
        <v>280</v>
      </c>
      <c r="B86" s="10">
        <v>8</v>
      </c>
      <c r="C86" s="10" t="s">
        <v>188</v>
      </c>
      <c r="D86" s="11">
        <v>3.17177066254961E-6</v>
      </c>
      <c r="E86" s="11">
        <v>3.4812797118181801E-4</v>
      </c>
      <c r="F86" s="10">
        <f t="shared" si="1"/>
        <v>3.4582610808757708</v>
      </c>
    </row>
    <row r="87" spans="1:6" x14ac:dyDescent="0.25">
      <c r="A87" s="10" t="s">
        <v>282</v>
      </c>
      <c r="B87" s="10">
        <v>302</v>
      </c>
      <c r="C87" s="10" t="s">
        <v>188</v>
      </c>
      <c r="D87" s="11">
        <v>3.5352845441087401E-6</v>
      </c>
      <c r="E87" s="11">
        <v>3.7968195727481799E-4</v>
      </c>
      <c r="F87" s="10">
        <f t="shared" si="1"/>
        <v>3.4205800403165223</v>
      </c>
    </row>
    <row r="88" spans="1:6" x14ac:dyDescent="0.25">
      <c r="A88" s="10" t="s">
        <v>283</v>
      </c>
      <c r="B88" s="10">
        <v>56</v>
      </c>
      <c r="C88" s="10" t="s">
        <v>188</v>
      </c>
      <c r="D88" s="11">
        <v>3.6825273501940199E-6</v>
      </c>
      <c r="E88" s="11">
        <v>3.9113621716194299E-4</v>
      </c>
      <c r="F88" s="10">
        <f t="shared" si="1"/>
        <v>3.4076719687951154</v>
      </c>
    </row>
    <row r="89" spans="1:6" x14ac:dyDescent="0.25">
      <c r="A89" s="10" t="s">
        <v>284</v>
      </c>
      <c r="B89" s="10">
        <v>721</v>
      </c>
      <c r="C89" s="10" t="s">
        <v>188</v>
      </c>
      <c r="D89" s="11">
        <v>3.72025837308616E-6</v>
      </c>
      <c r="E89" s="11">
        <v>3.9113621716194299E-4</v>
      </c>
      <c r="F89" s="10">
        <f t="shared" si="1"/>
        <v>3.4076719687951154</v>
      </c>
    </row>
    <row r="90" spans="1:6" x14ac:dyDescent="0.25">
      <c r="A90" s="10" t="s">
        <v>285</v>
      </c>
      <c r="B90" s="10">
        <v>29</v>
      </c>
      <c r="C90" s="10" t="s">
        <v>188</v>
      </c>
      <c r="D90" s="11">
        <v>3.8785305220260799E-6</v>
      </c>
      <c r="E90" s="11">
        <v>4.0352877972913001E-4</v>
      </c>
      <c r="F90" s="10">
        <f t="shared" si="1"/>
        <v>3.394125485894004</v>
      </c>
    </row>
    <row r="91" spans="1:6" x14ac:dyDescent="0.25">
      <c r="A91" s="10" t="s">
        <v>286</v>
      </c>
      <c r="B91" s="10">
        <v>55</v>
      </c>
      <c r="C91" s="10" t="s">
        <v>188</v>
      </c>
      <c r="D91" s="11">
        <v>3.93653753566529E-6</v>
      </c>
      <c r="E91" s="11">
        <v>4.0534161758994802E-4</v>
      </c>
      <c r="F91" s="10">
        <f t="shared" si="1"/>
        <v>3.3921788037052276</v>
      </c>
    </row>
    <row r="92" spans="1:6" x14ac:dyDescent="0.25">
      <c r="A92" s="10" t="s">
        <v>287</v>
      </c>
      <c r="B92" s="10">
        <v>478</v>
      </c>
      <c r="C92" s="10" t="s">
        <v>188</v>
      </c>
      <c r="D92" s="11">
        <v>4.07758835176939E-6</v>
      </c>
      <c r="E92" s="11">
        <v>4.1558114752523101E-4</v>
      </c>
      <c r="F92" s="10">
        <f t="shared" si="1"/>
        <v>3.3813441620567986</v>
      </c>
    </row>
    <row r="93" spans="1:6" x14ac:dyDescent="0.25">
      <c r="A93" s="10" t="s">
        <v>288</v>
      </c>
      <c r="B93" s="10">
        <v>37</v>
      </c>
      <c r="C93" s="10" t="s">
        <v>188</v>
      </c>
      <c r="D93" s="11">
        <v>4.2616508697094E-6</v>
      </c>
      <c r="E93" s="11">
        <v>4.2995322107734898E-4</v>
      </c>
      <c r="F93" s="10">
        <f t="shared" si="1"/>
        <v>3.3665787931020832</v>
      </c>
    </row>
    <row r="94" spans="1:6" x14ac:dyDescent="0.25">
      <c r="A94" s="10" t="s">
        <v>290</v>
      </c>
      <c r="B94" s="10">
        <v>176</v>
      </c>
      <c r="C94" s="10" t="s">
        <v>188</v>
      </c>
      <c r="D94" s="11">
        <v>4.6875703517278897E-6</v>
      </c>
      <c r="E94" s="11">
        <v>4.6244235574157999E-4</v>
      </c>
      <c r="F94" s="10">
        <f t="shared" si="1"/>
        <v>3.3349423951272903</v>
      </c>
    </row>
    <row r="95" spans="1:6" x14ac:dyDescent="0.25">
      <c r="A95" s="10" t="s">
        <v>291</v>
      </c>
      <c r="B95" s="10">
        <v>133</v>
      </c>
      <c r="C95" s="10" t="s">
        <v>188</v>
      </c>
      <c r="D95" s="11">
        <v>4.7225791235123297E-6</v>
      </c>
      <c r="E95" s="11">
        <v>4.6244235574157999E-4</v>
      </c>
      <c r="F95" s="10">
        <f t="shared" si="1"/>
        <v>3.3349423951272903</v>
      </c>
    </row>
    <row r="96" spans="1:6" x14ac:dyDescent="0.25">
      <c r="A96" s="10" t="s">
        <v>292</v>
      </c>
      <c r="B96" s="10">
        <v>131</v>
      </c>
      <c r="C96" s="10" t="s">
        <v>188</v>
      </c>
      <c r="D96" s="11">
        <v>5.13568031840463E-6</v>
      </c>
      <c r="E96" s="11">
        <v>4.9801140796335399E-4</v>
      </c>
      <c r="F96" s="10">
        <f t="shared" si="1"/>
        <v>3.302760708728659</v>
      </c>
    </row>
    <row r="97" spans="1:6" x14ac:dyDescent="0.25">
      <c r="A97" s="10" t="s">
        <v>294</v>
      </c>
      <c r="B97" s="10">
        <v>178</v>
      </c>
      <c r="C97" s="10" t="s">
        <v>188</v>
      </c>
      <c r="D97" s="11">
        <v>5.7270490138817302E-6</v>
      </c>
      <c r="E97" s="11">
        <v>5.4477871953000697E-4</v>
      </c>
      <c r="F97" s="10">
        <f t="shared" si="1"/>
        <v>3.2637798654330026</v>
      </c>
    </row>
    <row r="98" spans="1:6" x14ac:dyDescent="0.25">
      <c r="A98" s="10" t="s">
        <v>295</v>
      </c>
      <c r="B98" s="10">
        <v>10</v>
      </c>
      <c r="C98" s="10" t="s">
        <v>188</v>
      </c>
      <c r="D98" s="11">
        <v>5.8475847318071601E-6</v>
      </c>
      <c r="E98" s="11">
        <v>5.4978843029100395E-4</v>
      </c>
      <c r="F98" s="10">
        <f t="shared" si="1"/>
        <v>3.2598044036588711</v>
      </c>
    </row>
    <row r="99" spans="1:6" x14ac:dyDescent="0.25">
      <c r="A99" s="10" t="s">
        <v>296</v>
      </c>
      <c r="B99" s="10">
        <v>9</v>
      </c>
      <c r="C99" s="10" t="s">
        <v>188</v>
      </c>
      <c r="D99" s="11">
        <v>5.8898039688763902E-6</v>
      </c>
      <c r="E99" s="11">
        <v>5.4978843029100395E-4</v>
      </c>
      <c r="F99" s="10">
        <f t="shared" si="1"/>
        <v>3.2598044036588711</v>
      </c>
    </row>
    <row r="100" spans="1:6" x14ac:dyDescent="0.25">
      <c r="A100" s="10" t="s">
        <v>297</v>
      </c>
      <c r="B100" s="10">
        <v>713</v>
      </c>
      <c r="C100" s="10" t="s">
        <v>188</v>
      </c>
      <c r="D100" s="11">
        <v>6.0126689023620203E-6</v>
      </c>
      <c r="E100" s="11">
        <v>5.5606052774807304E-4</v>
      </c>
      <c r="F100" s="10">
        <f t="shared" si="1"/>
        <v>3.2548779324534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"/>
  <sheetViews>
    <sheetView topLeftCell="A52" workbookViewId="0">
      <selection activeCell="C11" sqref="C11"/>
    </sheetView>
  </sheetViews>
  <sheetFormatPr defaultRowHeight="15" x14ac:dyDescent="0.25"/>
  <cols>
    <col min="1" max="1" width="97.28515625" bestFit="1" customWidth="1"/>
    <col min="2" max="2" width="8.140625" bestFit="1" customWidth="1"/>
    <col min="4" max="5" width="12" bestFit="1" customWidth="1"/>
    <col min="6" max="6" width="13.85546875" bestFit="1" customWidth="1"/>
  </cols>
  <sheetData>
    <row r="1" spans="1:6" s="9" customFormat="1" x14ac:dyDescent="0.25">
      <c r="A1" s="9" t="s">
        <v>182</v>
      </c>
      <c r="B1" s="9" t="s">
        <v>183</v>
      </c>
      <c r="C1" s="9" t="s">
        <v>184</v>
      </c>
      <c r="D1" s="9" t="s">
        <v>185</v>
      </c>
      <c r="E1" s="9" t="s">
        <v>186</v>
      </c>
      <c r="F1" s="9" t="s">
        <v>187</v>
      </c>
    </row>
    <row r="2" spans="1:6" s="10" customFormat="1" x14ac:dyDescent="0.25">
      <c r="A2" s="10" t="s">
        <v>217</v>
      </c>
      <c r="B2" s="10">
        <v>39</v>
      </c>
      <c r="C2" s="10" t="s">
        <v>218</v>
      </c>
      <c r="D2" s="11">
        <v>1.1338242167765801E-10</v>
      </c>
      <c r="E2" s="11">
        <v>2.8311590692911302E-7</v>
      </c>
      <c r="F2" s="10">
        <f t="shared" ref="F2:F33" si="0">-LOG10(E2)</f>
        <v>6.5480357290189932</v>
      </c>
    </row>
    <row r="3" spans="1:6" s="10" customFormat="1" x14ac:dyDescent="0.25">
      <c r="A3" s="10" t="s">
        <v>221</v>
      </c>
      <c r="B3" s="10">
        <v>115</v>
      </c>
      <c r="C3" s="10" t="s">
        <v>218</v>
      </c>
      <c r="D3" s="11">
        <v>3.58466816896437E-9</v>
      </c>
      <c r="E3" s="11">
        <v>3.9781850746240102E-6</v>
      </c>
      <c r="F3" s="10">
        <f t="shared" si="0"/>
        <v>5.400315016330171</v>
      </c>
    </row>
    <row r="4" spans="1:6" s="10" customFormat="1" x14ac:dyDescent="0.25">
      <c r="A4" s="10" t="s">
        <v>222</v>
      </c>
      <c r="B4" s="10">
        <v>65</v>
      </c>
      <c r="C4" s="10" t="s">
        <v>218</v>
      </c>
      <c r="D4" s="11">
        <v>6.8002025750401101E-9</v>
      </c>
      <c r="E4" s="11">
        <v>5.6600352766250498E-6</v>
      </c>
      <c r="F4" s="10">
        <f t="shared" si="0"/>
        <v>5.2471808620280083</v>
      </c>
    </row>
    <row r="5" spans="1:6" s="10" customFormat="1" x14ac:dyDescent="0.25">
      <c r="A5" s="10" t="s">
        <v>223</v>
      </c>
      <c r="B5" s="10">
        <v>63</v>
      </c>
      <c r="C5" s="10" t="s">
        <v>218</v>
      </c>
      <c r="D5" s="11">
        <v>8.5787937780487498E-9</v>
      </c>
      <c r="E5" s="11">
        <v>6.1203565896536298E-6</v>
      </c>
      <c r="F5" s="10">
        <f t="shared" si="0"/>
        <v>5.2132232738663102</v>
      </c>
    </row>
    <row r="6" spans="1:6" s="10" customFormat="1" x14ac:dyDescent="0.25">
      <c r="A6" s="10" t="s">
        <v>242</v>
      </c>
      <c r="B6" s="10">
        <v>91</v>
      </c>
      <c r="C6" s="10" t="s">
        <v>218</v>
      </c>
      <c r="D6" s="11">
        <v>7.5355835195828202E-7</v>
      </c>
      <c r="E6" s="11">
        <v>1.4022505738786999E-4</v>
      </c>
      <c r="F6" s="10">
        <f t="shared" si="0"/>
        <v>3.8531743735810227</v>
      </c>
    </row>
    <row r="7" spans="1:6" s="10" customFormat="1" x14ac:dyDescent="0.25">
      <c r="A7" s="10" t="s">
        <v>248</v>
      </c>
      <c r="B7" s="10">
        <v>33</v>
      </c>
      <c r="C7" s="10" t="s">
        <v>218</v>
      </c>
      <c r="D7" s="11">
        <v>9.891529090741651E-7</v>
      </c>
      <c r="E7" s="11">
        <v>1.60644129978535E-4</v>
      </c>
      <c r="F7" s="10">
        <f t="shared" si="0"/>
        <v>3.7941351391725755</v>
      </c>
    </row>
    <row r="8" spans="1:6" s="10" customFormat="1" x14ac:dyDescent="0.25">
      <c r="A8" s="10" t="s">
        <v>281</v>
      </c>
      <c r="B8" s="10">
        <v>88</v>
      </c>
      <c r="C8" s="10" t="s">
        <v>218</v>
      </c>
      <c r="D8" s="11">
        <v>3.36478363363041E-6</v>
      </c>
      <c r="E8" s="11">
        <v>3.6529846665978803E-4</v>
      </c>
      <c r="F8" s="10">
        <f t="shared" si="0"/>
        <v>3.437352150735224</v>
      </c>
    </row>
    <row r="9" spans="1:6" s="10" customFormat="1" x14ac:dyDescent="0.25">
      <c r="A9" s="10" t="s">
        <v>289</v>
      </c>
      <c r="B9" s="10">
        <v>20</v>
      </c>
      <c r="C9" s="10" t="s">
        <v>218</v>
      </c>
      <c r="D9" s="11">
        <v>4.6812268438134704E-6</v>
      </c>
      <c r="E9" s="11">
        <v>4.6244235574157999E-4</v>
      </c>
      <c r="F9" s="10">
        <f t="shared" si="0"/>
        <v>3.3349423951272903</v>
      </c>
    </row>
    <row r="10" spans="1:6" s="10" customFormat="1" x14ac:dyDescent="0.25">
      <c r="A10" s="10" t="s">
        <v>293</v>
      </c>
      <c r="B10" s="10">
        <v>30</v>
      </c>
      <c r="C10" s="10" t="s">
        <v>218</v>
      </c>
      <c r="D10" s="11">
        <v>5.3453432781896396E-6</v>
      </c>
      <c r="E10" s="11">
        <v>5.1335854483228899E-4</v>
      </c>
      <c r="F10" s="10">
        <f t="shared" si="0"/>
        <v>3.289579204767596</v>
      </c>
    </row>
    <row r="11" spans="1:6" s="10" customFormat="1" x14ac:dyDescent="0.25">
      <c r="A11" s="10" t="s">
        <v>358</v>
      </c>
      <c r="B11" s="10">
        <v>35</v>
      </c>
      <c r="C11" s="10" t="s">
        <v>218</v>
      </c>
      <c r="D11" s="11">
        <v>2.4126804548306099E-5</v>
      </c>
      <c r="E11" s="10">
        <v>1.4259084250205999E-3</v>
      </c>
      <c r="F11" s="10">
        <f t="shared" si="0"/>
        <v>2.8459083649366645</v>
      </c>
    </row>
    <row r="12" spans="1:6" s="10" customFormat="1" x14ac:dyDescent="0.25">
      <c r="A12" s="10" t="s">
        <v>437</v>
      </c>
      <c r="B12" s="10">
        <v>16</v>
      </c>
      <c r="C12" s="10" t="s">
        <v>218</v>
      </c>
      <c r="D12" s="11">
        <v>9.7062972411001601E-5</v>
      </c>
      <c r="E12" s="10">
        <v>3.9091329372624301E-3</v>
      </c>
      <c r="F12" s="10">
        <f t="shared" si="0"/>
        <v>2.4079195603332102</v>
      </c>
    </row>
    <row r="13" spans="1:6" s="10" customFormat="1" x14ac:dyDescent="0.25">
      <c r="A13" s="10" t="s">
        <v>443</v>
      </c>
      <c r="B13" s="10">
        <v>29</v>
      </c>
      <c r="C13" s="10" t="s">
        <v>218</v>
      </c>
      <c r="D13" s="11">
        <v>1.08137035071112E-4</v>
      </c>
      <c r="E13" s="10">
        <v>4.2522547491742899E-3</v>
      </c>
      <c r="F13" s="10">
        <f t="shared" si="0"/>
        <v>2.3713807251349741</v>
      </c>
    </row>
    <row r="14" spans="1:6" s="10" customFormat="1" x14ac:dyDescent="0.25">
      <c r="A14" s="10" t="s">
        <v>447</v>
      </c>
      <c r="B14" s="10">
        <v>14</v>
      </c>
      <c r="C14" s="10" t="s">
        <v>218</v>
      </c>
      <c r="D14" s="11">
        <v>1.18122032931412E-4</v>
      </c>
      <c r="E14" s="10">
        <v>4.5728793213912697E-3</v>
      </c>
      <c r="F14" s="10">
        <f t="shared" si="0"/>
        <v>2.3398102595301866</v>
      </c>
    </row>
    <row r="15" spans="1:6" s="10" customFormat="1" x14ac:dyDescent="0.25">
      <c r="A15" s="10" t="s">
        <v>474</v>
      </c>
      <c r="B15" s="10">
        <v>27</v>
      </c>
      <c r="C15" s="10" t="s">
        <v>218</v>
      </c>
      <c r="D15" s="11">
        <v>1.8180118987005299E-4</v>
      </c>
      <c r="E15" s="10">
        <v>6.3713343313055899E-3</v>
      </c>
      <c r="F15" s="10">
        <f t="shared" si="0"/>
        <v>2.1957696050213191</v>
      </c>
    </row>
    <row r="16" spans="1:6" s="10" customFormat="1" x14ac:dyDescent="0.25">
      <c r="A16" s="10" t="s">
        <v>483</v>
      </c>
      <c r="B16" s="10">
        <v>37</v>
      </c>
      <c r="C16" s="10" t="s">
        <v>218</v>
      </c>
      <c r="D16" s="11">
        <v>2.0681161413027099E-4</v>
      </c>
      <c r="E16" s="10">
        <v>7.0259673535141096E-3</v>
      </c>
      <c r="F16" s="10">
        <f t="shared" si="0"/>
        <v>2.1532938725089257</v>
      </c>
    </row>
    <row r="17" spans="1:6" s="10" customFormat="1" x14ac:dyDescent="0.25">
      <c r="A17" s="10" t="s">
        <v>513</v>
      </c>
      <c r="B17" s="10">
        <v>14</v>
      </c>
      <c r="C17" s="10" t="s">
        <v>218</v>
      </c>
      <c r="D17" s="11">
        <v>2.7627909155832601E-4</v>
      </c>
      <c r="E17" s="10">
        <v>8.5020148330091101E-3</v>
      </c>
      <c r="F17" s="10">
        <f t="shared" si="0"/>
        <v>2.0704781416779543</v>
      </c>
    </row>
    <row r="18" spans="1:6" s="10" customFormat="1" x14ac:dyDescent="0.25">
      <c r="A18" s="10" t="s">
        <v>527</v>
      </c>
      <c r="B18" s="10">
        <v>170</v>
      </c>
      <c r="C18" s="10" t="s">
        <v>218</v>
      </c>
      <c r="D18" s="11">
        <v>3.1764531921181499E-4</v>
      </c>
      <c r="E18" s="10">
        <v>9.3865131606142398E-3</v>
      </c>
      <c r="F18" s="10">
        <f t="shared" si="0"/>
        <v>2.0274957065979509</v>
      </c>
    </row>
    <row r="19" spans="1:6" s="10" customFormat="1" x14ac:dyDescent="0.25">
      <c r="A19" s="10" t="s">
        <v>531</v>
      </c>
      <c r="B19" s="10">
        <v>19</v>
      </c>
      <c r="C19" s="10" t="s">
        <v>218</v>
      </c>
      <c r="D19" s="11">
        <v>3.2443577973267901E-4</v>
      </c>
      <c r="E19" s="10">
        <v>9.4643446110645908E-3</v>
      </c>
      <c r="F19" s="10">
        <f t="shared" si="0"/>
        <v>2.0239094547749907</v>
      </c>
    </row>
    <row r="20" spans="1:6" s="10" customFormat="1" x14ac:dyDescent="0.25">
      <c r="A20" s="10" t="s">
        <v>586</v>
      </c>
      <c r="B20" s="10">
        <v>25</v>
      </c>
      <c r="C20" s="10" t="s">
        <v>218</v>
      </c>
      <c r="D20" s="11">
        <v>5.3699515888715698E-4</v>
      </c>
      <c r="E20" s="10">
        <v>1.3510094828627001E-2</v>
      </c>
      <c r="F20" s="10">
        <f t="shared" si="0"/>
        <v>1.8693416026134322</v>
      </c>
    </row>
    <row r="21" spans="1:6" s="10" customFormat="1" x14ac:dyDescent="0.25">
      <c r="A21" s="10" t="s">
        <v>590</v>
      </c>
      <c r="B21" s="10">
        <v>5</v>
      </c>
      <c r="C21" s="10" t="s">
        <v>218</v>
      </c>
      <c r="D21" s="11">
        <v>5.50459654910346E-4</v>
      </c>
      <c r="E21" s="10">
        <v>1.3710700831033699E-2</v>
      </c>
      <c r="F21" s="10">
        <f t="shared" si="0"/>
        <v>1.8629403454094957</v>
      </c>
    </row>
    <row r="22" spans="1:6" s="10" customFormat="1" x14ac:dyDescent="0.25">
      <c r="A22" s="10" t="s">
        <v>605</v>
      </c>
      <c r="B22" s="10">
        <v>84</v>
      </c>
      <c r="C22" s="10" t="s">
        <v>218</v>
      </c>
      <c r="D22" s="11">
        <v>6.2042329577240596E-4</v>
      </c>
      <c r="E22" s="10">
        <v>1.4896124707150901E-2</v>
      </c>
      <c r="F22" s="10">
        <f t="shared" si="0"/>
        <v>1.8269267005275565</v>
      </c>
    </row>
    <row r="23" spans="1:6" s="10" customFormat="1" x14ac:dyDescent="0.25">
      <c r="A23" s="10" t="s">
        <v>682</v>
      </c>
      <c r="B23" s="10">
        <v>19</v>
      </c>
      <c r="C23" s="10" t="s">
        <v>218</v>
      </c>
      <c r="D23" s="10">
        <v>1.1913165679025E-3</v>
      </c>
      <c r="E23" s="10">
        <v>2.41356387022519E-2</v>
      </c>
      <c r="F23" s="10">
        <f t="shared" si="0"/>
        <v>1.6173412039431418</v>
      </c>
    </row>
    <row r="24" spans="1:6" s="10" customFormat="1" x14ac:dyDescent="0.25">
      <c r="A24" s="10" t="s">
        <v>686</v>
      </c>
      <c r="B24" s="10">
        <v>18</v>
      </c>
      <c r="C24" s="10" t="s">
        <v>218</v>
      </c>
      <c r="D24" s="10">
        <v>1.23374000144826E-3</v>
      </c>
      <c r="E24" s="10">
        <v>2.47479710061171E-2</v>
      </c>
      <c r="F24" s="10">
        <f t="shared" si="0"/>
        <v>1.6064604014564141</v>
      </c>
    </row>
    <row r="25" spans="1:6" s="10" customFormat="1" x14ac:dyDescent="0.25">
      <c r="A25" s="10" t="s">
        <v>704</v>
      </c>
      <c r="B25" s="10">
        <v>73</v>
      </c>
      <c r="C25" s="10" t="s">
        <v>218</v>
      </c>
      <c r="D25" s="10">
        <v>1.32651661610207E-3</v>
      </c>
      <c r="E25" s="10">
        <v>2.5726695071121401E-2</v>
      </c>
      <c r="F25" s="10">
        <f t="shared" si="0"/>
        <v>1.589616000986054</v>
      </c>
    </row>
    <row r="26" spans="1:6" s="10" customFormat="1" x14ac:dyDescent="0.25">
      <c r="A26" s="10" t="s">
        <v>721</v>
      </c>
      <c r="B26" s="10">
        <v>5</v>
      </c>
      <c r="C26" s="10" t="s">
        <v>218</v>
      </c>
      <c r="D26" s="10">
        <v>1.4936124510349499E-3</v>
      </c>
      <c r="E26" s="10">
        <v>2.79612734756804E-2</v>
      </c>
      <c r="F26" s="10">
        <f t="shared" si="0"/>
        <v>1.5534430528524574</v>
      </c>
    </row>
    <row r="27" spans="1:6" s="10" customFormat="1" x14ac:dyDescent="0.25">
      <c r="A27" s="10" t="s">
        <v>730</v>
      </c>
      <c r="B27" s="10">
        <v>17</v>
      </c>
      <c r="C27" s="10" t="s">
        <v>218</v>
      </c>
      <c r="D27" s="10">
        <v>1.5763580170947799E-3</v>
      </c>
      <c r="E27" s="10">
        <v>2.9102890711169501E-2</v>
      </c>
      <c r="F27" s="10">
        <f t="shared" si="0"/>
        <v>1.5360638715790791</v>
      </c>
    </row>
    <row r="28" spans="1:6" s="10" customFormat="1" x14ac:dyDescent="0.25">
      <c r="A28" s="10" t="s">
        <v>731</v>
      </c>
      <c r="B28" s="10">
        <v>46</v>
      </c>
      <c r="C28" s="10" t="s">
        <v>218</v>
      </c>
      <c r="D28" s="10">
        <v>1.5862710904226401E-3</v>
      </c>
      <c r="E28" s="10">
        <v>2.9231873895094702E-2</v>
      </c>
      <c r="F28" s="10">
        <f t="shared" si="0"/>
        <v>1.5341433435131111</v>
      </c>
    </row>
    <row r="29" spans="1:6" s="10" customFormat="1" x14ac:dyDescent="0.25">
      <c r="A29" s="10" t="s">
        <v>736</v>
      </c>
      <c r="B29" s="10">
        <v>371</v>
      </c>
      <c r="C29" s="10" t="s">
        <v>218</v>
      </c>
      <c r="D29" s="10">
        <v>1.64990316255196E-3</v>
      </c>
      <c r="E29" s="10">
        <v>3.0126568167402099E-2</v>
      </c>
      <c r="F29" s="10">
        <f t="shared" si="0"/>
        <v>1.5210503376544531</v>
      </c>
    </row>
    <row r="30" spans="1:6" s="10" customFormat="1" x14ac:dyDescent="0.25">
      <c r="A30" s="10" t="s">
        <v>756</v>
      </c>
      <c r="B30" s="10">
        <v>11</v>
      </c>
      <c r="C30" s="10" t="s">
        <v>218</v>
      </c>
      <c r="D30" s="10">
        <v>1.8415799149222999E-3</v>
      </c>
      <c r="E30" s="10">
        <v>3.2312688460673498E-2</v>
      </c>
      <c r="F30" s="10">
        <f t="shared" si="0"/>
        <v>1.4906269065734523</v>
      </c>
    </row>
    <row r="31" spans="1:6" s="10" customFormat="1" x14ac:dyDescent="0.25">
      <c r="A31" s="10" t="s">
        <v>762</v>
      </c>
      <c r="B31" s="10">
        <v>24</v>
      </c>
      <c r="C31" s="10" t="s">
        <v>218</v>
      </c>
      <c r="D31" s="10">
        <v>1.8883066472444199E-3</v>
      </c>
      <c r="E31" s="10">
        <v>3.2913525223311403E-2</v>
      </c>
      <c r="F31" s="10">
        <f t="shared" si="0"/>
        <v>1.4826255998374969</v>
      </c>
    </row>
    <row r="32" spans="1:6" s="10" customFormat="1" x14ac:dyDescent="0.25">
      <c r="A32" s="10" t="s">
        <v>764</v>
      </c>
      <c r="B32" s="10">
        <v>17</v>
      </c>
      <c r="C32" s="10" t="s">
        <v>218</v>
      </c>
      <c r="D32" s="10">
        <v>1.89929314334882E-3</v>
      </c>
      <c r="E32" s="10">
        <v>3.2991547679596597E-2</v>
      </c>
      <c r="F32" s="10">
        <f t="shared" si="0"/>
        <v>1.4815973106158384</v>
      </c>
    </row>
    <row r="33" spans="1:6" s="10" customFormat="1" x14ac:dyDescent="0.25">
      <c r="A33" s="10" t="s">
        <v>769</v>
      </c>
      <c r="B33" s="10">
        <v>10</v>
      </c>
      <c r="C33" s="10" t="s">
        <v>218</v>
      </c>
      <c r="D33" s="10">
        <v>1.9305075205536301E-3</v>
      </c>
      <c r="E33" s="10">
        <v>3.3220165001337301E-2</v>
      </c>
      <c r="F33" s="10">
        <f t="shared" si="0"/>
        <v>1.4785982147807009</v>
      </c>
    </row>
    <row r="34" spans="1:6" s="10" customFormat="1" x14ac:dyDescent="0.25">
      <c r="A34" s="10" t="s">
        <v>771</v>
      </c>
      <c r="B34" s="10">
        <v>119</v>
      </c>
      <c r="C34" s="10" t="s">
        <v>218</v>
      </c>
      <c r="D34" s="10">
        <v>1.9661601300875E-3</v>
      </c>
      <c r="E34" s="10">
        <v>3.3742280720470703E-2</v>
      </c>
      <c r="F34" s="10">
        <f t="shared" ref="F34:F65" si="1">-LOG10(E34)</f>
        <v>1.4718255657647012</v>
      </c>
    </row>
    <row r="35" spans="1:6" s="10" customFormat="1" x14ac:dyDescent="0.25">
      <c r="A35" s="10" t="s">
        <v>776</v>
      </c>
      <c r="B35" s="10">
        <v>169</v>
      </c>
      <c r="C35" s="10" t="s">
        <v>218</v>
      </c>
      <c r="D35" s="10">
        <v>1.9974836821824399E-3</v>
      </c>
      <c r="E35" s="10">
        <v>3.3957473129005399E-2</v>
      </c>
      <c r="F35" s="10">
        <f t="shared" si="1"/>
        <v>1.4690646342984901</v>
      </c>
    </row>
    <row r="36" spans="1:6" s="10" customFormat="1" x14ac:dyDescent="0.25">
      <c r="A36" s="10" t="s">
        <v>786</v>
      </c>
      <c r="B36" s="10">
        <v>571</v>
      </c>
      <c r="C36" s="10" t="s">
        <v>218</v>
      </c>
      <c r="D36" s="10">
        <v>2.1486046604453999E-3</v>
      </c>
      <c r="E36" s="10">
        <v>3.5946839779780103E-2</v>
      </c>
      <c r="F36" s="10">
        <f t="shared" si="1"/>
        <v>1.4443392840441205</v>
      </c>
    </row>
    <row r="37" spans="1:6" s="10" customFormat="1" x14ac:dyDescent="0.25">
      <c r="A37" s="10" t="s">
        <v>788</v>
      </c>
      <c r="B37" s="10">
        <v>428</v>
      </c>
      <c r="C37" s="10" t="s">
        <v>218</v>
      </c>
      <c r="D37" s="10">
        <v>2.1950165149713001E-3</v>
      </c>
      <c r="E37" s="10">
        <v>3.6540378799964003E-2</v>
      </c>
      <c r="F37" s="10">
        <f t="shared" si="1"/>
        <v>1.4372269547973453</v>
      </c>
    </row>
    <row r="38" spans="1:6" s="10" customFormat="1" x14ac:dyDescent="0.25">
      <c r="A38" s="10" t="s">
        <v>789</v>
      </c>
      <c r="B38" s="10">
        <v>12</v>
      </c>
      <c r="C38" s="10" t="s">
        <v>218</v>
      </c>
      <c r="D38" s="10">
        <v>2.1950567961532201E-3</v>
      </c>
      <c r="E38" s="10">
        <v>3.6540378799964003E-2</v>
      </c>
      <c r="F38" s="10">
        <f t="shared" si="1"/>
        <v>1.4372269547973453</v>
      </c>
    </row>
    <row r="39" spans="1:6" s="10" customFormat="1" x14ac:dyDescent="0.25">
      <c r="A39" s="10" t="s">
        <v>800</v>
      </c>
      <c r="B39" s="10">
        <v>26</v>
      </c>
      <c r="C39" s="10" t="s">
        <v>218</v>
      </c>
      <c r="D39" s="10">
        <v>2.3009660479364801E-3</v>
      </c>
      <c r="E39" s="10">
        <v>3.7613827965285701E-2</v>
      </c>
      <c r="F39" s="10">
        <f t="shared" si="1"/>
        <v>1.4246524661095603</v>
      </c>
    </row>
    <row r="40" spans="1:6" s="10" customFormat="1" x14ac:dyDescent="0.25">
      <c r="A40" s="10" t="s">
        <v>815</v>
      </c>
      <c r="B40" s="10">
        <v>23</v>
      </c>
      <c r="C40" s="10" t="s">
        <v>218</v>
      </c>
      <c r="D40" s="10">
        <v>2.5969544134878402E-3</v>
      </c>
      <c r="E40" s="10">
        <v>4.1435112910409799E-2</v>
      </c>
      <c r="F40" s="10">
        <f t="shared" si="1"/>
        <v>1.3826314733690654</v>
      </c>
    </row>
    <row r="41" spans="1:6" s="10" customFormat="1" x14ac:dyDescent="0.25">
      <c r="A41" s="10" t="s">
        <v>833</v>
      </c>
      <c r="B41" s="10">
        <v>38</v>
      </c>
      <c r="C41" s="10" t="s">
        <v>218</v>
      </c>
      <c r="D41" s="10">
        <v>2.7366138931505602E-3</v>
      </c>
      <c r="E41" s="10">
        <v>4.2443011746564903E-2</v>
      </c>
      <c r="F41" s="10">
        <f t="shared" si="1"/>
        <v>1.3721938062385157</v>
      </c>
    </row>
    <row r="42" spans="1:6" s="10" customFormat="1" x14ac:dyDescent="0.25">
      <c r="A42" s="10" t="s">
        <v>834</v>
      </c>
      <c r="B42" s="10">
        <v>198</v>
      </c>
      <c r="C42" s="10" t="s">
        <v>218</v>
      </c>
      <c r="D42" s="10">
        <v>2.7731337590213602E-3</v>
      </c>
      <c r="E42" s="10">
        <v>4.2895812026904998E-2</v>
      </c>
      <c r="F42" s="10">
        <f t="shared" si="1"/>
        <v>1.3675851064723663</v>
      </c>
    </row>
    <row r="43" spans="1:6" s="10" customFormat="1" x14ac:dyDescent="0.25">
      <c r="A43" s="10" t="s">
        <v>840</v>
      </c>
      <c r="B43" s="10">
        <v>32</v>
      </c>
      <c r="C43" s="10" t="s">
        <v>218</v>
      </c>
      <c r="D43" s="10">
        <v>2.8483941508888901E-3</v>
      </c>
      <c r="E43" s="10">
        <v>4.3684422385099002E-2</v>
      </c>
      <c r="F43" s="10">
        <f t="shared" si="1"/>
        <v>1.3596734023494415</v>
      </c>
    </row>
    <row r="44" spans="1:6" s="10" customFormat="1" x14ac:dyDescent="0.25">
      <c r="A44" s="10" t="s">
        <v>859</v>
      </c>
      <c r="B44" s="10">
        <v>52</v>
      </c>
      <c r="C44" s="10" t="s">
        <v>218</v>
      </c>
      <c r="D44" s="10">
        <v>3.0990331049096601E-3</v>
      </c>
      <c r="E44" s="10">
        <v>4.6198720375877099E-2</v>
      </c>
      <c r="F44" s="10">
        <f t="shared" si="1"/>
        <v>1.3353700534783299</v>
      </c>
    </row>
    <row r="45" spans="1:6" s="10" customFormat="1" x14ac:dyDescent="0.25">
      <c r="A45" s="10" t="s">
        <v>861</v>
      </c>
      <c r="B45" s="10">
        <v>5</v>
      </c>
      <c r="C45" s="10" t="s">
        <v>218</v>
      </c>
      <c r="D45" s="10">
        <v>3.1218666496819602E-3</v>
      </c>
      <c r="E45" s="10">
        <v>4.6400601334856302E-2</v>
      </c>
      <c r="F45" s="10">
        <f t="shared" si="1"/>
        <v>1.3334763911106877</v>
      </c>
    </row>
    <row r="46" spans="1:6" s="10" customFormat="1" x14ac:dyDescent="0.25">
      <c r="A46" s="10" t="s">
        <v>879</v>
      </c>
      <c r="B46" s="10">
        <v>37</v>
      </c>
      <c r="C46" s="10" t="s">
        <v>218</v>
      </c>
      <c r="D46" s="10">
        <v>3.4176624200246298E-3</v>
      </c>
      <c r="E46" s="10">
        <v>4.9471901813342101E-2</v>
      </c>
      <c r="F46" s="10">
        <f t="shared" si="1"/>
        <v>1.3056413940392102</v>
      </c>
    </row>
    <row r="47" spans="1:6" s="10" customFormat="1" x14ac:dyDescent="0.25">
      <c r="A47" s="10" t="s">
        <v>887</v>
      </c>
      <c r="B47" s="10">
        <v>14</v>
      </c>
      <c r="C47" s="10" t="s">
        <v>218</v>
      </c>
      <c r="D47" s="10">
        <v>3.6581923486720099E-3</v>
      </c>
      <c r="E47" s="10">
        <v>5.2346740943461499E-2</v>
      </c>
      <c r="F47" s="10">
        <f t="shared" si="1"/>
        <v>1.2811103518902081</v>
      </c>
    </row>
    <row r="48" spans="1:6" s="10" customFormat="1" x14ac:dyDescent="0.25">
      <c r="A48" s="10" t="s">
        <v>890</v>
      </c>
      <c r="B48" s="10">
        <v>89</v>
      </c>
      <c r="C48" s="10" t="s">
        <v>218</v>
      </c>
      <c r="D48" s="10">
        <v>3.7546025674628902E-3</v>
      </c>
      <c r="E48" s="10">
        <v>5.34963915033086E-2</v>
      </c>
      <c r="F48" s="10">
        <f t="shared" si="1"/>
        <v>1.2716755114938072</v>
      </c>
    </row>
    <row r="49" spans="1:6" s="10" customFormat="1" x14ac:dyDescent="0.25">
      <c r="A49" s="10" t="s">
        <v>893</v>
      </c>
      <c r="B49" s="10">
        <v>162</v>
      </c>
      <c r="C49" s="10" t="s">
        <v>218</v>
      </c>
      <c r="D49" s="10">
        <v>3.7882153217175499E-3</v>
      </c>
      <c r="E49" s="10">
        <v>5.3632357870993998E-2</v>
      </c>
      <c r="F49" s="10">
        <f t="shared" si="1"/>
        <v>1.2705731094726616</v>
      </c>
    </row>
    <row r="50" spans="1:6" s="10" customFormat="1" x14ac:dyDescent="0.25">
      <c r="A50" s="10" t="s">
        <v>901</v>
      </c>
      <c r="B50" s="10">
        <v>174</v>
      </c>
      <c r="C50" s="10" t="s">
        <v>218</v>
      </c>
      <c r="D50" s="10">
        <v>3.9284295278331598E-3</v>
      </c>
      <c r="E50" s="10">
        <v>5.5108362533704498E-2</v>
      </c>
      <c r="F50" s="10">
        <f t="shared" si="1"/>
        <v>1.2587824932231524</v>
      </c>
    </row>
    <row r="51" spans="1:6" s="10" customFormat="1" x14ac:dyDescent="0.25">
      <c r="A51" s="10" t="s">
        <v>903</v>
      </c>
      <c r="B51" s="10">
        <v>32</v>
      </c>
      <c r="C51" s="10" t="s">
        <v>218</v>
      </c>
      <c r="D51" s="10">
        <v>3.9977707153578696E-3</v>
      </c>
      <c r="E51" s="10">
        <v>5.59239970658185E-2</v>
      </c>
      <c r="F51" s="10">
        <f t="shared" si="1"/>
        <v>1.2524017957460656</v>
      </c>
    </row>
    <row r="52" spans="1:6" s="10" customFormat="1" x14ac:dyDescent="0.25">
      <c r="A52" s="10" t="s">
        <v>907</v>
      </c>
      <c r="B52" s="10">
        <v>12</v>
      </c>
      <c r="C52" s="10" t="s">
        <v>218</v>
      </c>
      <c r="D52" s="10">
        <v>4.0394572961843503E-3</v>
      </c>
      <c r="E52" s="10">
        <v>5.6135437923122901E-2</v>
      </c>
      <c r="F52" s="10">
        <f t="shared" si="1"/>
        <v>1.2507628849919286</v>
      </c>
    </row>
    <row r="53" spans="1:6" s="10" customFormat="1" x14ac:dyDescent="0.25">
      <c r="A53" s="10" t="s">
        <v>909</v>
      </c>
      <c r="B53" s="10">
        <v>9</v>
      </c>
      <c r="C53" s="10" t="s">
        <v>218</v>
      </c>
      <c r="D53" s="10">
        <v>4.0544518252401901E-3</v>
      </c>
      <c r="E53" s="10">
        <v>5.6135437923122901E-2</v>
      </c>
      <c r="F53" s="10">
        <f t="shared" si="1"/>
        <v>1.2507628849919286</v>
      </c>
    </row>
    <row r="54" spans="1:6" s="10" customFormat="1" x14ac:dyDescent="0.25">
      <c r="A54" s="10" t="s">
        <v>923</v>
      </c>
      <c r="B54" s="10">
        <v>16</v>
      </c>
      <c r="C54" s="10" t="s">
        <v>218</v>
      </c>
      <c r="D54" s="10">
        <v>4.4272066305227099E-3</v>
      </c>
      <c r="E54" s="10">
        <v>6.0243787228420803E-2</v>
      </c>
      <c r="F54" s="10">
        <f t="shared" si="1"/>
        <v>1.2200877340068175</v>
      </c>
    </row>
    <row r="55" spans="1:6" s="10" customFormat="1" x14ac:dyDescent="0.25">
      <c r="A55" s="10" t="s">
        <v>928</v>
      </c>
      <c r="B55" s="10">
        <v>56</v>
      </c>
      <c r="C55" s="10" t="s">
        <v>218</v>
      </c>
      <c r="D55" s="10">
        <v>4.5018504391960996E-3</v>
      </c>
      <c r="E55" s="10">
        <v>6.0703639030688802E-2</v>
      </c>
      <c r="F55" s="10">
        <f t="shared" si="1"/>
        <v>1.2167852732809887</v>
      </c>
    </row>
    <row r="56" spans="1:6" s="10" customFormat="1" x14ac:dyDescent="0.25">
      <c r="A56" s="10" t="s">
        <v>938</v>
      </c>
      <c r="B56" s="10">
        <v>114</v>
      </c>
      <c r="C56" s="10" t="s">
        <v>218</v>
      </c>
      <c r="D56" s="10">
        <v>4.5972263836838801E-3</v>
      </c>
      <c r="E56" s="10">
        <v>6.13045355410341E-2</v>
      </c>
      <c r="F56" s="10">
        <f t="shared" si="1"/>
        <v>1.2125073935472195</v>
      </c>
    </row>
    <row r="57" spans="1:6" s="10" customFormat="1" x14ac:dyDescent="0.25">
      <c r="A57" s="10" t="s">
        <v>946</v>
      </c>
      <c r="B57" s="10">
        <v>3</v>
      </c>
      <c r="C57" s="10" t="s">
        <v>218</v>
      </c>
      <c r="D57" s="10">
        <v>4.8382015079036604E-3</v>
      </c>
      <c r="E57" s="10">
        <v>6.3762006209161504E-2</v>
      </c>
      <c r="F57" s="10">
        <f t="shared" si="1"/>
        <v>1.1954380267458655</v>
      </c>
    </row>
    <row r="58" spans="1:6" s="10" customFormat="1" x14ac:dyDescent="0.25">
      <c r="A58" s="10" t="s">
        <v>956</v>
      </c>
      <c r="B58" s="10">
        <v>97</v>
      </c>
      <c r="C58" s="10" t="s">
        <v>218</v>
      </c>
      <c r="D58" s="10">
        <v>4.9921266284486798E-3</v>
      </c>
      <c r="E58" s="10">
        <v>6.5008293044257398E-2</v>
      </c>
      <c r="F58" s="10">
        <f t="shared" si="1"/>
        <v>1.1870312373014273</v>
      </c>
    </row>
    <row r="59" spans="1:6" s="10" customFormat="1" x14ac:dyDescent="0.25">
      <c r="A59" s="10" t="s">
        <v>964</v>
      </c>
      <c r="B59" s="10">
        <v>151</v>
      </c>
      <c r="C59" s="10" t="s">
        <v>218</v>
      </c>
      <c r="D59" s="10">
        <v>5.2755783186075903E-3</v>
      </c>
      <c r="E59" s="10">
        <v>6.7954895741140706E-2</v>
      </c>
      <c r="F59" s="10">
        <f t="shared" si="1"/>
        <v>1.1677792495014547</v>
      </c>
    </row>
    <row r="60" spans="1:6" s="10" customFormat="1" x14ac:dyDescent="0.25">
      <c r="A60" s="10" t="s">
        <v>970</v>
      </c>
      <c r="B60" s="10">
        <v>9</v>
      </c>
      <c r="C60" s="10" t="s">
        <v>218</v>
      </c>
      <c r="D60" s="10">
        <v>5.4279170894255199E-3</v>
      </c>
      <c r="E60" s="10">
        <v>6.94161791154701E-2</v>
      </c>
      <c r="F60" s="10">
        <f t="shared" si="1"/>
        <v>1.1585392949391025</v>
      </c>
    </row>
    <row r="61" spans="1:6" s="10" customFormat="1" x14ac:dyDescent="0.25">
      <c r="A61" s="10" t="s">
        <v>988</v>
      </c>
      <c r="B61" s="10">
        <v>137</v>
      </c>
      <c r="C61" s="10" t="s">
        <v>218</v>
      </c>
      <c r="D61" s="10">
        <v>5.7667113331473499E-3</v>
      </c>
      <c r="E61" s="10">
        <v>7.2087500369806906E-2</v>
      </c>
      <c r="F61" s="10">
        <f t="shared" si="1"/>
        <v>1.1421400333531275</v>
      </c>
    </row>
    <row r="62" spans="1:6" s="10" customFormat="1" x14ac:dyDescent="0.25">
      <c r="A62" s="10" t="s">
        <v>1000</v>
      </c>
      <c r="B62" s="10">
        <v>5</v>
      </c>
      <c r="C62" s="10" t="s">
        <v>218</v>
      </c>
      <c r="D62" s="10">
        <v>6.12292264802956E-3</v>
      </c>
      <c r="E62" s="10">
        <v>7.54078315764726E-2</v>
      </c>
      <c r="F62" s="10">
        <f t="shared" si="1"/>
        <v>1.1225835475808623</v>
      </c>
    </row>
    <row r="63" spans="1:6" s="10" customFormat="1" x14ac:dyDescent="0.25">
      <c r="A63" s="10" t="s">
        <v>1013</v>
      </c>
      <c r="B63" s="10">
        <v>43</v>
      </c>
      <c r="C63" s="10" t="s">
        <v>218</v>
      </c>
      <c r="D63" s="10">
        <v>6.3274570959979898E-3</v>
      </c>
      <c r="E63" s="10">
        <v>7.6685820466035601E-2</v>
      </c>
      <c r="F63" s="10">
        <f t="shared" si="1"/>
        <v>1.1152849315223414</v>
      </c>
    </row>
    <row r="64" spans="1:6" s="10" customFormat="1" x14ac:dyDescent="0.25">
      <c r="A64" s="10" t="s">
        <v>1019</v>
      </c>
      <c r="B64" s="10">
        <v>122</v>
      </c>
      <c r="C64" s="10" t="s">
        <v>218</v>
      </c>
      <c r="D64" s="10">
        <v>6.5530369237769099E-3</v>
      </c>
      <c r="E64" s="10">
        <v>7.8854731047093396E-2</v>
      </c>
      <c r="F64" s="10">
        <f t="shared" si="1"/>
        <v>1.1031722451884949</v>
      </c>
    </row>
    <row r="65" spans="1:6" s="10" customFormat="1" x14ac:dyDescent="0.25">
      <c r="A65" s="10" t="s">
        <v>1021</v>
      </c>
      <c r="B65" s="10">
        <v>31</v>
      </c>
      <c r="C65" s="10" t="s">
        <v>218</v>
      </c>
      <c r="D65" s="10">
        <v>6.5719306038558396E-3</v>
      </c>
      <c r="E65" s="10">
        <v>7.8884099687872494E-2</v>
      </c>
      <c r="F65" s="10">
        <f t="shared" si="1"/>
        <v>1.1030105267489791</v>
      </c>
    </row>
    <row r="66" spans="1:6" s="10" customFormat="1" x14ac:dyDescent="0.25">
      <c r="A66" s="10" t="s">
        <v>1029</v>
      </c>
      <c r="B66" s="10">
        <v>11</v>
      </c>
      <c r="C66" s="10" t="s">
        <v>218</v>
      </c>
      <c r="D66" s="10">
        <v>6.6403822930125997E-3</v>
      </c>
      <c r="E66" s="10">
        <v>7.8957307550726094E-2</v>
      </c>
      <c r="F66" s="10">
        <f t="shared" ref="F66:F97" si="2">-LOG10(E66)</f>
        <v>1.1026076695557336</v>
      </c>
    </row>
    <row r="67" spans="1:6" s="10" customFormat="1" x14ac:dyDescent="0.25">
      <c r="A67" s="10" t="s">
        <v>1031</v>
      </c>
      <c r="B67" s="10">
        <v>17</v>
      </c>
      <c r="C67" s="10" t="s">
        <v>218</v>
      </c>
      <c r="D67" s="10">
        <v>6.68032756629646E-3</v>
      </c>
      <c r="E67" s="10">
        <v>7.9243600632029704E-2</v>
      </c>
      <c r="F67" s="10">
        <f t="shared" si="2"/>
        <v>1.1010357994245654</v>
      </c>
    </row>
    <row r="68" spans="1:6" s="10" customFormat="1" x14ac:dyDescent="0.25">
      <c r="A68" s="10" t="s">
        <v>1034</v>
      </c>
      <c r="B68" s="10">
        <v>28</v>
      </c>
      <c r="C68" s="10" t="s">
        <v>218</v>
      </c>
      <c r="D68" s="10">
        <v>6.7419780748170996E-3</v>
      </c>
      <c r="E68" s="10">
        <v>7.9690978711565996E-2</v>
      </c>
      <c r="F68" s="10">
        <f t="shared" si="2"/>
        <v>1.0985908394261927</v>
      </c>
    </row>
    <row r="69" spans="1:6" s="10" customFormat="1" x14ac:dyDescent="0.25">
      <c r="A69" s="10" t="s">
        <v>1045</v>
      </c>
      <c r="B69" s="10">
        <v>25</v>
      </c>
      <c r="C69" s="10" t="s">
        <v>218</v>
      </c>
      <c r="D69" s="10">
        <v>7.0788437772052702E-3</v>
      </c>
      <c r="E69" s="10">
        <v>8.2597536970474603E-2</v>
      </c>
      <c r="F69" s="10">
        <f t="shared" si="2"/>
        <v>1.0830329029953591</v>
      </c>
    </row>
    <row r="70" spans="1:6" s="10" customFormat="1" x14ac:dyDescent="0.25">
      <c r="A70" s="10" t="s">
        <v>1054</v>
      </c>
      <c r="B70" s="10">
        <v>77</v>
      </c>
      <c r="C70" s="10" t="s">
        <v>218</v>
      </c>
      <c r="D70" s="10">
        <v>7.3206916801097201E-3</v>
      </c>
      <c r="E70" s="10">
        <v>8.4458077322918601E-2</v>
      </c>
      <c r="F70" s="10">
        <f t="shared" si="2"/>
        <v>1.0733588094556445</v>
      </c>
    </row>
    <row r="71" spans="1:6" s="10" customFormat="1" x14ac:dyDescent="0.25">
      <c r="A71" s="10" t="s">
        <v>1058</v>
      </c>
      <c r="B71" s="10">
        <v>93</v>
      </c>
      <c r="C71" s="10" t="s">
        <v>218</v>
      </c>
      <c r="D71" s="10">
        <v>7.3735618623398998E-3</v>
      </c>
      <c r="E71" s="10">
        <v>8.4655349747794595E-2</v>
      </c>
      <c r="F71" s="10">
        <f t="shared" si="2"/>
        <v>1.0723455916893245</v>
      </c>
    </row>
    <row r="72" spans="1:6" s="10" customFormat="1" x14ac:dyDescent="0.25">
      <c r="A72" s="10" t="s">
        <v>1059</v>
      </c>
      <c r="B72" s="10">
        <v>5</v>
      </c>
      <c r="C72" s="10" t="s">
        <v>218</v>
      </c>
      <c r="D72" s="10">
        <v>7.3738640649360504E-3</v>
      </c>
      <c r="E72" s="10">
        <v>8.4655349747794595E-2</v>
      </c>
      <c r="F72" s="10">
        <f t="shared" si="2"/>
        <v>1.0723455916893245</v>
      </c>
    </row>
    <row r="73" spans="1:6" s="10" customFormat="1" x14ac:dyDescent="0.25">
      <c r="A73" s="10" t="s">
        <v>1077</v>
      </c>
      <c r="B73" s="10">
        <v>44</v>
      </c>
      <c r="C73" s="10" t="s">
        <v>218</v>
      </c>
      <c r="D73" s="10">
        <v>7.6564688425113997E-3</v>
      </c>
      <c r="E73" s="10">
        <v>8.6118030179058405E-2</v>
      </c>
      <c r="F73" s="10">
        <f t="shared" si="2"/>
        <v>1.0649059125706724</v>
      </c>
    </row>
    <row r="74" spans="1:6" s="10" customFormat="1" x14ac:dyDescent="0.25">
      <c r="A74" s="10" t="s">
        <v>1087</v>
      </c>
      <c r="B74" s="10">
        <v>7</v>
      </c>
      <c r="C74" s="10" t="s">
        <v>218</v>
      </c>
      <c r="D74" s="10">
        <v>8.0512119182940701E-3</v>
      </c>
      <c r="E74" s="10">
        <v>8.9549559732651704E-2</v>
      </c>
      <c r="F74" s="10">
        <f t="shared" si="2"/>
        <v>1.0479365450036706</v>
      </c>
    </row>
    <row r="75" spans="1:6" s="10" customFormat="1" x14ac:dyDescent="0.25">
      <c r="A75" s="10" t="s">
        <v>1096</v>
      </c>
      <c r="B75" s="10">
        <v>9</v>
      </c>
      <c r="C75" s="10" t="s">
        <v>218</v>
      </c>
      <c r="D75" s="10">
        <v>8.1619849169193692E-3</v>
      </c>
      <c r="E75" s="10">
        <v>8.9880821775292899E-2</v>
      </c>
      <c r="F75" s="10">
        <f t="shared" si="2"/>
        <v>1.0463329655047606</v>
      </c>
    </row>
    <row r="76" spans="1:6" s="10" customFormat="1" x14ac:dyDescent="0.25">
      <c r="A76" s="10" t="s">
        <v>1100</v>
      </c>
      <c r="B76" s="10">
        <v>26</v>
      </c>
      <c r="C76" s="10" t="s">
        <v>218</v>
      </c>
      <c r="D76" s="10">
        <v>8.2460341691566498E-3</v>
      </c>
      <c r="E76" s="10">
        <v>9.0332290782387706E-2</v>
      </c>
      <c r="F76" s="10">
        <f t="shared" si="2"/>
        <v>1.0441569761338425</v>
      </c>
    </row>
    <row r="77" spans="1:6" s="10" customFormat="1" x14ac:dyDescent="0.25">
      <c r="A77" s="10" t="s">
        <v>1105</v>
      </c>
      <c r="B77" s="10">
        <v>12</v>
      </c>
      <c r="C77" s="10" t="s">
        <v>218</v>
      </c>
      <c r="D77" s="10">
        <v>8.3977346027670798E-3</v>
      </c>
      <c r="E77" s="10">
        <v>9.1568311367289906E-2</v>
      </c>
      <c r="F77" s="10">
        <f t="shared" si="2"/>
        <v>1.038254794665789</v>
      </c>
    </row>
    <row r="78" spans="1:6" s="10" customFormat="1" x14ac:dyDescent="0.25">
      <c r="A78" s="10" t="s">
        <v>1108</v>
      </c>
      <c r="B78" s="10">
        <v>174</v>
      </c>
      <c r="C78" s="10" t="s">
        <v>218</v>
      </c>
      <c r="D78" s="10">
        <v>8.4625535428681595E-3</v>
      </c>
      <c r="E78" s="10">
        <v>9.1973868102466994E-2</v>
      </c>
      <c r="F78" s="10">
        <f t="shared" si="2"/>
        <v>1.0363355482087409</v>
      </c>
    </row>
    <row r="79" spans="1:6" s="10" customFormat="1" x14ac:dyDescent="0.25">
      <c r="A79" s="10" t="s">
        <v>1109</v>
      </c>
      <c r="B79" s="10">
        <v>14</v>
      </c>
      <c r="C79" s="10" t="s">
        <v>218</v>
      </c>
      <c r="D79" s="10">
        <v>8.5166780963102495E-3</v>
      </c>
      <c r="E79" s="10">
        <v>9.2461500897768195E-2</v>
      </c>
      <c r="F79" s="10">
        <f t="shared" si="2"/>
        <v>1.03403906107825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Top changed genes</vt:lpstr>
      <vt:lpstr>All changed gene sets</vt:lpstr>
      <vt:lpstr>Top downregulated gene sets</vt:lpstr>
      <vt:lpstr>Top upregulated gene sets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KEW Katie</dc:creator>
  <cp:lastModifiedBy>HORSBURGH Karen</cp:lastModifiedBy>
  <dcterms:created xsi:type="dcterms:W3CDTF">2020-04-01T13:03:24Z</dcterms:created>
  <dcterms:modified xsi:type="dcterms:W3CDTF">2023-02-15T14:28:21Z</dcterms:modified>
</cp:coreProperties>
</file>